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360" windowHeight="13180" firstSheet="2"/>
  </bookViews>
  <sheets>
    <sheet name="Up Classification" sheetId="3" r:id="rId1"/>
    <sheet name="Up list" sheetId="4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829" uniqueCount="2530">
  <si>
    <t>COG/KOG category</t>
  </si>
  <si>
    <t>Category description</t>
  </si>
  <si>
    <t>Number of proteins</t>
  </si>
  <si>
    <t>METABOLISM</t>
  </si>
  <si>
    <t>[C] Energy production and conversion</t>
  </si>
  <si>
    <t>CELLULAR PROCESSES AND SIGNALING</t>
  </si>
  <si>
    <t>[D] Cell cycle control, cell division, chromosome partitioning</t>
  </si>
  <si>
    <t>[E] Amino acid transport and metabolism</t>
  </si>
  <si>
    <t>[F] Nucleotide transport and metabolism</t>
  </si>
  <si>
    <t>[G] Carbohydrate transport and metabolism</t>
  </si>
  <si>
    <t>[H] Coenzyme transport and metabolism</t>
  </si>
  <si>
    <t>[I] Lipid transport and metabolism</t>
  </si>
  <si>
    <t>INFORMATION STORAGE AND PROCESSING</t>
  </si>
  <si>
    <t>[J] Translation, ribosomal structure and biogenesis</t>
  </si>
  <si>
    <t>[K] Transcription</t>
  </si>
  <si>
    <t>[L] Replication, recombination and repair</t>
  </si>
  <si>
    <t>[M] Cell wall/membrane/envelope biogenesis</t>
  </si>
  <si>
    <t>[O] Posttranslational modification, protein turnover, chaperones</t>
  </si>
  <si>
    <t>[P] Inorganic ion transport and metabolism</t>
  </si>
  <si>
    <t>[Q] Secondary metabolites biosynthesis, transport and catabolism</t>
  </si>
  <si>
    <t>POORLY CHARACTERIZED</t>
  </si>
  <si>
    <t>[S] Function unknown</t>
  </si>
  <si>
    <t>[T] Signal transduction mechanisms</t>
  </si>
  <si>
    <t>[U] Intracellular trafficking, secretion, and vesicular transport</t>
  </si>
  <si>
    <t>[V] Defense mechanisms</t>
  </si>
  <si>
    <t>[Z] Cytoskeleton</t>
  </si>
  <si>
    <t>Protein accession</t>
  </si>
  <si>
    <t>Protein description</t>
  </si>
  <si>
    <t>Gene name</t>
  </si>
  <si>
    <t>EV/AKK Ratio</t>
  </si>
  <si>
    <t>EV/AKK P value</t>
  </si>
  <si>
    <t>Regulated Type</t>
  </si>
  <si>
    <t>Coverage [%]</t>
  </si>
  <si>
    <t>Peptides</t>
  </si>
  <si>
    <t>PSMs</t>
  </si>
  <si>
    <t>Unique Peptides</t>
  </si>
  <si>
    <t>Razor + unique peptides</t>
  </si>
  <si>
    <t>MW [kDa]</t>
  </si>
  <si>
    <t>Intensity AKK_1</t>
  </si>
  <si>
    <t>Intensity AKK_2</t>
  </si>
  <si>
    <t>Intensity AKK_3</t>
  </si>
  <si>
    <t>Intensity EV_1</t>
  </si>
  <si>
    <t>Intensity EV_2</t>
  </si>
  <si>
    <t>Intensity EV_3</t>
  </si>
  <si>
    <t>AKK_1</t>
  </si>
  <si>
    <t>AKK_2</t>
  </si>
  <si>
    <t>AKK_3</t>
  </si>
  <si>
    <t>EV_1</t>
  </si>
  <si>
    <t>EV_2</t>
  </si>
  <si>
    <t>EV_3</t>
  </si>
  <si>
    <t>Subcellular localization</t>
  </si>
  <si>
    <t>KEGG KO No.</t>
  </si>
  <si>
    <t>KEGG Gene</t>
  </si>
  <si>
    <t>KEGG pathway</t>
  </si>
  <si>
    <t>Biological Process</t>
  </si>
  <si>
    <t>Cellular Component</t>
  </si>
  <si>
    <t>Molecular Function</t>
  </si>
  <si>
    <t>Pfam ID</t>
  </si>
  <si>
    <t>Domain description</t>
  </si>
  <si>
    <t>COG NO.</t>
  </si>
  <si>
    <t>COG description</t>
  </si>
  <si>
    <t>B2URA0</t>
  </si>
  <si>
    <t>Aldo/keto reductase OS=Akkermansia muciniphila (strain ATCC BAA-835 / DSM 22959 / JCM 33894 / BCRC 81048 / CCUG 64013 / CIP 107961 / Muc) OX=349741 GN=Amuc_1160 PE=4 SV=1</t>
  </si>
  <si>
    <t>Amuc_1160</t>
  </si>
  <si>
    <t>Up</t>
  </si>
  <si>
    <t>Cytoplasmic</t>
  </si>
  <si>
    <t>PF00248</t>
  </si>
  <si>
    <t>Aldo/keto reductase family</t>
  </si>
  <si>
    <t>COG0667</t>
  </si>
  <si>
    <t>Predicted oxidoreductases (related to aryl-alcohol dehydrogenases)</t>
  </si>
  <si>
    <t>B2UNA5</t>
  </si>
  <si>
    <t>Redoxin domain protein OS=Akkermansia muciniphila (strain ATCC BAA-835 / DSM 22959 / JCM 33894 / BCRC 81048 / CCUG 64013 / CIP 107961 / Muc) OX=349741 GN=Amuc_0378 PE=4 SV=1</t>
  </si>
  <si>
    <t>Amuc_0378</t>
  </si>
  <si>
    <t>Periplasmic</t>
  </si>
  <si>
    <t>PF03983; PF13905</t>
  </si>
  <si>
    <t>SLA1 homology domain 1, SHD1 ; Thioredoxin-like</t>
  </si>
  <si>
    <t>COG0526</t>
  </si>
  <si>
    <t>Thiol-disulfide isomerase and thioredoxins</t>
  </si>
  <si>
    <t>B2UNK0</t>
  </si>
  <si>
    <t>Uncharacterized protein OS=Akkermansia muciniphila (strain ATCC BAA-835 / DSM 22959 / JCM 33894 / BCRC 81048 / CCUG 64013 / CIP 107961 / Muc) OX=349741 GN=Amuc_1902 PE=4 SV=1</t>
  </si>
  <si>
    <t>Amuc_1902</t>
  </si>
  <si>
    <t>COG0822</t>
  </si>
  <si>
    <t>NifU homolog involved in Fe-S cluster formation</t>
  </si>
  <si>
    <t>B2UPV2</t>
  </si>
  <si>
    <t>Redoxin domain protein OS=Akkermansia muciniphila (strain ATCC BAA-835 / DSM 22959 / JCM 33894 / BCRC 81048 / CCUG 64013 / CIP 107961 / Muc) OX=349741 GN=Amuc_2173 PE=4 SV=1</t>
  </si>
  <si>
    <t>Amuc_2173</t>
  </si>
  <si>
    <t>Unknown</t>
  </si>
  <si>
    <t>PF08534</t>
  </si>
  <si>
    <t>Redoxin</t>
  </si>
  <si>
    <t>B2ULH7</t>
  </si>
  <si>
    <t>Formate C-acetyltransferase OS=Akkermansia muciniphila (strain ATCC BAA-835 / DSM 22959 / JCM 33894 / BCRC 81048 / CCUG 64013 / CIP 107961 / Muc) OX=349741 GN=Amuc_1543 PE=3 SV=1</t>
  </si>
  <si>
    <t>Amuc_1543</t>
  </si>
  <si>
    <t>K00656</t>
  </si>
  <si>
    <t>E2.3.1.54, pflD; formate C-acetyltransferase [EC:2.3.1.54]</t>
  </si>
  <si>
    <t>map00620 Pyruvate metabolism; map00640 Propanoate metabolism; map00650 Butanoate metabolism; map01100 Metabolic pathways; map01120 Microbial metabolism in diverse environments</t>
  </si>
  <si>
    <t>PF01228</t>
  </si>
  <si>
    <t>Glycine radical</t>
  </si>
  <si>
    <t>COG1882</t>
  </si>
  <si>
    <t>Pyruvate-formate lyase</t>
  </si>
  <si>
    <t>B2UMA1</t>
  </si>
  <si>
    <t>Succinate CoA transferase OS=Akkermansia muciniphila (strain ATCC BAA-835 / DSM 22959 / JCM 33894 / BCRC 81048 / CCUG 64013 / CIP 107961 / Muc) OX=349741 GN=Amuc_0206 PE=3 SV=1</t>
  </si>
  <si>
    <t>Amuc_0206</t>
  </si>
  <si>
    <t>GO:0006082 organic acid metabolic process; GO:0006083 acetate metabolic process; GO:0006629 lipid metabolic process; GO:0006631 fatty acid metabolic process; GO:0008152 metabolic process; GO:0009987 cellular process; GO:0016999 antibiotic metabolic process; GO:0017144 drug metabolic process; GO:0019541 propionate metabolic process; GO:0019679 propionate metabolic process, methylcitrate cycle; GO:0019752 carboxylic acid metabolic process; GO:0032787 monocarboxylic acid metabolic process; GO:0043436 oxoacid metabolic process; GO:0044237 cellular metabolic process; GO:0044238 primary metabolic process; GO:0044255 cellular lipid metabolic process; GO:0044281 small molecule metabolic process; GO:0046459 short-chain fatty acid metabolic process; GO:0071704 organic substance metabolic process;</t>
  </si>
  <si>
    <t>GO:0003824 catalytic activity; GO:0003986 acetyl-CoA hydrolase activity; GO:0008410 CoA-transferase activity; GO:0008775 acetate CoA-transferase activity; GO:0016289 CoA hydrolase activity; GO:0016740 transferase activity; GO:0016782 transferase activity, transferring sulfur-containing groups; GO:0016787 hydrolase activity; GO:0016788 hydrolase activity, acting on ester bonds; GO:0016790 thiolester hydrolase activity; GO:0043821 propionyl-CoA:succinate CoA-transferase activity;</t>
  </si>
  <si>
    <t>PF02550; PF13336</t>
  </si>
  <si>
    <t>Acetyl-CoA hydrolase/transferase N-terminal domain; Acetyl-CoA hydrolase/transferase C-terminal domain</t>
  </si>
  <si>
    <t>COG0427</t>
  </si>
  <si>
    <t>Acetyl-CoA hydrolase</t>
  </si>
  <si>
    <t>B2ULC2</t>
  </si>
  <si>
    <t>Putative ATP/GTP-binding protein OS=Akkermansia muciniphila (strain ATCC BAA-835 / DSM 22959 / JCM 33894 / BCRC 81048 / CCUG 64013 / CIP 107961 / Muc) OX=349741 GN=Amuc_0066 PE=4 SV=1</t>
  </si>
  <si>
    <t>Amuc_0066</t>
  </si>
  <si>
    <t>COG3391</t>
  </si>
  <si>
    <t>Uncharacterized conserved protein</t>
  </si>
  <si>
    <t>B2UPB0</t>
  </si>
  <si>
    <t>Rubrerythrin OS=Akkermansia muciniphila (strain ATCC BAA-835 / DSM 22959 / JCM 33894 / BCRC 81048 / CCUG 64013 / CIP 107961 / Muc) OX=349741 GN=Amuc_2072 PE=4 SV=1</t>
  </si>
  <si>
    <t>Amuc_2072</t>
  </si>
  <si>
    <t>PF02915</t>
  </si>
  <si>
    <t>Rubrerythrin</t>
  </si>
  <si>
    <t>COG1592</t>
  </si>
  <si>
    <t>B2UN83</t>
  </si>
  <si>
    <t>Isocitrate dehydrogenase [NADP] OS=Akkermansia muciniphila (strain ATCC BAA-835 / DSM 22959 / JCM 33894 / BCRC 81048 / CCUG 64013 / CIP 107961 / Muc) OX=349741 GN=Amuc_1880 PE=4 SV=1</t>
  </si>
  <si>
    <t>Amuc_1880</t>
  </si>
  <si>
    <t>K00031</t>
  </si>
  <si>
    <t>IDH1, IDH2, icd; isocitrate dehydrogenase [EC:1.1.1.42]</t>
  </si>
  <si>
    <t>map00020 Citrate cycle (TCA cycle); map00480 Glutathione metabolism; map00720 Carbon fixation pathways in prokaryotes; map01100 Metabolic pathways; map01110 Biosynthesis of secondary metabolites; map01120 Microbial metabolism in diverse environments; map01130 Biosynthesis of antibiotics; map01200 Carbon metabolism; map01210 2-Oxocarboxylic acid metabolism; map01230 Biosynthesis of amino acids</t>
  </si>
  <si>
    <t>GO:0006082 organic acid metabolic process; GO:0006091 generation of precursor metabolites and energy; GO:0006520 cellular amino acid metabolic process; GO:0006551 leucine metabolic process; GO:0006807 nitrogen compound metabolic process; GO:0006950 response to stress; GO:0006979 response to oxidative stress; GO:0008152 metabolic process; GO:0008652 cellular amino acid biosynthetic process; GO:0009058 biosynthetic process; GO:0009081 branched-chain amino acid metabolic process; GO:0009082 branched-chain amino acid biosynthetic process; GO:0009098 leucine biosynthetic process; GO:0009987 cellular process; GO:0016053 organic acid biosynthetic process; GO:0019752 carboxylic acid metabolic process; GO:0022900 electron transport chain; GO:0043436 oxoacid metabolic process; GO:0044237 cellular metabolic process; GO:0044238 primary metabolic process; GO:0044249 cellular biosynthetic process; GO:0044281 small molecule metabolic process; GO:0044283 small molecule biosynthetic process; GO:0046394 carboxylic acid biosynthetic process; GO:0050896 response to stimulus; GO:0055114 oxidation-reduction process; GO:0071704 organic substance metabolic process; GO:1901564 organonitrogen compound metabolic process; GO:1901566 organonitrogen compound biosynthetic process; GO:1901576 organic substance biosynthetic process; GO:1901605 alpha-amino acid metabolic process; GO:1901607 alpha-amino acid biosynthetic process;</t>
  </si>
  <si>
    <t>GO:0005622 intracellular; GO:0005623 cell; GO:0005737 cytoplasm; GO:0005829 cytosol;</t>
  </si>
  <si>
    <t>GO:0003824 catalytic activity; GO:0003862 3-isopropylmalate dehydrogenase activity; GO:0004448 isocitrate dehydrogenase activity; GO:0004450 isocitrate dehydrogenase (NADP+) activity; GO:0016491 oxidoreductase activity; GO:0016614 oxidoreductase activity, acting on CH-OH group of donors; GO:0016616 oxidoreductase activity, acting on the CH-OH group of donors, NAD or NADP as acceptor;</t>
  </si>
  <si>
    <t>PF00180</t>
  </si>
  <si>
    <t>Isocitrate/isopropylmalate dehydrogenase</t>
  </si>
  <si>
    <t>COG0538</t>
  </si>
  <si>
    <t>Isocitrate dehydrogenases</t>
  </si>
  <si>
    <t>B2UP96</t>
  </si>
  <si>
    <t>Thioredoxin domain-containing protein OS=Akkermansia muciniphila (strain ATCC BAA-835 / DSM 22959 / JCM 33894 / BCRC 81048 / CCUG 64013 / CIP 107961 / Muc) OX=349741 GN=Amuc_2057 PE=4 SV=1</t>
  </si>
  <si>
    <t>Amuc_2057</t>
  </si>
  <si>
    <t>K01829</t>
  </si>
  <si>
    <t>E5.3.4.1; protein disulfide-isomerase [EC:5.3.4.1]</t>
  </si>
  <si>
    <t>PF13098</t>
  </si>
  <si>
    <t>Thioredoxin-like domain</t>
  </si>
  <si>
    <t>B2UN47</t>
  </si>
  <si>
    <t>Thioredoxin domain OS=Akkermansia muciniphila (strain ATCC BAA-835 / DSM 22959 / JCM 33894 / BCRC 81048 / CCUG 64013 / CIP 107961 / Muc) OX=349741 GN=Amuc_1841 PE=4 SV=1</t>
  </si>
  <si>
    <t>Amuc_1841</t>
  </si>
  <si>
    <t>GO:0006950 response to stress; GO:0006979 response to oxidative stress; GO:0008152 metabolic process; GO:0009636 response to toxic substance; GO:0009987 cellular process; GO:0019725 cellular homeostasis; GO:0033554 cellular response to stress; GO:0034599 cellular response to oxidative stress; GO:0042221 response to chemical; GO:0042592 homeostatic process; GO:0045454 cell redox homeostasis; GO:0050789 regulation of biological process; GO:0050794 regulation of cellular process; GO:0050896 response to stimulus; GO:0051716 cellular response to stimulus; GO:0055114 oxidation-reduction process; GO:0065007 biological regulation; GO:0065008 regulation of biological quality; GO:0070887 cellular response to chemical stimulus; GO:0097237 cellular response to toxic substance; GO:0098754 detoxification; GO:0098869 cellular oxidant detoxification; GO:1990748 cellular detoxification;</t>
  </si>
  <si>
    <t>GO:0003824 catalytic activity; GO:0004791 thioredoxin-disulfide reductase activity; GO:0015035 protein disulfide oxidoreductase activity; GO:0015036 disulfide oxidoreductase activity; GO:0016209 antioxidant activity; GO:0016491 oxidoreductase activity; GO:0016651 oxidoreductase activity, acting on NAD(P)H; GO:0016667 oxidoreductase activity, acting on a sulfur group of donors; GO:0016668 oxidoreductase activity, acting on a sulfur group of donors, NAD(P) as acceptor; GO:0016671 oxidoreductase activity, acting on a sulfur group of donors, disulfide as acceptor; GO:0047134 protein-disulfide reductase activity;</t>
  </si>
  <si>
    <t>B2UPS4</t>
  </si>
  <si>
    <t>Fumarate hydratase class I OS=Akkermansia muciniphila (strain ATCC BAA-835 / DSM 22959 / JCM 33894 / BCRC 81048 / CCUG 64013 / CIP 107961 / Muc) OX=349741 GN=Amuc_2144 PE=3 SV=1</t>
  </si>
  <si>
    <t>Amuc_2144</t>
  </si>
  <si>
    <t>K01676</t>
  </si>
  <si>
    <t>E4.2.1.2A, fumA, fumB; fumarate hydratase, class I [EC:4.2.1.2]</t>
  </si>
  <si>
    <t>map00020 Citrate cycle (TCA cycle); map00620 Pyruvate metabolism; map00720 Carbon fixation pathways in prokaryotes; map01100 Metabolic pathways; map01110 Biosynthesis of secondary metabolites; map01120 Microbial metabolism in diverse environments; map01130 Biosynthesis of antibiotics; map01200 Carbon metabolism</t>
  </si>
  <si>
    <t>GO:0006082 organic acid metabolic process; GO:0006091 generation of precursor metabolites and energy; GO:0006099 tricarboxylic acid cycle; GO:0006101 citrate metabolic process; GO:0006950 response to stress; GO:0006974 cellular response to DNA damage stimulus; GO:0008152 metabolic process; GO:0009060 aerobic respiration; GO:0009987 cellular process; GO:0015980 energy derivation by oxidation of organic compounds; GO:0016999 antibiotic metabolic process; GO:0017144 drug metabolic process; GO:0019752 carboxylic acid metabolic process; GO:0033554 cellular response to stress; GO:0043436 oxoacid metabolic process; GO:0044237 cellular metabolic process; GO:0044238 primary metabolic process; GO:0044281 small molecule metabolic process; GO:0045333 cellular respiration; GO:0050896 response to stimulus; GO:0051716 cellular response to stimulus; GO:0055114 oxidation-reduction process; GO:0071704 organic substance metabolic process; GO:0072350 tricarboxylic acid metabolic process;</t>
  </si>
  <si>
    <t>GO:0003824 catalytic activity; GO:0004333 fumarate hydratase activity; GO:0005488 binding; GO:0005515 protein binding; GO:0016829 lyase activity; GO:0016835 carbon-oxygen lyase activity; GO:0016836 hydro-lyase activity; GO:0016853 isomerase activity; GO:0016860 intramolecular oxidoreductase activity; GO:0016862 intramolecular oxidoreductase activity, interconverting keto- and enol-groups; GO:0042802 identical protein binding; GO:0047808 D(-)-tartrate dehydratase activity; GO:0048037 cofactor binding; GO:0050163 oxaloacetate tautomerase activity; GO:0051536 iron-sulfur cluster binding; GO:0051539 4 iron, 4 sulfur cluster binding; GO:0051540 metal cluster binding;</t>
  </si>
  <si>
    <t>COG1951</t>
  </si>
  <si>
    <t>Tartrate dehydratase alpha subunit/Fumarate hydratase class I, N-terminal domain</t>
  </si>
  <si>
    <t>B2URM7</t>
  </si>
  <si>
    <t>LUD_dom domain-containing protein OS=Akkermansia muciniphila (strain ATCC BAA-835 / DSM 22959 / JCM 33894 / BCRC 81048 / CCUG 64013 / CIP 107961 / Muc) OX=349741 GN=Amuc_1287 PE=4 SV=1</t>
  </si>
  <si>
    <t>Amuc_1287</t>
  </si>
  <si>
    <t>PF02589</t>
  </si>
  <si>
    <t>Uncharacterised ACR, YkgG family COG1556</t>
  </si>
  <si>
    <t>COG1139</t>
  </si>
  <si>
    <t>Uncharacterized conserved protein containing a ferredoxin-like domain</t>
  </si>
  <si>
    <t>B2UKY5</t>
  </si>
  <si>
    <t>Malate dehydrogenase OS=Akkermansia muciniphila (strain ATCC BAA-835 / DSM 22959 / JCM 33894 / BCRC 81048 / CCUG 64013 / CIP 107961 / Muc) OX=349741 GN=mdh PE=3 SV=1</t>
  </si>
  <si>
    <t>mdh</t>
  </si>
  <si>
    <t>K00024</t>
  </si>
  <si>
    <t>mdh; malate dehydrogenase [EC:1.1.1.37]</t>
  </si>
  <si>
    <t>map00020 Citrate cycle (TCA cycle); map00270 Cysteine and methionine metabolism; map00620 Pyruvate metabolism; map00630 Glyoxylate and dicarboxylate metabolism; map00680 Methane metabolism; map00710 Carbon fixation in photosynthetic organisms; map00720 Carbon fixation pathways in prokaryotes; map01100 Metabolic pathways; map01110 Biosynthesis of secondary metabolites; map01120 Microbial metabolism in diverse environments; map01130 Biosynthesis of antibiotics; map01200 Carbon metabolism</t>
  </si>
  <si>
    <t>GO:0005975 carbohydrate metabolic process; GO:0006082 organic acid metabolic process; GO:0006091 generation of precursor metabolites and energy; GO:0006099 tricarboxylic acid cycle; GO:0006101 citrate metabolic process; GO:0006107 oxaloacetate metabolic process; GO:0006108 malate metabolic process; GO:0006139 nucleobase-containing compound metabolic process; GO:0006725 cellular aromatic compound metabolic process; GO:0006732 coenzyme metabolic process; GO:0006733 oxidoreduction coenzyme metabolic process; GO:0006734 NADH metabolic process; GO:0006753 nucleoside phosphate metabolic process; GO:0006793 phosphorus metabolic process; GO:0006796 phosphate-containing compound metabolic process; GO:0006807 nitrogen compound metabolic process; GO:0008152 metabolic process; GO:0009060 aerobic respiration; GO:0009117 nucleotide metabolic process; GO:0009987 cellular process; GO:0015980 energy derivation by oxidation of organic compounds; GO:0016999 antibiotic metabolic process; GO:0017144 drug metabolic process; GO:0019362 pyridine nucleotide metabolic process; GO:0019637 organophosphate metabolic process; GO:0019674 NAD metabolic process; GO:0019752 carboxylic acid metabolic process; GO:0034641 cellular nitrogen compound metabolic process; GO:0043436 oxoacid metabolic process; GO:0043648 dicarboxylic acid metabolic process; GO:0044237 cellular metabolic process; GO:0044238 primary metabolic process; GO:0044281 small molecule metabolic process; GO:0045333 cellular respiration; GO:0046483 heterocycle metabolic process; GO:0046496 nicotinamide nucleotide metabolic process; GO:0051186 cofactor metabolic process; GO:0055086 nucleobase-containing small molecule metabolic process; GO:0055114 oxidation-reduction process; GO:0071704 organic substance metabolic process; GO:0072350 tricarboxylic acid metabolic process; GO:0072524 pyridine-containing compound metabolic process; GO:1901360 organic cyclic compound metabolic process; GO:1901564 organonitrogen compound metabolic process;</t>
  </si>
  <si>
    <t>GO:0005618 cell wall; GO:0005622 intracellular; GO:0005623 cell; GO:0005737 cytoplasm; GO:0005829 cytosol; GO:0005886 plasma membrane; GO:0016020 membrane; GO:0030312 external encapsulating structure; GO:0071944 cell periphery;</t>
  </si>
  <si>
    <t>GO:0003824 catalytic activity; GO:0016491 oxidoreductase activity; GO:0016614 oxidoreductase activity, acting on CH-OH group of donors; GO:0016615 malate dehydrogenase activity; GO:0016616 oxidoreductase activity, acting on the CH-OH group of donors, NAD or NADP as acceptor; GO:0030060 L-malate dehydrogenase activity;</t>
  </si>
  <si>
    <t>PF02866</t>
  </si>
  <si>
    <t>lactate/malate dehydrogenase, alpha/beta C-terminal domain</t>
  </si>
  <si>
    <t>COG0039</t>
  </si>
  <si>
    <t>Malate/lactate dehydrogenases</t>
  </si>
  <si>
    <t>B2UL33</t>
  </si>
  <si>
    <t>Thioredoxin domain-containing protein OS=Akkermansia muciniphila (strain ATCC BAA-835 / DSM 22959 / JCM 33894 / BCRC 81048 / CCUG 64013 / CIP 107961 / Muc) OX=349741 GN=Amuc_1484 PE=4 SV=1</t>
  </si>
  <si>
    <t>Amuc_1484</t>
  </si>
  <si>
    <t>B2UMF4</t>
  </si>
  <si>
    <t>Redoxin domain protein OS=Akkermansia muciniphila (strain ATCC BAA-835 / DSM 22959 / JCM 33894 / BCRC 81048 / CCUG 64013 / CIP 107961 / Muc) OX=349741 GN=Amuc_0260 PE=4 SV=1</t>
  </si>
  <si>
    <t>Amuc_0260</t>
  </si>
  <si>
    <t>PF13905</t>
  </si>
  <si>
    <t>Thioredoxin-like</t>
  </si>
  <si>
    <t>COG4783</t>
  </si>
  <si>
    <t>Putative Zn-dependent protease, contains TPR repeats</t>
  </si>
  <si>
    <t>B2ULG1</t>
  </si>
  <si>
    <t>Aldo/keto reductase OS=Akkermansia muciniphila (strain ATCC BAA-835 / DSM 22959 / JCM 33894 / BCRC 81048 / CCUG 64013 / CIP 107961 / Muc) OX=349741 GN=Amuc_1527 PE=4 SV=1</t>
  </si>
  <si>
    <t>Amuc_1527</t>
  </si>
  <si>
    <t>K19265</t>
  </si>
  <si>
    <t>gpr; L-glyceraldehyde 3-phosphate reductase [EC:1.1.1.-]</t>
  </si>
  <si>
    <t>B2UQB0</t>
  </si>
  <si>
    <t>tRNA uridine 5-carboxymethylaminomethyl modification enzyme MnmG OS=Akkermansia muciniphila (strain ATCC BAA-835 / DSM 22959 / JCM 33894 / BCRC 81048 / CCUG 64013 / CIP 107961 / Muc) OX=349741 GN=mnmG PE=3 SV=1</t>
  </si>
  <si>
    <t>mnmG</t>
  </si>
  <si>
    <t>K03495</t>
  </si>
  <si>
    <t>gidA, mnmG, MTO1; tRNA uridine 5-carboxymethylaminomethyl modification enzyme</t>
  </si>
  <si>
    <t>GO:0001510 RNA methylation; GO:0002097 tRNA wobble base modification; GO:0002098 tRNA wobble uridine modification; GO:0006139 nucleobase-containing compound metabolic process; GO:0006396 RNA processing; GO:0006399 tRNA metabolic process; GO:0006400 tRNA modification; GO:0006725 cellular aromatic compound metabolic process; GO:0006807 nitrogen compound metabolic process; GO:0008033 tRNA processing; GO:0008152 metabolic process; GO:0009314 response to radiation; GO:0009411 response to UV; GO:0009416 response to light stimulus; GO:0009451 RNA modification; GO:0009628 response to abiotic stimulus; GO:0009987 cellular process; GO:0010467 gene expression; GO:0016070 RNA metabolic process; GO:0030488 tRNA methylation; GO:0032259 methylation; GO:0034470 ncRNA processing; GO:0034641 cellular nitrogen compound metabolic process; GO:0034660 ncRNA metabolic process; GO:0043170 macromolecule metabolic process; GO:0043412 macromolecule modification; GO:0043414 macromolecule methylation; GO:0044237 cellular metabolic process; GO:0044238 primary metabolic process; GO:0044260 cellular macromolecule metabolic process; GO:0046483 heterocycle metabolic process; GO:0050896 response to stimulus; GO:0071704 organic substance metabolic process; GO:0090304 nucleic acid metabolic process; GO:1901360 organic cyclic compound metabolic process;</t>
  </si>
  <si>
    <t>GO:0000166 nucleotide binding; GO:0005488 binding; GO:0036094 small molecule binding; GO:0043167 ion binding; GO:0043168 anion binding; GO:0048037 cofactor binding; GO:0050660 flavin adenine dinucleotide binding; GO:0050662 coenzyme binding; GO:0097159 organic cyclic compound binding; GO:1901265 nucleoside phosphate binding; GO:1901363 heterocyclic compound binding;</t>
  </si>
  <si>
    <t>PF13932</t>
  </si>
  <si>
    <t>GidA associated domain 3</t>
  </si>
  <si>
    <t>COG0445</t>
  </si>
  <si>
    <t>NAD/FAD-utilizing enzyme apparently involved in cell division</t>
  </si>
  <si>
    <t>B2UMR0</t>
  </si>
  <si>
    <t>Putative signal transduction protein with EFhand domain OS=Akkermansia muciniphila (strain ATCC BAA-835 / DSM 22959 / JCM 33894 / BCRC 81048 / CCUG 64013 / CIP 107961 / Muc) OX=349741 GN=Amuc_0274 PE=4 SV=1</t>
  </si>
  <si>
    <t>Amuc_0274</t>
  </si>
  <si>
    <t>PF13202</t>
  </si>
  <si>
    <t>EF hand</t>
  </si>
  <si>
    <t>COG5126</t>
  </si>
  <si>
    <t>Ca2+-binding protein (EF-Hand superfamily)</t>
  </si>
  <si>
    <t>B2UQ25</t>
  </si>
  <si>
    <t>Branched-chain-amino-acid aminotransferase OS=Akkermansia muciniphila (strain ATCC BAA-835 / DSM 22959 / JCM 33894 / BCRC 81048 / CCUG 64013 / CIP 107961 / Muc) OX=349741 GN=ilvE PE=3 SV=1</t>
  </si>
  <si>
    <t>ilvE</t>
  </si>
  <si>
    <t>K00826</t>
  </si>
  <si>
    <t>E2.6.1.42, ilvE; branched-chain amino acid aminotransferase [EC:2.6.1.42]</t>
  </si>
  <si>
    <t>map00270 Cysteine and methionine metabolism; map00280 Valine, leucine and isoleucine degradation; map00290 Valine, leucine and isoleucine biosynthesis; map00770 Pantothenate and CoA biosynthesis; map01100 Metabolic pathways; map01110 Biosynthesis of secondary metabolites; map01130 Biosynthesis of antibiotics; map01210 2-Oxocarboxylic acid metabolism; map01230 Biosynthesis of amino acids</t>
  </si>
  <si>
    <t>PF01063</t>
  </si>
  <si>
    <t>Aminotransferase class IV</t>
  </si>
  <si>
    <t>COG0115</t>
  </si>
  <si>
    <t>Branched-chain amino acid aminotransferase/4-amino-4-deoxychorismate lyase</t>
  </si>
  <si>
    <t>B2ULI1</t>
  </si>
  <si>
    <t>Sialidase domain-containing protein OS=Akkermansia muciniphila (strain ATCC BAA-835 / DSM 22959 / JCM 33894 / BCRC 81048 / CCUG 64013 / CIP 107961 / Muc) OX=349741 GN=Amuc_1547 PE=4 SV=1</t>
  </si>
  <si>
    <t>Amuc_1547</t>
  </si>
  <si>
    <t>K05989</t>
  </si>
  <si>
    <t>ramA; alpha-L-rhamnosidase [EC:3.2.1.40]</t>
  </si>
  <si>
    <t>PF13088</t>
  </si>
  <si>
    <t>BNR repeat-like domain</t>
  </si>
  <si>
    <t>COG4409</t>
  </si>
  <si>
    <t>Neuraminidase (sialidase)</t>
  </si>
  <si>
    <t>B2UNR2</t>
  </si>
  <si>
    <t>Aspartokinase OS=Akkermansia muciniphila (strain ATCC BAA-835 / DSM 22959 / JCM 33894 / BCRC 81048 / CCUG 64013 / CIP 107961 / Muc) OX=349741 GN=Amuc_1965 PE=3 SV=1</t>
  </si>
  <si>
    <t>Amuc_1965</t>
  </si>
  <si>
    <t>K00928</t>
  </si>
  <si>
    <t>lysC; aspartate kinase [EC:2.7.2.4]</t>
  </si>
  <si>
    <t>map00260 Glycine, serine and threonine metabolism; map00261 Monobactam biosynthesis; map00270 Cysteine and methionine metabolism; map00300 Lysine biosynthesis; map01100 Metabolic pathways; map01110 Biosynthesis of secondary metabolites; map01120 Microbial metabolism in diverse environments; map01130 Biosynthesis of antibiotics; map01210 2-Oxocarboxylic acid metabolism; map01230 Biosynthesis of amino acids</t>
  </si>
  <si>
    <t>GO:0006082 organic acid metabolic process; GO:0006520 cellular amino acid metabolic process; GO:0006553 lysine metabolic process; GO:0006793 phosphorus metabolic process; GO:0006796 phosphate-containing compound metabolic process; GO:0006807 nitrogen compound metabolic process; GO:0008152 metabolic process; GO:0008652 cellular amino acid biosynthetic process; GO:0009058 biosynthetic process; GO:0009066 aspartate family amino acid metabolic process; GO:0009067 aspartate family amino acid biosynthetic process; GO:0009085 lysine biosynthetic process; GO:0009089 lysine biosynthetic process via diaminopimelate; GO:0009987 cellular process; GO:0016053 organic acid biosynthetic process; GO:0016310 phosphorylation; GO:0019752 carboxylic acid metabolic process; GO:0043436 oxoacid metabolic process; GO:0043648 dicarboxylic acid metabolic process; GO:0044237 cellular metabolic process; GO:0044238 primary metabolic process; GO:0044249 cellular biosynthetic process; GO:0044281 small molecule metabolic process; GO:0044283 small molecule biosynthetic process; GO:0046394 carboxylic acid biosynthetic process; GO:0046451 diaminopimelate metabolic process; GO:0071704 organic substance metabolic process; GO:1901564 organonitrogen compound metabolic process; GO:1901566 organonitrogen compound biosynthetic process; GO:1901576 organic substance biosynthetic process; GO:1901605 alpha-amino acid metabolic process; GO:1901607 alpha-amino acid biosynthetic process;</t>
  </si>
  <si>
    <t>GO:0005622 intracellular; GO:0005623 cell; GO:0005737 cytoplasm; GO:0009507 chloroplast; GO:0009532 plastid stroma; GO:0009536 plastid; GO:0009570 chloroplast stroma; GO:0043226 organelle; GO:0043227 membrane-bounded organelle; GO:0043229 intracellular organelle; GO:0043231 intracellular membrane-bounded organelle;</t>
  </si>
  <si>
    <t>GO:0003824 catalytic activity; GO:0004072 aspartate kinase activity; GO:0016301 kinase activity; GO:0016740 transferase activity; GO:0016772 transferase activity, transferring phosphorus-containing groups; GO:0016774 phosphotransferase activity, carboxyl group as acceptor; GO:0019202 amino acid kinase activity;</t>
  </si>
  <si>
    <t>PF01842; PF13840</t>
  </si>
  <si>
    <t>ACT domain; Family description</t>
  </si>
  <si>
    <t>COG0527</t>
  </si>
  <si>
    <t>Aspartokinases</t>
  </si>
  <si>
    <t>B2ULG9</t>
  </si>
  <si>
    <t>Tryptophan synthase beta chain OS=Akkermansia muciniphila (strain ATCC BAA-835 / DSM 22959 / JCM 33894 / BCRC 81048 / CCUG 64013 / CIP 107961 / Muc) OX=349741 GN=trpB PE=3 SV=1</t>
  </si>
  <si>
    <t>trpB</t>
  </si>
  <si>
    <t>K01696</t>
  </si>
  <si>
    <t>trpB; tryptophan synthase beta chain [EC:4.2.1.20]</t>
  </si>
  <si>
    <t>map00260 Glycine, serine and threonine metabolism; map00400 Phenylalanine, tyrosine and tryptophan biosynthesis; map01100 Metabolic pathways; map01110 Biosynthesis of secondary metabolites; map01130 Biosynthesis of antibiotics; map01230 Biosynthesis of amino acids</t>
  </si>
  <si>
    <t>GO:0000162 tryptophan biosynthetic process; GO:0006082 organic acid metabolic process; GO:0006520 cellular amino acid metabolic process; GO:0006568 tryptophan metabolic process; GO:0006576 cellular biogenic amine metabolic process; GO:0006586 indolalkylamine metabolic process; GO:0006725 cellular aromatic compound metabolic process; GO:0006807 nitrogen compound metabolic process; GO:0008152 metabolic process; GO:0008652 cellular amino acid biosynthetic process; GO:0009058 biosynthetic process; GO:0009072 aromatic amino acid family metabolic process; GO:0009073 aromatic amino acid family biosynthetic process; GO:0009308 amine metabolic process; GO:0009309 amine biosynthetic process; GO:0009987 cellular process; GO:0016053 organic acid biosynthetic process; GO:0018130 heterocycle biosynthetic process; GO:0019438 aromatic compound biosynthetic process; GO:0019752 carboxylic acid metabolic process; GO:0034641 cellular nitrogen compound metabolic process; GO:0042401 cellular biogenic amine biosynthetic process; GO:0042430 indole-containing compound metabolic process; GO:0042435 indole-containing compound biosynthetic process; GO:0043436 oxoacid metabolic process; GO:0044106 cellular amine metabolic process; GO:0044237 cellular metabolic process; GO:0044238 primary metabolic process; GO:0044249 cellular biosynthetic process; GO:0044271 cellular nitrogen compound biosynthetic process; GO:0044281 small molecule metabolic process; GO:0044283 small molecule biosynthetic process; GO:0046219 indolalkylamine biosynthetic process; GO:0046394 carboxylic acid biosynthetic process; GO:0046483 heterocycle metabolic process; GO:0071704 organic substance metabol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1605 alpha-amino acid metabolic process; GO:1901607 alpha-amino acid biosynthetic process;</t>
  </si>
  <si>
    <t>GO:0003824 catalytic activity; GO:0004834 tryptophan synthase activity; GO:0005488 binding; GO:0005515 protein binding; GO:0008144 drug binding; GO:0016829 lyase activity; GO:0016835 carbon-oxygen lyase activity; GO:0016836 hydro-lyase activity; GO:0019842 vitamin binding; GO:0030170 pyridoxal phosphate binding; GO:0036094 small molecule binding; GO:0042802 identical protein binding; GO:0043167 ion binding; GO:0043168 anion binding; GO:0048037 cofactor binding; GO:0050662 coenzyme binding; GO:0070279 vitamin B6 binding; GO:0097159 organic cyclic compound binding; GO:1901363 heterocyclic compound binding;</t>
  </si>
  <si>
    <t>COG0133</t>
  </si>
  <si>
    <t>Tryptophan synthase beta chain</t>
  </si>
  <si>
    <t>B2UM25</t>
  </si>
  <si>
    <t>Acetolactate synthase OS=Akkermansia muciniphila (strain ATCC BAA-835 / DSM 22959 / JCM 33894 / BCRC 81048 / CCUG 64013 / CIP 107961 / Muc) OX=349741 GN=Amuc_1650 PE=3 SV=1</t>
  </si>
  <si>
    <t>Amuc_1650</t>
  </si>
  <si>
    <t>K01652</t>
  </si>
  <si>
    <t>E2.2.1.6L, ilvB, ilvG, ilvI; acetolactate synthase I/II/III large subunit [EC:2.2.1.6]</t>
  </si>
  <si>
    <t>map00290 Valine, leucine and isoleucine biosynthesis; map00650 Butanoate metabolism; map00660 C5-Branched dibasic acid metabolism; map00770 Pantothenate and CoA biosynthesis; map01100 Metabolic pathways; map01110 Biosynthesis of secondary metabolites; map01130 Biosynthesis of antibiotics; map01210 2-Oxocarboxylic acid metabolism; map01230 Biosynthesis of amino acids</t>
  </si>
  <si>
    <t>PF02776; PF00205; PF02775</t>
  </si>
  <si>
    <t>Thiamine pyrophosphate enzyme, N-terminal TPP binding domain; Thiamine pyrophosphate enzyme, central domain; Thiamine pyrophosphate enzyme, C-terminal TPP binding domain</t>
  </si>
  <si>
    <t>COG0028</t>
  </si>
  <si>
    <t>Thiamine pyrophosphate-requiring enzymes [acetolactate synthase, pyruvate dehydrogenase (cytochrome), glyoxylate carboligase, phosphonopyruvate decarboxylase]</t>
  </si>
  <si>
    <t>B2UMX0</t>
  </si>
  <si>
    <t>Prephenate dehydrogenase OS=Akkermansia muciniphila (strain ATCC BAA-835 / DSM 22959 / JCM 33894 / BCRC 81048 / CCUG 64013 / CIP 107961 / Muc) OX=349741 GN=Amuc_0337 PE=4 SV=1</t>
  </si>
  <si>
    <t>Amuc_0337</t>
  </si>
  <si>
    <t>K04517</t>
  </si>
  <si>
    <t>tyrA2; prephenate dehydrogenase [EC:1.3.1.12]</t>
  </si>
  <si>
    <t>map00400 Phenylalanine, tyrosine and tryptophan biosynthesis; map00401 Novobiocin biosynthesis; map01100 Metabolic pathways; map01110 Biosynthesis of secondary metabolites; map01130 Biosynthesis of antibiotics; map01230 Biosynthesis of amino acids</t>
  </si>
  <si>
    <t>GO:0006082 organic acid metabolic process; GO:0006520 cellular amino acid metabolic process; GO:0006558 L-phenylalanine metabolic process; GO:0006570 tyrosine metabolic process; GO:0006571 tyrosine biosynthetic process; GO:0006725 cellular aromatic compound metabolic process; GO:0006807 nitrogen compound metabolic process; GO:0008152 metabolic process; GO:0008652 cellular amino acid biosynthetic process; GO:0009058 biosynthetic process; GO:0009072 aromatic amino acid family metabolic process; GO:0009073 aromatic amino acid family biosynthetic process; GO:0009094 L-phenylalanine biosynthetic process; GO:0009095 aromatic amino acid family biosynthetic process, prephenate pathway; GO:0009987 cellular process; GO:0016053 organic acid biosynthetic process; GO:0017144 drug metabolic process; GO:0019438 aromatic compound biosynthetic process; GO:0019752 carboxylic acid metabolic process; GO:0043436 oxoacid metabolic process; GO:0044237 cellular metabolic process; GO:0044238 primary metabolic process; GO:0044249 cellular biosynthetic process; GO:0044281 small molecule metabolic process; GO:0044283 small molecule biosynthetic process; GO:0046394 carboxylic acid biosynthetic process; GO:0055114 oxidation-reduction process; GO:0071704 organic substance metabol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1605 alpha-amino acid metabolic process; GO:1901607 alpha-amino acid biosynthetic process; GO:1902221 erythrose 4-phosphate/phosphoenolpyruvate family amino acid metabolic process; GO:1902223 erythrose 4-phosphate/phosphoenolpyruvate family amino acid biosynthetic process;</t>
  </si>
  <si>
    <t>GO:0005622 intracellular; GO:0005623 cell; GO:0005737 cytoplasm;</t>
  </si>
  <si>
    <t>GO:0000166 nucleotide binding; GO:0003824 catalytic activity; GO:0004106 chorismate mutase activity; GO:0005488 binding; GO:0005515 protein binding; GO:0008977 prephenate dehydrogenase (NAD+) activity; GO:0016491 oxidoreductase activity; GO:0016627 oxidoreductase activity, acting on the CH-CH group of donors; GO:0016628 oxidoreductase activity, acting on the CH-CH group of donors, NAD or NADP as acceptor; GO:0016853 isomerase activity; GO:0016866 intramolecular transferase activity; GO:0036094 small molecule binding; GO:0042802 identical protein binding; GO:0042803 protein homodimerization activity; GO:0043167 ion binding; GO:0043168 anion binding; GO:0046983 protein dimerization activity; GO:0047794 cyclohexadienyl dehydrogenase activity; GO:0048037 cofactor binding; GO:0050662 coenzyme binding; GO:0051287 NAD binding; GO:0070403 NAD+ binding; GO:0097159 organic cyclic compound binding; GO:1901265 nucleoside phosphate binding; GO:1901363 heterocyclic compound binding;</t>
  </si>
  <si>
    <t>COG0287</t>
  </si>
  <si>
    <t>Prephenate dehydrogenase</t>
  </si>
  <si>
    <t>B2UPH5</t>
  </si>
  <si>
    <t>Carbamoyl-phosphate synthase large chain OS=Akkermansia muciniphila (strain ATCC BAA-835 / DSM 22959 / JCM 33894 / BCRC 81048 / CCUG 64013 / CIP 107961 / Muc) OX=349741 GN=carB PE=3 SV=1</t>
  </si>
  <si>
    <t>carB</t>
  </si>
  <si>
    <t>K01955</t>
  </si>
  <si>
    <t>carB, CPA2; carbamoyl-phosphate synthase large subunit [EC:6.3.5.5]</t>
  </si>
  <si>
    <t>map00240 Pyrimidine metabolism; map00250 Alanine, aspartate and glutamate metabolism; map01100 Metabolic pathways</t>
  </si>
  <si>
    <t>GO:0000050 urea cycle; GO:0006082 organic acid metabolic process; GO:0006520 cellular amino acid metabolic process; GO:0006525 arginine metabolic process; GO:0006526 arginine biosynthetic process; GO:0006807 nitrogen compound metabolic process; GO:0008152 metabolic process; GO:0008652 cellular amino acid biosynthetic process; GO:0009058 biosynthetic process; GO:0009064 glutamine family amino acid metabolic process; GO:0009084 glutamine family amino acid biosynthetic process; GO:0009987 cellular process; GO:0016053 organic acid biosynthetic process; GO:0019627 urea metabolic process; GO:0019752 carboxylic acid metabolic process; GO:0034641 cellular nitrogen compound metabolic process; GO:0043436 oxoacid metabolic process; GO:0043603 cellular amide metabolic process; GO:0043604 amide biosynthetic process; GO:0044237 cellular metabolic process; GO:0044238 primary metabolic process; GO:0044249 cellular biosynthetic process; GO:0044271 cellular nitrogen compound biosynthetic process; GO:0044281 small molecule metabolic process; GO:0044283 small molecule biosynthetic process; GO:0046394 carboxylic acid biosynthetic process; GO:0071704 organic substance metabolic process; GO:0071941 nitrogen cycle metabolic process; GO:1901564 organonitrogen compound metabolic process; GO:1901566 organonitrogen compound biosynthetic process; GO:1901576 organic substance biosynthetic process; GO:1901605 alpha-amino acid metabolic process; GO:1901607 alpha-amino acid biosynthetic process;</t>
  </si>
  <si>
    <t>GO:0003824 catalytic activity; GO:0004087 carbamoyl-phosphate synthase (ammonia) activity; GO:0004088 carbamoyl-phosphate synthase (glutamine-hydrolyzing) activity; GO:0016874 ligase activity; GO:0016879 ligase activity, forming carbon-nitrogen bonds; GO:0016884 carbon-nitrogen ligase activity, with glutamine as amido-N-donor;</t>
  </si>
  <si>
    <t>PF02786; PF02787; PF02142</t>
  </si>
  <si>
    <t>Carbamoyl-phosphate synthase L chain, ATP binding domain; Carbamoyl-phosphate synthetase large chain, oligomerisation domain; MGS-like domain</t>
  </si>
  <si>
    <t>COG0458</t>
  </si>
  <si>
    <t>Carbamoylphosphate synthase large subunit (split gene in MJ)</t>
  </si>
  <si>
    <t>B2ULG5</t>
  </si>
  <si>
    <t>Anthranilate synthase OS=Akkermansia muciniphila (strain ATCC BAA-835 / DSM 22959 / JCM 33894 / BCRC 81048 / CCUG 64013 / CIP 107961 / Muc) OX=349741 GN=Amuc_1531 PE=3 SV=1</t>
  </si>
  <si>
    <t>Amuc_1531</t>
  </si>
  <si>
    <t>K01657</t>
  </si>
  <si>
    <t>trpE; anthranilate synthase component I [EC:4.1.3.27]</t>
  </si>
  <si>
    <t>map00400 Phenylalanine, tyrosine and tryptophan biosynthesis; map00405 Phenazine biosynthesis; map01100 Metabolic pathways; map01110 Biosynthesis of secondary metabolites; map01130 Biosynthesis of antibiotics; map01230 Biosynthesis of amino acids; map02024 Quorum sensing; map02025 Biofilm formation - Pseudomonas aeruginosa</t>
  </si>
  <si>
    <t>GO:0005622 intracellular; GO:0005623 cell; GO:0005737 cytoplasm; GO:0005950 anthranilate synthase complex; GO:0032991 protein-containing complex; GO:1902494 catalytic complex;</t>
  </si>
  <si>
    <t>GO:0003824 catalytic activity; GO:0004049 anthranilate synthase activity; GO:0016829 lyase activity; GO:0016830 carbon-carbon lyase activity; GO:0016833 oxo-acid-lyase activity;</t>
  </si>
  <si>
    <t>COG0147</t>
  </si>
  <si>
    <t>Anthranilate/para-aminobenzoate synthases component I</t>
  </si>
  <si>
    <t>B2UQA7</t>
  </si>
  <si>
    <t>Acetolactate synthase OS=Akkermansia muciniphila (strain ATCC BAA-835 / DSM 22959 / JCM 33894 / BCRC 81048 / CCUG 64013 / CIP 107961 / Muc) OX=349741 GN=Amuc_0809 PE=3 SV=1</t>
  </si>
  <si>
    <t>Amuc_0809</t>
  </si>
  <si>
    <t>K01653</t>
  </si>
  <si>
    <t>E2.2.1.6S, ilvH, ilvN; acetolactate synthase I/III small subunit [EC:2.2.1.6]</t>
  </si>
  <si>
    <t>GO:0006082 organic acid metabolic process; GO:0006520 cellular amino acid metabolic process; GO:0006549 isoleucine metabolic process; GO:0006573 valine metabolic process; GO:0006807 nitrogen compound metabolic process; GO:0008152 metabolic process; GO:0008652 cellular amino acid biosynthetic process; GO:0009058 biosynthetic process; GO:0009081 branched-chain amino acid metabolic process; GO:0009082 branched-chain amino acid biosynthetic process; GO:0009097 isoleucine biosynthetic process; GO:0009099 valine biosynthetic process; GO:0009987 cellular process; GO:0016053 organic acid biosynthetic process; GO:0019752 carboxylic acid metabolic process; GO:0043436 oxoacid metabolic process; GO:0044237 cellular metabolic process; GO:0044238 primary metabolic process; GO:0044249 cellular biosynthetic process; GO:0044281 small molecule metabolic process; GO:0044283 small molecule biosynthetic process; GO:0046394 carboxylic acid biosynthetic process; GO:0071704 organic substance metabolic process; GO:1901564 organonitrogen compound metabolic process; GO:1901566 organonitrogen compound biosynthetic process; GO:1901576 organic substance biosynthetic process; GO:1901605 alpha-amino acid metabolic process; GO:1901607 alpha-amino acid biosynthetic process;</t>
  </si>
  <si>
    <t>GO:0005622 intracellular; GO:0005623 cell; GO:0005737 cytoplasm; GO:0005829 cytosol; GO:0005948 acetolactate synthase complex; GO:0032991 protein-containing complex; GO:1902494 catalytic complex; GO:1990234 transferase complex;</t>
  </si>
  <si>
    <t>GO:0003824 catalytic activity; GO:0003984 acetolactate synthase activity; GO:0016740 transferase activity; GO:0016744 transferase activity, transferring aldehyde or ketonic groups;</t>
  </si>
  <si>
    <t>PF01842</t>
  </si>
  <si>
    <t>ACT domain</t>
  </si>
  <si>
    <t>COG0440</t>
  </si>
  <si>
    <t>Acetolactate synthase, small (regulatory) subunit</t>
  </si>
  <si>
    <t>B2UP41</t>
  </si>
  <si>
    <t>Putative lipoprotein OS=Akkermansia muciniphila (strain ATCC BAA-835 / DSM 22959 / JCM 33894 / BCRC 81048 / CCUG 64013 / CIP 107961 / Muc) OX=349741 GN=Amuc_2001 PE=4 SV=1</t>
  </si>
  <si>
    <t>Amuc_2001</t>
  </si>
  <si>
    <t>PF13402</t>
  </si>
  <si>
    <t>Peptidase M60-like family</t>
  </si>
  <si>
    <t>COG4166</t>
  </si>
  <si>
    <t>ABC-type oligopeptide transport system, periplasmic component</t>
  </si>
  <si>
    <t>B2UL80</t>
  </si>
  <si>
    <t>Lipolytic protein G-D-S-L family OS=Akkermansia muciniphila (strain ATCC BAA-835 / DSM 22959 / JCM 33894 / BCRC 81048 / CCUG 64013 / CIP 107961 / Muc) OX=349741 GN=Amuc_0022 PE=4 SV=1</t>
  </si>
  <si>
    <t>Amuc_0022</t>
  </si>
  <si>
    <t>K05349</t>
  </si>
  <si>
    <t>bglX; beta-glucosidase [EC:3.2.1.21]</t>
  </si>
  <si>
    <t>map00460 Cyanoamino acid metabolism; map00500 Starch and sucrose metabolism; map01100 Metabolic pathways; map01110 Biosynthesis of secondary metabolites</t>
  </si>
  <si>
    <t>PF13472</t>
  </si>
  <si>
    <t>GDSL-like Lipase/Acylhydrolase family</t>
  </si>
  <si>
    <t>COG2755</t>
  </si>
  <si>
    <t>Lysophospholipase L1 and related esterases</t>
  </si>
  <si>
    <t>B2UP27</t>
  </si>
  <si>
    <t>Argininosuccinate synthase OS=Akkermansia muciniphila (strain ATCC BAA-835 / DSM 22959 / JCM 33894 / BCRC 81048 / CCUG 64013 / CIP 107961 / Muc) OX=349741 GN=argG PE=3 SV=1</t>
  </si>
  <si>
    <t>argG</t>
  </si>
  <si>
    <t>K01940</t>
  </si>
  <si>
    <t>argG, ASS1; argininosuccinate synthase [EC:6.3.4.5]</t>
  </si>
  <si>
    <t>map00220 Arginine biosynthesis; map00250 Alanine, aspartate and glutamate metabolism; map01100 Metabolic pathways; map01110 Biosynthesis of secondary metabolites; map01130 Biosynthesis of antibiotics; map01230 Biosynthesis of amino acids</t>
  </si>
  <si>
    <t>GO:0000050 urea cycle; GO:0000053 argininosuccinate metabolic process; GO:0006082 organic acid metabolic process; GO:0006520 cellular amino acid metabolic process; GO:0006525 arginine metabolic process; GO:0006526 arginine biosynthetic process; GO:0006575 cellular modified amino acid metabolic process; GO:0006807 nitrogen compound metabolic process; GO:0008152 metabolic process; GO:0008652 cellular amino acid biosynthetic process; GO:0009058 biosynthetic process; GO:0009064 glutamine family amino acid metabolic process; GO:0009084 glutamine family amino acid biosynthetic process; GO:0009987 cellular process; GO:0016053 organic acid biosynthetic process; GO:0019627 urea metabolic process; GO:0019752 carboxylic acid metabolic process; GO:0034641 cellular nitrogen compound metabolic process; GO:0043436 oxoacid metabolic process; GO:0043603 cellular amide metabolic process; GO:0043604 amide biosynthetic process; GO:0044237 cellular metabolic process; GO:0044238 primary metabolic process; GO:0044249 cellular biosynthetic process; GO:0044271 cellular nitrogen compound biosynthetic process; GO:0044281 small molecule metabolic process; GO:0044283 small molecule biosynthetic process; GO:0046394 carboxylic acid biosynthetic process; GO:0071704 organic substance metabolic process; GO:0071941 nitrogen cycle metabolic process; GO:0072350 tricarboxylic acid metabolic process; GO:1901564 organonitrogen compound metabolic process; GO:1901566 organonitrogen compound biosynthetic process; GO:1901576 organic substance biosynthetic process; GO:1901605 alpha-amino acid metabolic process; GO:1901607 alpha-amino acid biosynthetic process;</t>
  </si>
  <si>
    <t>GO:0003824 catalytic activity; GO:0004055 argininosuccinate synthase activity; GO:0016874 ligase activity; GO:0016879 ligase activity, forming carbon-nitrogen bonds;</t>
  </si>
  <si>
    <t>COG0137</t>
  </si>
  <si>
    <t>Argininosuccinate synthase</t>
  </si>
  <si>
    <t>B2ULI0</t>
  </si>
  <si>
    <t>Lipolytic protein G-D-S-L family OS=Akkermansia muciniphila (strain ATCC BAA-835 / DSM 22959 / JCM 33894 / BCRC 81048 / CCUG 64013 / CIP 107961 / Muc) OX=349741 GN=Amuc_1546 PE=4 SV=1</t>
  </si>
  <si>
    <t>Amuc_1546</t>
  </si>
  <si>
    <t>B2UQ69</t>
  </si>
  <si>
    <t>Transglutaminase domain-containing protein(predicted) OS=Akkermansia muciniphila (strain ATCC BAA-835 / DSM 22959 / JCM 33894 / BCRC 81048 / CCUG 64013 / CIP 107961 / Muc) OX=349741 GN=Amuc_0769 PE=4 SV=1</t>
  </si>
  <si>
    <t>Amuc_0769</t>
  </si>
  <si>
    <t>COG1305</t>
  </si>
  <si>
    <t>Transglutaminase-like enzymes, putative cysteine proteases</t>
  </si>
  <si>
    <t>B2UQK5</t>
  </si>
  <si>
    <t>Peptidase M60 domain-containing protein OS=Akkermansia muciniphila (strain ATCC BAA-835 / DSM 22959 / JCM 33894 / BCRC 81048 / CCUG 64013 / CIP 107961 / Muc) OX=349741 GN=Amuc_0908 PE=4 SV=1</t>
  </si>
  <si>
    <t>Amuc_0908</t>
  </si>
  <si>
    <t>B2URJ1</t>
  </si>
  <si>
    <t>GO:0000050 urea cycle; GO:0006082 organic acid metabolic process; GO:0006139 nucleobase-containing compound metabolic process; GO:0006206 pyrimidine nucleobase metabolic process; GO:0006220 pyrimidine nucleotide metabolic process; GO:0006221 pyrimidine nucleotide biosynthetic process; GO:0006520 cellular amino acid metabolic process; GO:0006525 arginine metabolic process; GO:0006526 arginine biosynthetic process; GO:0006725 cellular aromatic compound metabolic process; GO:0006753 nucleoside phosphate metabolic process; GO:0006793 phosphorus metabolic process; GO:0006796 phosphate-containing compound metabolic process; GO:0006807 nitrogen compound metabolic process; GO:0008152 metabolic process; GO:0008652 cellular amino acid biosynthetic process; GO:0009058 biosynthetic process; GO:0009064 glutamine family amino acid metabolic process; GO:0009084 glutamine family amino acid biosynthetic process; GO:0009112 nucleobase metabolic process; GO:0009117 nucleotide metabolic process; GO:0009165 nucleotide biosynthetic process; GO:0009218 pyrimidine ribonucleotide metabolic process; GO:0009220 pyrimidine ribonucleotide biosynthetic process; GO:0009259 ribonucleotide metabolic process; GO:0009260 ribonucleotide biosynthetic process; GO:0009987 cellular process; GO:0016053 organic acid biosynthetic process; GO:0018130 heterocycle biosynthetic process; GO:0019438 aromatic compound biosynthetic process; GO:0019627 urea metabolic process; GO:0019637 organophosphate metabolic process; GO:0019693 ribose phosphate metabolic process; GO:0019752 carboxylic acid metabolic process; GO:0019856 pyrimidine nucleobase biosynthetic process; GO:0034641 cellular nitrogen compound metabolic process; GO:0034654 nucleobase-containing compound biosynthetic process; GO:0043436 oxoacid metabolic process; GO:0043603 cellular amide metabolic process; GO:0043604 amide biosynthetic process; GO:0044237 cellular metabolic process; GO:0044238 primary metabolic process; GO:0044249 cellular biosynthetic process; GO:0044271 cellular nitrogen compound biosynthetic process; GO:0044281 small molecule metabolic process; GO:0044283 small molecule biosynthetic process; GO:0046112 nucleobase biosynthetic process; GO:0046390 ribose phosphate biosynthetic process; GO:0046394 carboxylic acid biosynthetic process; GO:0046483 heterocycle metabolic process; GO:0055086 nucleobase-containing small molecule metabolic process; GO:0071704 organic substance metabolic process; GO:0071941 nitrogen cycle metabolic process; GO:0072527 pyrimidine-containing compound metabolic process; GO:0072528 pyrimidine-containing compound biosynthetic process; GO:0090407 organophosphate biosynthetic process; GO:1901135 carbohydrate derivative metabolic process; GO:1901137 carbohydrate derivative biosynthetic process; GO:1901293 nucleoside phosphate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1605 alpha-amino acid metabolic process; GO:1901607 alpha-amino acid biosynthetic process;</t>
  </si>
  <si>
    <t>GO:0005622 intracellular; GO:0005623 cell; GO:0005737 cytoplasm; GO:0005829 cytosol; GO:0005886 plasma membrane; GO:0005951 carbamoyl-phosphate synthase complex; GO:0016020 membrane; GO:0032991 protein-containing complex; GO:0071944 cell periphery; GO:1902494 catalytic complex;</t>
  </si>
  <si>
    <t>GO:0000166 nucleotide binding; GO:0003824 catalytic activity; GO:0004087 carbamoyl-phosphate synthase (ammonia) activity; GO:0004088 carbamoyl-phosphate synthase (glutamine-hydrolyzing) activity; GO:0005488 binding; GO:0005524 ATP binding; GO:0008144 drug binding; GO:0016597 amino acid binding; GO:0016874 ligase activity; GO:0016879 ligase activity, forming carbon-nitrogen bonds; GO:0016884 carbon-nitrogen ligase activity, with glutamine as amido-N-donor; GO:0017076 purine nucleotide binding; GO:0030554 adenyl nucleotide binding; GO:0031406 carboxylic acid binding; GO:0032553 ribonucleotide binding; GO:0032555 purine ribonucleotide binding; GO:0032559 adenyl ribonucleotide binding; GO:0035639 purine ribonucleoside triphosphate binding; GO:0036094 small molecule binding; GO:0043167 ion binding; GO:0043168 anion binding; GO:0043169 cation binding; GO:0043177 organic acid binding; GO:0046872 metal ion binding; GO:0097159 organic cyclic compound binding; GO:0097367 carbohydrate derivative binding; GO:1901265 nucleoside phosphate binding; GO:1901363 heterocyclic compound binding;</t>
  </si>
  <si>
    <t>B2UM06</t>
  </si>
  <si>
    <t>Serine hydroxymethyltransferase OS=Akkermansia muciniphila (strain ATCC BAA-835 / DSM 22959 / JCM 33894 / BCRC 81048 / CCUG 64013 / CIP 107961 / Muc) OX=349741 GN=glyA PE=3 SV=1</t>
  </si>
  <si>
    <t>glyA</t>
  </si>
  <si>
    <t>K00600</t>
  </si>
  <si>
    <t>glyA, SHMT; glycine hydroxymethyltransferase [EC:2.1.2.1]</t>
  </si>
  <si>
    <t>map00260 Glycine, serine and threonine metabolism; map00460 Cyanoamino acid metabolism; map00630 Glyoxylate and dicarboxylate metabolism; map00670 One carbon pool by folate; map00680 Methane metabolism; map01100 Metabolic pathways; map01110 Biosynthesis of secondary metabolites; map01120 Microbial metabolism in diverse environments; map01130 Biosynthesis of antibiotics; map01200 Carbon metabolism; map01230 Biosynthesis of amino acids</t>
  </si>
  <si>
    <t>GO:0001505 regulation of neurotransmitter levels; GO:0006082 organic acid metabolic process; GO:0006520 cellular amino acid metabolic process; GO:0006544 glycine metabolic process; GO:0006545 glycine biosynthetic process; GO:0006546 glycine catabolic process; GO:0006563 L-serine metabolic process; GO:0006565 L-serine catabolic process; GO:0006730 one-carbon metabolic process; GO:0006807 nitrogen compound metabolic process; GO:0008152 metabolic process; GO:0008652 cellular amino acid biosynthetic process; GO:0009056 catabolic process; GO:0009058 biosynthetic process; GO:0009063 cellular amino acid catabolic process; GO:0009069 serine family amino acid metabolic process; GO:0009070 serine family amino acid biosynthetic process; GO:0009071 serine family amino acid catabolic process; GO:0009987 cellular process; GO:0016053 organic acid biosynthetic process; GO:0016054 organic acid catabolic process; GO:0017144 drug metabolic process; GO:0019264 glycine biosynthetic process from serine; GO:0019752 carboxylic acid metabolic process; GO:0042133 neurotransmitter metabolic process; GO:0042135 neurotransmitter catabolic process; GO:0042136 neurotransmitter biosynthetic process; GO:0042737 drug catabolic process; GO:0043436 oxoacid metabolic process; GO:0044237 cellular metabolic process; GO:0044238 primary metabolic process; GO:0044248 cellular catabolic process; GO:0044249 cellular biosynthetic process; GO:0044281 small molecule metabolic process; GO:0044282 small molecule catabolic process; GO:0044283 small molecule biosynthetic process; GO:0046394 carboxylic acid biosynthetic process; GO:0046395 carboxylic acid catabolic process; GO:0065007 biological regulation; GO:0065008 regulation of biological quality; GO:0071704 organic substance metabolic process; GO:1901564 organonitrogen compound metabolic process; GO:1901565 organonitrogen compound catabolic process; GO:1901566 organonitrogen compound biosynthetic process; GO:1901575 organic substance catabolic process; GO:1901576 organic substance biosynthetic process; GO:1901605 alpha-amino acid metabolic process; GO:1901606 alpha-amino acid catabolic process; GO:1901607 alpha-amino acid biosynthetic process;</t>
  </si>
  <si>
    <t>GO:0003824 catalytic activity; GO:0004372 glycine hydroxymethyltransferase activity; GO:0005488 binding; GO:0005515 protein binding; GO:0008144 drug binding; GO:0008270 zinc ion binding; GO:0016740 transferase activity; GO:0016741 transferase activity, transferring one-carbon groups; GO:0016742 hydroxymethyl-, formyl- and related transferase activity; GO:0019842 vitamin binding; GO:0030170 pyridoxal phosphate binding; GO:0036094 small molecule binding; GO:0042802 identical protein binding; GO:0043167 ion binding; GO:0043168 anion binding; GO:0043169 cation binding; GO:0046872 metal ion binding; GO:0046914 transition metal ion binding; GO:0048037 cofactor binding; GO:0050662 coenzyme binding; GO:0070279 vitamin B6 binding; GO:0097159 organic cyclic compound binding; GO:1901363 heterocyclic compound binding;</t>
  </si>
  <si>
    <t>PF00464</t>
  </si>
  <si>
    <t>Serine hydroxymethyltransferase</t>
  </si>
  <si>
    <t>COG0112</t>
  </si>
  <si>
    <t>Glycine/serine hydroxymethyltransferase</t>
  </si>
  <si>
    <t>B2UP59</t>
  </si>
  <si>
    <t>LAO/AO transport system ATPase OS=Akkermansia muciniphila (strain ATCC BAA-835 / DSM 22959 / JCM 33894 / BCRC 81048 / CCUG 64013 / CIP 107961 / Muc) OX=349741 GN=Amuc_2020 PE=3 SV=1</t>
  </si>
  <si>
    <t>Amuc_2020</t>
  </si>
  <si>
    <t>K07588</t>
  </si>
  <si>
    <t>argK; LAO/AO transport system kinase [EC:2.7.-.-]</t>
  </si>
  <si>
    <t>GO:0003824 catalytic activity; GO:0003924 GTPase activity; GO:0016462 pyrophosphatase activity; GO:0016787 hydrolase activity; GO:0016817 hydrolase activity, acting on acid anhydrides; GO:0016818 hydrolase activity, acting on acid anhydrides, in phosphorus-containing anhydrides; GO:0017111 nucleoside-triphosphatase activity;</t>
  </si>
  <si>
    <t>PF03308</t>
  </si>
  <si>
    <t>ArgK protein</t>
  </si>
  <si>
    <t>COG1703</t>
  </si>
  <si>
    <t>Putative periplasmic protein kinase ArgK and related GTPases of G3E family</t>
  </si>
  <si>
    <t>B2ULX1</t>
  </si>
  <si>
    <t>SSS sodium solute transporter superfamily OS=Akkermansia muciniphila (strain ATCC BAA-835 / DSM 22959 / JCM 33894 / BCRC 81048 / CCUG 64013 / CIP 107961 / Muc) OX=349741 GN=Amuc_0171 PE=3 SV=1</t>
  </si>
  <si>
    <t>Amuc_0171</t>
  </si>
  <si>
    <t>COG0591</t>
  </si>
  <si>
    <t>Na+/proline symporter</t>
  </si>
  <si>
    <t>B2UR47</t>
  </si>
  <si>
    <t>Peptidase M24 OS=Akkermansia muciniphila (strain ATCC BAA-835 / DSM 22959 / JCM 33894 / BCRC 81048 / CCUG 64013 / CIP 107961 / Muc) OX=349741 GN=Amuc_1106 PE=4 SV=1</t>
  </si>
  <si>
    <t>Amuc_1106</t>
  </si>
  <si>
    <t>K01262</t>
  </si>
  <si>
    <t>pepP; Xaa-Pro aminopeptidase [EC:3.4.11.9]</t>
  </si>
  <si>
    <t>GO:0006508 proteolysis; GO:0006807 nitrogen compound metabolic process; GO:0008152 metabolic process; GO:0019538 protein metabolic process; GO:0043170 macromolecule metabolic process; GO:0044238 primary metabolic process; GO:0071704 organic substance metabolic process; GO:1901564 organonitrogen compound metabolic process;</t>
  </si>
  <si>
    <t>GO:0003824 catalytic activity; GO:0004177 aminopeptidase activity; GO:0005488 binding; GO:0005515 protein binding; GO:0008233 peptidase activity; GO:0008235 metalloexopeptidase activity; GO:0008237 metallopeptidase activity; GO:0008238 exopeptidase activity; GO:0016787 hydrolase activity; GO:0030145 manganese ion binding; GO:0042802 identical protein binding; GO:0043167 ion binding; GO:0043169 cation binding; GO:0046872 metal ion binding; GO:0046914 transition metal ion binding; GO:0070011 peptidase activity, acting on L-amino acid peptides; GO:0140096 catalytic activity, acting on a protein;</t>
  </si>
  <si>
    <t>PF05195; PF00557</t>
  </si>
  <si>
    <t>Aminopeptidase P, N-terminal domain; Metallopeptidase family M24</t>
  </si>
  <si>
    <t>COG0006</t>
  </si>
  <si>
    <t>Xaa-Pro aminopeptidase</t>
  </si>
  <si>
    <t>B2ULE5</t>
  </si>
  <si>
    <t>Alpha/beta hydrolase(predicted) OS=Akkermansia muciniphila (strain ATCC BAA-835 / DSM 22959 / JCM 33894 / BCRC 81048 / CCUG 64013 / CIP 107961 / Muc) OX=349741 GN=Amuc_1511 PE=4 SV=1</t>
  </si>
  <si>
    <t>Amuc_1511</t>
  </si>
  <si>
    <t>COG1506</t>
  </si>
  <si>
    <t>Dipeptidyl aminopeptidases/acylaminoacyl-peptidases</t>
  </si>
  <si>
    <t>B2UNI1</t>
  </si>
  <si>
    <t>Lipolytic protein G-D-S-L family OS=Akkermansia muciniphila (strain ATCC BAA-835 / DSM 22959 / JCM 33894 / BCRC 81048 / CCUG 64013 / CIP 107961 / Muc) OX=349741 GN=Amuc_0455 PE=4 SV=1</t>
  </si>
  <si>
    <t>Amuc_0455</t>
  </si>
  <si>
    <t>K05970</t>
  </si>
  <si>
    <t>SIAE; sialate O-acetylesterase [EC:3.1.1.53]</t>
  </si>
  <si>
    <t>B2UP79</t>
  </si>
  <si>
    <t>Oligopeptidase A OS=Akkermansia muciniphila (strain ATCC BAA-835 / DSM 22959 / JCM 33894 / BCRC 81048 / CCUG 64013 / CIP 107961 / Muc) OX=349741 GN=Amuc_2040 PE=3 SV=1</t>
  </si>
  <si>
    <t>Amuc_2040</t>
  </si>
  <si>
    <t>K01414</t>
  </si>
  <si>
    <t>prlC; oligopeptidase A [EC:3.4.24.70]</t>
  </si>
  <si>
    <t>COG0339</t>
  </si>
  <si>
    <t>Zn-dependent oligopeptidases</t>
  </si>
  <si>
    <t>B2UNN9</t>
  </si>
  <si>
    <t>Peptidase T OS=Akkermansia muciniphila (strain ATCC BAA-835 / DSM 22959 / JCM 33894 / BCRC 81048 / CCUG 64013 / CIP 107961 / Muc) OX=349741 GN=pepT PE=3 SV=1</t>
  </si>
  <si>
    <t>pepT</t>
  </si>
  <si>
    <t>K01258</t>
  </si>
  <si>
    <t>pepT; tripeptide aminopeptidase [EC:3.4.11.4]</t>
  </si>
  <si>
    <t>PF07687</t>
  </si>
  <si>
    <t>Peptidase dimerisation domain</t>
  </si>
  <si>
    <t>COG2195</t>
  </si>
  <si>
    <t>Di- and tripeptidases</t>
  </si>
  <si>
    <t>B2ULH8</t>
  </si>
  <si>
    <t>Lipolytic protein G-D-S-L family OS=Akkermansia muciniphila (strain ATCC BAA-835 / DSM 22959 / JCM 33894 / BCRC 81048 / CCUG 64013 / CIP 107961 / Muc) OX=349741 GN=Amuc_1544 PE=4 SV=1</t>
  </si>
  <si>
    <t>Amuc_1544</t>
  </si>
  <si>
    <t>B2UMM1</t>
  </si>
  <si>
    <t>Peptidase M20 OS=Akkermansia muciniphila (strain ATCC BAA-835 / DSM 22959 / JCM 33894 / BCRC 81048 / CCUG 64013 / CIP 107961 / Muc) OX=349741 GN=Amuc_1759 PE=4 SV=1</t>
  </si>
  <si>
    <t>Amuc_1759</t>
  </si>
  <si>
    <t>COG0624</t>
  </si>
  <si>
    <t>Acetylornithine deacetylase/Succinyl-diaminopimelate desuccinylase and related deacylases</t>
  </si>
  <si>
    <t>B2URA2</t>
  </si>
  <si>
    <t>Threonine aldolase OS=Akkermansia muciniphila (strain ATCC BAA-835 / DSM 22959 / JCM 33894 / BCRC 81048 / CCUG 64013 / CIP 107961 / Muc) OX=349741 GN=Amuc_1162 PE=4 SV=1</t>
  </si>
  <si>
    <t>Amuc_1162</t>
  </si>
  <si>
    <t>K01620</t>
  </si>
  <si>
    <t>ltaE; threonine aldolase [EC:4.1.2.48]</t>
  </si>
  <si>
    <t>map00260 Glycine, serine and threonine metabolism; map01100 Metabolic pathways; map01110 Biosynthesis of secondary metabolites; map01120 Microbial metabolism in diverse environments; map01130 Biosynthesis of antibiotics; map01230 Biosynthesis of amino acids</t>
  </si>
  <si>
    <t>PF01212</t>
  </si>
  <si>
    <t>Beta-eliminating lyase</t>
  </si>
  <si>
    <t>COG2008</t>
  </si>
  <si>
    <t>Threonine aldolase</t>
  </si>
  <si>
    <t>B2UL06</t>
  </si>
  <si>
    <t>5-proFAR isomerase OS=Akkermansia muciniphila (strain ATCC BAA-835 / DSM 22959 / JCM 33894 / BCRC 81048 / CCUG 64013 / CIP 107961 / Muc) OX=349741 GN=Amuc_1457 PE=3 SV=1</t>
  </si>
  <si>
    <t>Amuc_1457</t>
  </si>
  <si>
    <t>K01814</t>
  </si>
  <si>
    <t>hisA; phosphoribosylformimino-5-aminoimidazole carboxamide ribotide isomerase [EC:5.3.1.16]</t>
  </si>
  <si>
    <t>map00340 Histidine metabolism; map01100 Metabolic pathways; map01110 Biosynthesis of secondary metabolites; map01230 Biosynthesis of amino acids</t>
  </si>
  <si>
    <t>GO:0000105 histidine biosynthetic process; GO:0006082 organic acid metabolic process; GO:0006520 cellular amino acid metabolic process; GO:0006547 histidine metabolic process; GO:0006725 cellular aromatic compound metabolic process; GO:0006807 nitrogen compound metabolic process; GO:0008152 metabolic process; GO:0008652 cellular amino acid biosynthetic process; GO:0009058 biosynthetic process; GO:0009987 cellular process; GO:0016053 organic acid biosynthetic process; GO:0018130 heterocycle biosynthetic process; GO:0019438 aromatic compound biosynthetic process; GO:0019752 carboxylic acid metabolic process; GO:0034641 cellular nitrogen compound metabolic process; GO:0043436 oxoacid metabolic process; GO:0044237 cellular metabolic process; GO:0044238 primary metabolic process; GO:0044249 cellular biosynthetic process; GO:0044281 small molecule metabolic process; GO:0044283 small molecule biosynthetic process; GO:0046394 carboxylic acid biosynthetic process; GO:0046483 heterocycle metabolic process; GO:0052803 imidazole-containing compound metabolic process; GO:0071704 organic substance metabol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1605 alpha-amino acid metabolic process; GO:1901607 alpha-amino acid biosynthetic process;</t>
  </si>
  <si>
    <t>GO:0003824 catalytic activity; GO:0003949 1-(5-phosphoribosyl)-5-[(5-phosphoribosylamino)methylideneamino]imidazole-4-carboxamide isomerase activity; GO:0016853 isomerase activity; GO:0016860 intramolecular oxidoreductase activity; GO:0016861 intramolecular oxidoreductase activity, interconverting aldoses and ketoses;</t>
  </si>
  <si>
    <t>COG0106</t>
  </si>
  <si>
    <t>Phosphoribosylformimino-5-aminoimidazole carboxamide ribonucleotide (ProFAR) isomerase</t>
  </si>
  <si>
    <t>B2UN05</t>
  </si>
  <si>
    <t>Aminotransferase class I and II OS=Akkermansia muciniphila (strain ATCC BAA-835 / DSM 22959 / JCM 33894 / BCRC 81048 / CCUG 64013 / CIP 107961 / Muc) OX=349741 GN=Amuc_1798 PE=4 SV=1</t>
  </si>
  <si>
    <t>Amuc_1798</t>
  </si>
  <si>
    <t>K14155</t>
  </si>
  <si>
    <t>patB, malY; cysteine-S-conjugate beta-lyase [EC:4.4.1.13]</t>
  </si>
  <si>
    <t>map00270 Cysteine and methionine metabolism; map00450 Selenocompound metabolism; map01100 Metabolic pathways; map01110 Biosynthesis of secondary metabolites; map01230 Biosynthesis of amino acids</t>
  </si>
  <si>
    <t>PF00155</t>
  </si>
  <si>
    <t>Aminotransferase class I and II</t>
  </si>
  <si>
    <t>COG1168</t>
  </si>
  <si>
    <t>Bifunctional PLP-dependent enzyme with beta-cystathionase and maltose regulon repressor activities</t>
  </si>
  <si>
    <t>B2UKZ6</t>
  </si>
  <si>
    <t>N-acetyl-gamma-glutamyl-phosphate reductase OS=Akkermansia muciniphila (strain ATCC BAA-835 / DSM 22959 / JCM 33894 / BCRC 81048 / CCUG 64013 / CIP 107961 / Muc) OX=349741 GN=argC PE=3 SV=1</t>
  </si>
  <si>
    <t>argC</t>
  </si>
  <si>
    <t>K00145</t>
  </si>
  <si>
    <t>argC; N-acetyl-gamma-glutamyl-phosphate reductase [EC:1.2.1.38]</t>
  </si>
  <si>
    <t>map00220 Arginine biosynthesis; map01100 Metabolic pathways; map01110 Biosynthesis of secondary metabolites; map01130 Biosynthesis of antibiotics; map01210 2-Oxocarboxylic acid metabolism; map01230 Biosynthesis of amino acids</t>
  </si>
  <si>
    <t>GO:0006082 organic acid metabolic process; GO:0006520 cellular amino acid metabolic process; GO:0006525 arginine metabolic process; GO:0006526 arginine biosynthetic process; GO:0006807 nitrogen compound metabolic process; GO:0008152 metabolic process; GO:0008652 cellular amino acid biosynthetic process; GO:0009058 biosynthetic process; GO:0009064 glutamine family amino acid metabolic process; GO:0009084 glutamine family amino acid biosynthetic process; GO:0009987 cellular process; GO:0016053 organic acid biosynthetic process; GO:0019752 carboxylic acid metabolic process; GO:0043436 oxoacid metabolic process; GO:0044237 cellular metabolic process; GO:0044238 primary metabolic process; GO:0044249 cellular biosynthetic process; GO:0044281 small molecule metabolic process; GO:0044283 small molecule biosynthetic process; GO:0046394 carboxylic acid biosynthetic process; GO:0055114 oxidation-reduction process; GO:0071704 organic substance metabolic process; GO:1901564 organonitrogen compound metabolic process; GO:1901566 organonitrogen compound biosynthetic process; GO:1901576 organic substance biosynthetic process; GO:1901605 alpha-amino acid metabolic process; GO:1901607 alpha-amino acid biosynthetic process;</t>
  </si>
  <si>
    <t>GO:0003824 catalytic activity; GO:0003942 N-acetyl-gamma-glutamyl-phosphate reductase activity; GO:0016491 oxidoreductase activity; GO:0016620 oxidoreductase activity, acting on the aldehyde or oxo group of donors, NAD or NADP as acceptor; GO:0016903 oxidoreductase activity, acting on the aldehyde or oxo group of donors;</t>
  </si>
  <si>
    <t>PF01118; PF02774</t>
  </si>
  <si>
    <t>Semialdehyde dehydrogenase, NAD binding domain; Semialdehyde dehydrogenase, dimerisation domain</t>
  </si>
  <si>
    <t>COG0002</t>
  </si>
  <si>
    <t>Acetylglutamate semialdehyde dehydrogenase</t>
  </si>
  <si>
    <t>B2URE3</t>
  </si>
  <si>
    <t>Acetylglutamate kinase OS=Akkermansia muciniphila (strain ATCC BAA-835 / DSM 22959 / JCM 33894 / BCRC 81048 / CCUG 64013 / CIP 107961 / Muc) OX=349741 GN=argB PE=3 SV=1</t>
  </si>
  <si>
    <t>argB</t>
  </si>
  <si>
    <t>K00930</t>
  </si>
  <si>
    <t>argB; acetylglutamate kinase [EC:2.7.2.8]</t>
  </si>
  <si>
    <t>GO:0006082 organic acid metabolic process; GO:0006520 cellular amino acid metabolic process; GO:0006525 arginine metabolic process; GO:0006526 arginine biosynthetic process; GO:0006793 phosphorus metabolic process; GO:0006796 phosphate-containing compound metabolic process; GO:0006807 nitrogen compound metabolic process; GO:0008152 metabolic process; GO:0008652 cellular amino acid biosynthetic process; GO:0009058 biosynthetic process; GO:0009064 glutamine family amino acid metabolic process; GO:0009084 glutamine family amino acid biosynthetic process; GO:0009987 cellular process; GO:0016053 organic acid biosynthetic process; GO:0016310 phosphorylation; GO:0019752 carboxylic acid metabolic process; GO:0040007 growth; GO:0043436 oxoacid metabolic process; GO:0044237 cellular metabolic process; GO:0044238 primary metabolic process; GO:0044249 cellular biosynthetic process; GO:0044281 small molecule metabolic process; GO:0044283 small molecule biosynthetic process; GO:0046394 carboxylic acid biosynthetic process; GO:0071704 organic substance metabolic process; GO:1901564 organonitrogen compound metabolic process; GO:1901566 organonitrogen compound biosynthetic process; GO:1901576 organic substance biosynthetic process; GO:1901605 alpha-amino acid metabolic process; GO:1901607 alpha-amino acid biosynthetic process;</t>
  </si>
  <si>
    <t>GO:0005618 cell wall; GO:0005623 cell; GO:0005886 plasma membrane; GO:0016020 membrane; GO:0030312 external encapsulating structure; GO:0071944 cell periphery;</t>
  </si>
  <si>
    <t>GO:0003824 catalytic activity; GO:0003991 acetylglutamate kinase activity; GO:0005488 binding; GO:0016301 kinase activity; GO:0016597 amino acid binding; GO:0016740 transferase activity; GO:0016772 transferase activity, transferring phosphorus-containing groups; GO:0016774 phosphotransferase activity, carboxyl group as acceptor; GO:0031406 carboxylic acid binding; GO:0034618 arginine binding; GO:0036094 small molecule binding; GO:0043167 ion binding; GO:0043168 anion binding; GO:0043169 cation binding; GO:0043177 organic acid binding;</t>
  </si>
  <si>
    <t>COG0548</t>
  </si>
  <si>
    <t>Acetylglutamate kinase</t>
  </si>
  <si>
    <t>B2URJ9</t>
  </si>
  <si>
    <t>Lipolytic protein G-D-S-L family OS=Akkermansia muciniphila (strain ATCC BAA-835 / DSM 22959 / JCM 33894 / BCRC 81048 / CCUG 64013 / CIP 107961 / Muc) OX=349741 GN=Amuc_1259 PE=4 SV=1</t>
  </si>
  <si>
    <t>Amuc_1259</t>
  </si>
  <si>
    <t>K01186</t>
  </si>
  <si>
    <t>NEU1; sialidase-1 [EC:3.2.1.18]</t>
  </si>
  <si>
    <t>map00511 Other glycan degradation; map00600 Sphingolipid metabolism; map01100 Metabolic pathways</t>
  </si>
  <si>
    <t>B2UQD9</t>
  </si>
  <si>
    <t>Argininosuccinate lyase OS=Akkermansia muciniphila (strain ATCC BAA-835 / DSM 22959 / JCM 33894 / BCRC 81048 / CCUG 64013 / CIP 107961 / Muc) OX=349741 GN=argH PE=3 SV=1</t>
  </si>
  <si>
    <t>argH</t>
  </si>
  <si>
    <t>K01755</t>
  </si>
  <si>
    <t>argH, ASL; argininosuccinate lyase [EC:4.3.2.1]</t>
  </si>
  <si>
    <t>GO:0006082 organic acid metabolic process; GO:0006520 cellular amino acid metabolic process; GO:0006525 arginine metabolic process; GO:0006526 arginine biosynthetic process; GO:0006591 ornithine metabolic process; GO:0006807 nitrogen compound metabolic process; GO:0008152 metabolic process; GO:0008652 cellular amino acid biosynthetic process; GO:0009058 biosynthetic process; GO:0009064 glutamine family amino acid metabolic process; GO:0009084 glutamine family amino acid biosynthetic process; GO:0009987 cellular process; GO:0016053 organic acid biosynthetic process; GO:0019752 carboxylic acid metabolic process; GO:0040007 growth; GO:0042450 arginine biosynthetic process via ornithine; GO:0043436 oxoacid metabolic process; GO:0044237 cellular metabolic process; GO:0044238 primary metabolic process; GO:0044249 cellular biosynthetic process; GO:0044281 small molecule metabolic process; GO:0044283 small molecule biosynthetic process; GO:0046394 carboxylic acid biosynthetic process; GO:0071704 organic substance metabolic process; GO:1901564 organonitrogen compound metabolic process; GO:1901566 organonitrogen compound biosynthetic process; GO:1901576 organic substance biosynthetic process; GO:1901605 alpha-amino acid metabolic process; GO:1901607 alpha-amino acid biosynthetic process;</t>
  </si>
  <si>
    <t>GO:0005618 cell wall; GO:0005622 intracellular; GO:0005623 cell; GO:0005737 cytoplasm; GO:0030312 external encapsulating structure; GO:0071944 cell periphery;</t>
  </si>
  <si>
    <t>GO:0003824 catalytic activity; GO:0004056 argininosuccinate lyase activity; GO:0016829 lyase activity; GO:0016840 carbon-nitrogen lyase activity; GO:0016842 amidine-lyase activity;</t>
  </si>
  <si>
    <t>PF00206</t>
  </si>
  <si>
    <t>Lyase</t>
  </si>
  <si>
    <t>COG0165</t>
  </si>
  <si>
    <t>Argininosuccinate lyase</t>
  </si>
  <si>
    <t>B2UL67</t>
  </si>
  <si>
    <t>Bifunctional chorismate mutase/prephenate dehydratase OS=Akkermansia muciniphila (strain ATCC BAA-835 / DSM 22959 / JCM 33894 / BCRC 81048 / CCUG 64013 / CIP 107961 / Muc) OX=349741 GN=Amuc_0009 PE=4 SV=1</t>
  </si>
  <si>
    <t>Amuc_0009</t>
  </si>
  <si>
    <t>K14170</t>
  </si>
  <si>
    <t>pheA; chorismate mutase / prephenate dehydratase [EC:5.4.99.5 4.2.1.51]</t>
  </si>
  <si>
    <t>map00400 Phenylalanine, tyrosine and tryptophan biosynthesis; map01100 Metabolic pathways; map01110 Biosynthesis of secondary metabolites; map01130 Biosynthesis of antibiotics; map01230 Biosynthesis of amino acids</t>
  </si>
  <si>
    <t>GO:0006082 organic acid metabolic process; GO:0006520 cellular amino acid metabolic process; GO:0006558 L-phenylalanine metabolic process; GO:0006570 tyrosine metabolic process; GO:0006571 tyrosine biosynthetic process; GO:0006725 cellular aromatic compound metabolic process; GO:0006807 nitrogen compound metabolic process; GO:0008152 metabolic process; GO:0008652 cellular amino acid biosynthetic process; GO:0009058 biosynthetic process; GO:0009072 aromatic amino acid family metabolic process; GO:0009073 aromatic amino acid family biosynthetic process; GO:0009094 L-phenylalanine biosynthetic process; GO:0009095 aromatic amino acid family biosynthetic process, prephenate pathway; GO:0009987 cellular process; GO:0016053 organic acid biosynthetic process; GO:0017144 drug metabolic process; GO:0019438 aromatic compound biosynthetic process; GO:0019752 carboxylic acid metabolic process; GO:0043436 oxoacid metabolic process; GO:0044237 cellular metabolic process; GO:0044238 primary metabolic process; GO:0044249 cellular biosynthetic process; GO:0044281 small molecule metabolic process; GO:0044283 small molecule biosynthetic process; GO:0046394 carboxylic acid biosynthetic process; GO:0071704 organic substance metabol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1605 alpha-amino acid metabolic process; GO:1901607 alpha-amino acid biosynthetic process; GO:1902221 erythrose 4-phosphate/phosphoenolpyruvate family amino acid metabolic process; GO:1902223 erythrose 4-phosphate/phosphoenolpyruvate family amino acid biosynthetic process;</t>
  </si>
  <si>
    <t>GO:0003824 catalytic activity; GO:0004106 chorismate mutase activity; GO:0004664 prephenate dehydratase activity; GO:0016829 lyase activity; GO:0016835 carbon-oxygen lyase activity; GO:0016836 hydro-lyase activity; GO:0016853 isomerase activity; GO:0016866 intramolecular transferase activity;</t>
  </si>
  <si>
    <t>PF01817; PF01842</t>
  </si>
  <si>
    <t>Chorismate mutase type II; ACT domain</t>
  </si>
  <si>
    <t>COG1605</t>
  </si>
  <si>
    <t>Chorismate mutase</t>
  </si>
  <si>
    <t>B2UPI7</t>
  </si>
  <si>
    <t>Peptidase M60 domain-containing protein OS=Akkermansia muciniphila (strain ATCC BAA-835 / DSM 22959 / JCM 33894 / BCRC 81048 / CCUG 64013 / CIP 107961 / Muc) OX=349741 GN=Amuc_0627 PE=4 SV=1</t>
  </si>
  <si>
    <t>Amuc_0627</t>
  </si>
  <si>
    <t>B2UL24</t>
  </si>
  <si>
    <t>Imidazole glycerol phosphate synthase subunit HisH OS=Akkermansia muciniphila (strain ATCC BAA-835 / DSM 22959 / JCM 33894 / BCRC 81048 / CCUG 64013 / CIP 107961 / Muc) OX=349741 GN=hisH PE=3 SV=1</t>
  </si>
  <si>
    <t>hisH</t>
  </si>
  <si>
    <t>K02501</t>
  </si>
  <si>
    <t>hisH; imidazole glycerol-phosphate synthase subunit HisH [EC:4.3.2.10]</t>
  </si>
  <si>
    <t>PF00117</t>
  </si>
  <si>
    <t>Glutamine amidotransferase class-I</t>
  </si>
  <si>
    <t>COG0118</t>
  </si>
  <si>
    <t>Glutamine amidotransferase</t>
  </si>
  <si>
    <t>B2UMH6</t>
  </si>
  <si>
    <t>Histidinol dehydrogenase OS=Akkermansia muciniphila (strain ATCC BAA-835 / DSM 22959 / JCM 33894 / BCRC 81048 / CCUG 64013 / CIP 107961 / Muc) OX=349741 GN=Amuc_1714 PE=3 SV=1</t>
  </si>
  <si>
    <t>Amuc_1714</t>
  </si>
  <si>
    <t>K00013</t>
  </si>
  <si>
    <t>hisD; histidinol dehydrogenase [EC:1.1.1.23]</t>
  </si>
  <si>
    <t>GO:0000105 histidine biosynthetic process; GO:0006082 organic acid metabolic process; GO:0006520 cellular amino acid metabolic process; GO:0006547 histidine metabolic process; GO:0006725 cellular aromatic compound metabolic process; GO:0006807 nitrogen compound metabolic process; GO:0008152 metabolic process; GO:0008652 cellular amino acid biosynthetic process; GO:0009058 biosynthetic process; GO:0009987 cellular process; GO:0016053 organic acid biosynthetic process; GO:0018130 heterocycle biosynthetic process; GO:0019438 aromatic compound biosynthetic process; GO:0019752 carboxylic acid metabolic process; GO:0034641 cellular nitrogen compound metabolic process; GO:0043436 oxoacid metabolic process; GO:0044237 cellular metabolic process; GO:0044238 primary metabolic process; GO:0044249 cellular biosynthetic process; GO:0044281 small molecule metabolic process; GO:0044283 small molecule biosynthetic process; GO:0046394 carboxylic acid biosynthetic process; GO:0046483 heterocycle metabolic process; GO:0052803 imidazole-containing compound metabolic process; GO:0055114 oxidation-reduction process; GO:0071704 organic substance metabol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1605 alpha-amino acid metabolic process; GO:1901607 alpha-amino acid biosynthetic process;</t>
  </si>
  <si>
    <t>GO:0003824 catalytic activity; GO:0004399 histidinol dehydrogenase activity; GO:0005488 binding; GO:0016491 oxidoreductase activity; GO:0016614 oxidoreductase activity, acting on CH-OH group of donors; GO:0016616 oxidoreductase activity, acting on the CH-OH group of donors, NAD or NADP as acceptor; GO:0030145 manganese ion binding; GO:0043167 ion binding; GO:0043169 cation binding; GO:0046872 metal ion binding; GO:0046914 transition metal ion binding;</t>
  </si>
  <si>
    <t>COG0141</t>
  </si>
  <si>
    <t>Histidinol dehydrogenase</t>
  </si>
  <si>
    <t>B2UPX3</t>
  </si>
  <si>
    <t>3-dehydroquinate synthase OS=Akkermansia muciniphila (strain ATCC BAA-835 / DSM 22959 / JCM 33894 / BCRC 81048 / CCUG 64013 / CIP 107961 / Muc) OX=349741 GN=Amuc_0671 PE=4 SV=1</t>
  </si>
  <si>
    <t>Amuc_0671</t>
  </si>
  <si>
    <t>K01735</t>
  </si>
  <si>
    <t>aroB; 3-dehydroquinate synthase [EC:4.2.3.4]</t>
  </si>
  <si>
    <t>PF01761</t>
  </si>
  <si>
    <t>3-dehydroquinate synthase</t>
  </si>
  <si>
    <t>COG0337</t>
  </si>
  <si>
    <t>3-dehydroquinate synthetase</t>
  </si>
  <si>
    <t>B2ULR8</t>
  </si>
  <si>
    <t>Agmatine deiminase OS=Akkermansia muciniphila (strain ATCC BAA-835 / DSM 22959 / JCM 33894 / BCRC 81048 / CCUG 64013 / CIP 107961 / Muc) OX=349741 GN=Amuc_0117 PE=4 SV=1</t>
  </si>
  <si>
    <t>Amuc_0117</t>
  </si>
  <si>
    <t>K10536</t>
  </si>
  <si>
    <t>aguA; agmatine deiminase [EC:3.5.3.12]</t>
  </si>
  <si>
    <t>map00330 Arginine and proline metabolism; map01100 Metabolic pathways</t>
  </si>
  <si>
    <t>COG2957</t>
  </si>
  <si>
    <t>Peptidylarginine deiminase and related enzymes</t>
  </si>
  <si>
    <t>B2UQ89</t>
  </si>
  <si>
    <t>O-acetylhomoserine/O-acetylserine sulfhydrylase OS=Akkermansia muciniphila (strain ATCC BAA-835 / DSM 22959 / JCM 33894 / BCRC 81048 / CCUG 64013 / CIP 107961 / Muc) OX=349741 GN=Amuc_0790 PE=3 SV=1</t>
  </si>
  <si>
    <t>Amuc_0790</t>
  </si>
  <si>
    <t>K01740</t>
  </si>
  <si>
    <t>metY; O-acetylhomoserine (thiol)-lyase [EC:2.5.1.49]</t>
  </si>
  <si>
    <t>map00270 Cysteine and methionine metabolism; map01100 Metabolic pathways</t>
  </si>
  <si>
    <t>PF01053</t>
  </si>
  <si>
    <t>Cys/Met metabolism PLP-dependent enzyme</t>
  </si>
  <si>
    <t>COG2873</t>
  </si>
  <si>
    <t>O-acetylhomoserine sulfhydrylase</t>
  </si>
  <si>
    <t>B2ULN6</t>
  </si>
  <si>
    <t>DUF3472 domain-containing protein(predicted) OS=Akkermansia muciniphila (strain ATCC BAA-835 / DSM 22959 / JCM 33894 / BCRC 81048 / CCUG 64013 / CIP 107961 / Muc) OX=349741 GN=Amuc_1603 PE=4 SV=1</t>
  </si>
  <si>
    <t>Amuc_1603</t>
  </si>
  <si>
    <t>GO:0000272 polysaccharide catabolic process; GO:0005975 carbohydrate metabolic process; GO:0005976 polysaccharide metabolic process; GO:0006080 substituted mannan metabolic process; GO:0008152 metabolic process; GO:0009056 catabolic process; GO:0009057 macromolecule catabolic process; GO:0009987 cellular process; GO:0010383 cell wall polysaccharide metabolic process; GO:0010391 glucomannan metabolic process; GO:0010410 hemicellulose metabolic process; GO:0016052 carbohydrate catabolic process; GO:0017144 drug metabolic process; GO:0042737 drug catabolic process; GO:0043170 macromolecule metabolic process; GO:0044036 cell wall macromolecule metabolic process; GO:0044237 cellular metabolic process; GO:0044238 primary metabolic process; GO:0044248 cellular catabolic process; GO:0044260 cellular macromolecule metabolic process; GO:0045491 xylan metabolic process; GO:0045493 xylan catabolic process; GO:0071554 cell wall organization or biogenesis; GO:0071704 organic substance metabolic process; GO:1901575 organic substance catabolic process; GO:2000884 glucomannan catabolic process;</t>
  </si>
  <si>
    <t>GO:0003824 catalytic activity; GO:0016787 hydrolase activity; GO:0016788 hydrolase activity, acting on ester bonds; GO:0046555 acetylxylan esterase activity; GO:0052689 carboxylic ester hydrolase activity;</t>
  </si>
  <si>
    <t>B2UNI0</t>
  </si>
  <si>
    <t>SASA domain-containing protein OS=Akkermansia muciniphila (strain ATCC BAA-835 / DSM 22959 / JCM 33894 / BCRC 81048 / CCUG 64013 / CIP 107961 / Muc) OX=349741 GN=Amuc_0454 PE=4 SV=1</t>
  </si>
  <si>
    <t>Amuc_0454</t>
  </si>
  <si>
    <t>PF03629</t>
  </si>
  <si>
    <t xml:space="preserve">Domain of unknown function (DUF303) </t>
  </si>
  <si>
    <t>B2UQ05</t>
  </si>
  <si>
    <t>Alanine--glyoxylate transaminase OS=Akkermansia muciniphila (strain ATCC BAA-835 / DSM 22959 / JCM 33894 / BCRC 81048 / CCUG 64013 / CIP 107961 / Muc) OX=349741 GN=Amuc_0703 PE=3 SV=1</t>
  </si>
  <si>
    <t>Amuc_0703</t>
  </si>
  <si>
    <t>PF00266</t>
  </si>
  <si>
    <t>Aminotransferase class-V</t>
  </si>
  <si>
    <t>COG0075</t>
  </si>
  <si>
    <t>Serine-pyruvate aminotransferase/archaeal aspartate aminotransferase</t>
  </si>
  <si>
    <t>B2UNP3</t>
  </si>
  <si>
    <t>Dihydrodipicolinate synthetase OS=Akkermansia muciniphila (strain ATCC BAA-835 / DSM 22959 / JCM 33894 / BCRC 81048 / CCUG 64013 / CIP 107961 / Muc) OX=349741 GN=Amuc_1946 PE=3 SV=1</t>
  </si>
  <si>
    <t>Amuc_1946</t>
  </si>
  <si>
    <t>K01639</t>
  </si>
  <si>
    <t>E4.1.3.3, nanA, NPL; N-acetylneuraminate lyase [EC:4.1.3.3]</t>
  </si>
  <si>
    <t>map00520 Amino sugar and nucleotide sugar metabolism; map01100 Metabolic pathways</t>
  </si>
  <si>
    <t>PF00701</t>
  </si>
  <si>
    <t>Dihydrodipicolinate synthetase family</t>
  </si>
  <si>
    <t>COG0329</t>
  </si>
  <si>
    <t>Dihydrodipicolinate synthase/N-acetylneuraminate lyase</t>
  </si>
  <si>
    <t>B2UQK8</t>
  </si>
  <si>
    <t>Major facilitator superfamily MFS_1 OS=Akkermansia muciniphila (strain ATCC BAA-835 / DSM 22959 / JCM 33894 / BCRC 81048 / CCUG 64013 / CIP 107961 / Muc) OX=349741 GN=Amuc_0911 PE=4 SV=1</t>
  </si>
  <si>
    <t>Amuc_0911</t>
  </si>
  <si>
    <t>CytoplasmicMembrane</t>
  </si>
  <si>
    <t>COG2814</t>
  </si>
  <si>
    <t>Arabinose efflux permease</t>
  </si>
  <si>
    <t>B2UNG2</t>
  </si>
  <si>
    <t>HAD-superfamily subfamily IB hydrolase, TIGR01490 OS=Akkermansia muciniphila (strain ATCC BAA-835 / DSM 22959 / JCM 33894 / BCRC 81048 / CCUG 64013 / CIP 107961 / Muc) OX=349741 GN=Amuc_0436 PE=4 SV=1</t>
  </si>
  <si>
    <t>Amuc_0436</t>
  </si>
  <si>
    <t>K18697</t>
  </si>
  <si>
    <t>pgpC; phosphatidylglycerophosphatase C [EC:3.1.3.27]</t>
  </si>
  <si>
    <t>map00564 Glycerophospholipid metabolism</t>
  </si>
  <si>
    <t>COG0560</t>
  </si>
  <si>
    <t>Phosphoserine phosphatase</t>
  </si>
  <si>
    <t>B2UNR1</t>
  </si>
  <si>
    <t>Homoserine dehydrogenase OS=Akkermansia muciniphila (strain ATCC BAA-835 / DSM 22959 / JCM 33894 / BCRC 81048 / CCUG 64013 / CIP 107961 / Muc) OX=349741 GN=Amuc_1964 PE=3 SV=1</t>
  </si>
  <si>
    <t>Amuc_1964</t>
  </si>
  <si>
    <t>K00003</t>
  </si>
  <si>
    <t>hom; homoserine dehydrogenase [EC:1.1.1.3]</t>
  </si>
  <si>
    <t>map00260 Glycine, serine and threonine metabolism; map00270 Cysteine and methionine metabolism; map00300 Lysine biosynthesis; map01100 Metabolic pathways; map01110 Biosynthesis of secondary metabolites; map01120 Microbial metabolism in diverse environments; map01130 Biosynthesis of antibiotics; map01230 Biosynthesis of amino acids</t>
  </si>
  <si>
    <t>GO:0006082 organic acid metabolic process; GO:0006520 cellular amino acid metabolic process; GO:0006566 threonine metabolic process; GO:0006807 nitrogen compound metabolic process; GO:0008152 metabolic process; GO:0008652 cellular amino acid biosynthetic process; GO:0009058 biosynthetic process; GO:0009066 aspartate family amino acid metabolic process; GO:0009067 aspartate family amino acid biosynthetic process; GO:0009088 threonine biosynthetic process; GO:0009987 cellular process; GO:0016053 organic acid biosynthetic process; GO:0016999 antibiotic metabolic process; GO:0017000 antibiotic biosynthetic process; GO:0017144 drug metabolic process; GO:0019752 carboxylic acid metabolic process; GO:0040007 growth; GO:0043436 oxoacid metabolic process; GO:0044237 cellular metabolic process; GO:0044238 primary metabolic process; GO:0044249 cellular biosynthetic process; GO:0044281 small molecule metabolic process; GO:0044283 small molecule biosynthetic process; GO:0046394 carboxylic acid biosynthetic process; GO:0055114 oxidation-reduction process; GO:0071704 organic substance metabolic process; GO:1901564 organonitrogen compound metabolic process; GO:1901566 organonitrogen compound biosynthetic process; GO:1901576 organic substance biosynthetic process; GO:1901605 alpha-amino acid metabolic process; GO:1901607 alpha-amino acid biosynthetic process;</t>
  </si>
  <si>
    <t>GO:0003824 catalytic activity; GO:0004412 homoserine dehydrogenase activity; GO:0016491 oxidoreductase activity; GO:0016614 oxidoreductase activity, acting on CH-OH group of donors; GO:0016616 oxidoreductase activity, acting on the CH-OH group of donors, NAD or NADP as acceptor; GO:0016829 lyase activity; GO:0016830 carbon-carbon lyase activity; GO:0016831 carboxy-lyase activity;</t>
  </si>
  <si>
    <t>PF03447; PF00742</t>
  </si>
  <si>
    <t>Homoserine dehydrogenase, NAD binding domain; Homoserine dehydrogenase</t>
  </si>
  <si>
    <t>COG0460</t>
  </si>
  <si>
    <t>Homoserine dehydrogenase</t>
  </si>
  <si>
    <t>B2ULS5</t>
  </si>
  <si>
    <t>Lipolytic protein G-D-S-L family OS=Akkermansia muciniphila (strain ATCC BAA-835 / DSM 22959 / JCM 33894 / BCRC 81048 / CCUG 64013 / CIP 107961 / Muc) OX=349741 GN=Amuc_0125 PE=4 SV=1</t>
  </si>
  <si>
    <t>Amuc_0125</t>
  </si>
  <si>
    <t>K01137</t>
  </si>
  <si>
    <t>GNS; N-acetylglucosamine-6-sulfatase [EC:3.1.6.14]</t>
  </si>
  <si>
    <t>map01100 Metabolic pathways</t>
  </si>
  <si>
    <t>B2UR05</t>
  </si>
  <si>
    <t>Major facilitator superfamily MFS_1 OS=Akkermansia muciniphila (strain ATCC BAA-835 / DSM 22959 / JCM 33894 / BCRC 81048 / CCUG 64013 / CIP 107961 / Muc) OX=349741 GN=Amuc_1064 PE=4 SV=1</t>
  </si>
  <si>
    <t>Amuc_1064</t>
  </si>
  <si>
    <t>K03305</t>
  </si>
  <si>
    <t>TC.POT; proton-dependent oligopeptide transporter, POT family</t>
  </si>
  <si>
    <t>COG3104</t>
  </si>
  <si>
    <t>Dipeptide/tripeptide permease</t>
  </si>
  <si>
    <t>B2UML6</t>
  </si>
  <si>
    <t>Ornithine carbamoyltransferase OS=Akkermansia muciniphila (strain ATCC BAA-835 / DSM 22959 / JCM 33894 / BCRC 81048 / CCUG 64013 / CIP 107961 / Muc) OX=349741 GN=arcB PE=3 SV=1</t>
  </si>
  <si>
    <t>arcB</t>
  </si>
  <si>
    <t>K00611</t>
  </si>
  <si>
    <t>OTC, argF, argI; ornithine carbamoyltransferase [EC:2.1.3.3]</t>
  </si>
  <si>
    <t>map00220 Arginine biosynthesis; map01100 Metabolic pathways; map01110 Biosynthesis of secondary metabolites; map01130 Biosynthesis of antibiotics; map01230 Biosynthesis of amino acids</t>
  </si>
  <si>
    <t>PF02729; PF00185</t>
  </si>
  <si>
    <t>Aspartate/ornithine carbamoyltransferase, carbamoyl-P binding domain; Aspartate/ornithine carbamoyltransferase, Asp/Orn binding domain</t>
  </si>
  <si>
    <t>COG0078</t>
  </si>
  <si>
    <t>Ornithine carbamoyltransferase</t>
  </si>
  <si>
    <t>B2UPU6</t>
  </si>
  <si>
    <t>Oligopeptidase A OS=Akkermansia muciniphila (strain ATCC BAA-835 / DSM 22959 / JCM 33894 / BCRC 81048 / CCUG 64013 / CIP 107961 / Muc) OX=349741 GN=Amuc_2167 PE=3 SV=1</t>
  </si>
  <si>
    <t>Amuc_2167</t>
  </si>
  <si>
    <t>B2UP35</t>
  </si>
  <si>
    <t>Tryptophanase OS=Akkermansia muciniphila (strain ATCC BAA-835 / DSM 22959 / JCM 33894 / BCRC 81048 / CCUG 64013 / CIP 107961 / Muc) OX=349741 GN=Amuc_1995 PE=3 SV=1</t>
  </si>
  <si>
    <t>Amuc_1995</t>
  </si>
  <si>
    <t>K01667</t>
  </si>
  <si>
    <t>tnaA; tryptophanase [EC:4.1.99.1]</t>
  </si>
  <si>
    <t>map00380 Tryptophan metabolism; map01100 Metabolic pathways</t>
  </si>
  <si>
    <t>COG3033</t>
  </si>
  <si>
    <t>Tryptophanase</t>
  </si>
  <si>
    <t>B2UP20</t>
  </si>
  <si>
    <t>Indole-3-glycerol-phosphate synthase OS=Akkermansia muciniphila (strain ATCC BAA-835 / DSM 22959 / JCM 33894 / BCRC 81048 / CCUG 64013 / CIP 107961 / Muc) OX=349741 GN=Amuc_0552 PE=4 SV=1</t>
  </si>
  <si>
    <t>Amuc_0552</t>
  </si>
  <si>
    <t>K01609</t>
  </si>
  <si>
    <t>trpC; indole-3-glycerol phosphate synthase [EC:4.1.1.48]</t>
  </si>
  <si>
    <t>GO:0003824 catalytic activity; GO:0004425 indole-3-glycerol-phosphate synthase activity; GO:0016829 lyase activity; GO:0016830 carbon-carbon lyase activity; GO:0016831 carboxy-lyase activity;</t>
  </si>
  <si>
    <t>PF00218</t>
  </si>
  <si>
    <t>Indole-3-glycerol phosphate synthase</t>
  </si>
  <si>
    <t>COG0134</t>
  </si>
  <si>
    <t>B2ULH3</t>
  </si>
  <si>
    <t>Homoserine O-acetyltransferase OS=Akkermansia muciniphila (strain ATCC BAA-835 / DSM 22959 / JCM 33894 / BCRC 81048 / CCUG 64013 / CIP 107961 / Muc) OX=349741 GN=metXA PE=3 SV=1</t>
  </si>
  <si>
    <t>metXA</t>
  </si>
  <si>
    <t>K00641</t>
  </si>
  <si>
    <t>metX; homoserine O-acetyltransferase/O-succinyltransferase [EC:2.3.1.31 2.3.1.46]</t>
  </si>
  <si>
    <t>map00270 Cysteine and methionine metabolism; map00920 Sulfur metabolism; map01100 Metabolic pathways; map01110 Biosynthesis of secondary metabolites; map01130 Biosynthesis of antibiotics</t>
  </si>
  <si>
    <t>GO:0000096 sulfur amino acid metabolic process; GO:0000097 sulfur amino acid biosynthetic process; GO:0006082 organic acid metabolic process; GO:0006520 cellular amino acid metabolic process; GO:0006555 methionine metabolic process; GO:0006790 sulfur compound metabolic process; GO:0006807 nitrogen compound metabolic process; GO:0008152 metabolic process; GO:0008652 cellular amino acid biosynthetic process; GO:0009058 biosynthetic process; GO:0009066 aspartate family amino acid metabolic process; GO:0009067 aspartate family amino acid biosynthetic process; GO:0009069 serine family amino acid metabolic process; GO:0009086 methionine biosynthetic process; GO:0009092 homoserine metabolic process; GO:0009987 cellular process; GO:0016053 organic acid biosynthetic process; GO:0019752 carboxylic acid metabolic process; GO:0043436 oxoacid metabolic process; GO:0044237 cellular metabolic process; GO:0044238 primary metabolic process; GO:0044249 cellular biosynthetic process; GO:0044272 sulfur compound biosynthetic process; GO:0044281 small molecule metabolic process; GO:0044283 small molecule biosynthetic process; GO:0046394 carboxylic acid biosynthetic process; GO:0071704 organic substance metabolic process; GO:1901564 organonitrogen compound metabolic process; GO:1901566 organonitrogen compound biosynthetic process; GO:1901576 organic substance biosynthetic process; GO:1901605 alpha-amino acid metabolic process; GO:1901607 alpha-amino acid biosynthetic process;</t>
  </si>
  <si>
    <t>GO:0003824 catalytic activity; GO:0004414 homoserine O-acetyltransferase activity; GO:0008374 O-acyltransferase activity; GO:0016407 acetyltransferase activity; GO:0016413 O-acetyltransferase activity; GO:0016740 transferase activity; GO:0016746 transferase activity, transferring acyl groups; GO:0016747 transferase activity, transferring acyl groups other than amino-acyl groups;</t>
  </si>
  <si>
    <t>PF00561</t>
  </si>
  <si>
    <t>alpha/beta hydrolase fold</t>
  </si>
  <si>
    <t>COG2021</t>
  </si>
  <si>
    <t>Homoserine acetyltransferase</t>
  </si>
  <si>
    <t>B2UPP7</t>
  </si>
  <si>
    <t>Alcohol dehydrogenase zinc-binding domain protein OS=Akkermansia muciniphila (strain ATCC BAA-835 / DSM 22959 / JCM 33894 / BCRC 81048 / CCUG 64013 / CIP 107961 / Muc) OX=349741 GN=Amuc_2116 PE=3 SV=1</t>
  </si>
  <si>
    <t>Amuc_2116</t>
  </si>
  <si>
    <t>K00008</t>
  </si>
  <si>
    <t>SORD, gutB; L-iditol 2-dehydrogenase [EC:1.1.1.14]</t>
  </si>
  <si>
    <t>map00040 Pentose and glucuronate interconversions; map00051 Fructose and mannose metabolism; map01100 Metabolic pathways</t>
  </si>
  <si>
    <t>PF08240</t>
  </si>
  <si>
    <t>Alcohol dehydrogenase GroES-like domain</t>
  </si>
  <si>
    <t>COG1063</t>
  </si>
  <si>
    <t>Threonine dehydrogenase and related Zn-dependent dehydrogenases</t>
  </si>
  <si>
    <t>B2UPV7</t>
  </si>
  <si>
    <t>Amino-acid N-acetyltransferase OS=Akkermansia muciniphila (strain ATCC BAA-835 / DSM 22959 / JCM 33894 / BCRC 81048 / CCUG 64013 / CIP 107961 / Muc) OX=349741 GN=Amuc_2178 PE=4 SV=1</t>
  </si>
  <si>
    <t>Amuc_2178</t>
  </si>
  <si>
    <t>K14682</t>
  </si>
  <si>
    <t>argAB; amino-acid N-acetyltransferase [EC:2.3.1.1]</t>
  </si>
  <si>
    <t>GO:0006082 organic acid metabolic process; GO:0006520 cellular amino acid metabolic process; GO:0006525 arginine metabolic process; GO:0006526 arginine biosynthetic process; GO:0006793 phosphorus metabolic process; GO:0006796 phosphate-containing compound metabolic process; GO:0006807 nitrogen compound metabolic process; GO:0008152 metabolic process; GO:0008652 cellular amino acid biosynthetic process; GO:0009058 biosynthetic process; GO:0009064 glutamine family amino acid metabolic process; GO:0009084 glutamine family amino acid biosynthetic process; GO:0009987 cellular process; GO:0016053 organic acid biosynthetic process; GO:0016310 phosphorylation; GO:0019752 carboxylic acid metabolic process; GO:0043436 oxoacid metabolic process; GO:0044237 cellular metabolic process; GO:0044238 primary metabolic process; GO:0044249 cellular biosynthetic process; GO:0044281 small molecule metabolic process; GO:0044283 small molecule biosynthetic process; GO:0046394 carboxylic acid biosynthetic process; GO:0071704 organic substance metabolic process; GO:1901564 organonitrogen compound metabolic process; GO:1901566 organonitrogen compound biosynthetic process; GO:1901576 organic substance biosynthetic process; GO:1901605 alpha-amino acid metabolic process; GO:1901607 alpha-amino acid biosynthetic process;</t>
  </si>
  <si>
    <t>GO:0003824 catalytic activity; GO:0003991 acetylglutamate kinase activity; GO:0004042 acetyl-CoA:L-glutamate N-acetyltransferase activity; GO:0004358 glutamate N-acetyltransferase activity; GO:0005488 binding; GO:0008080 N-acetyltransferase activity; GO:0016301 kinase activity; GO:0016407 acetyltransferase activity; GO:0016410 N-acyltransferase activity; GO:0016597 amino acid binding; GO:0016740 transferase activity; GO:0016746 transferase activity, transferring acyl groups; GO:0016747 transferase activity, transferring acyl groups other than amino-acyl groups; GO:0016772 transferase activity, transferring phosphorus-containing groups; GO:0016774 phosphotransferase activity, carboxyl group as acceptor; GO:0031406 carboxylic acid binding; GO:0034618 arginine binding; GO:0036094 small molecule binding; GO:0043167 ion binding; GO:0043168 anion binding; GO:0043169 cation binding; GO:0043177 organic acid binding;</t>
  </si>
  <si>
    <t>COG1246</t>
  </si>
  <si>
    <t>N-acetylglutamate synthase and related acetyltransferases</t>
  </si>
  <si>
    <t>B2UNI4</t>
  </si>
  <si>
    <t>Glutamine amidotransferase class-II OS=Akkermansia muciniphila (strain ATCC BAA-835 / DSM 22959 / JCM 33894 / BCRC 81048 / CCUG 64013 / CIP 107961 / Muc) OX=349741 GN=Amuc_0458 PE=4 SV=1</t>
  </si>
  <si>
    <t>Amuc_0458</t>
  </si>
  <si>
    <t>K00764</t>
  </si>
  <si>
    <t>purF, PPAT; amidophosphoribosyltransferase [EC:2.4.2.14]</t>
  </si>
  <si>
    <t>map00230 Purine metabolism; map00250 Alanine, aspartate and glutamate metabolism; map01100 Metabolic pathways; map01110 Biosynthesis of secondary metabolites; map01130 Biosynthesis of antibiotics</t>
  </si>
  <si>
    <t>COG0034</t>
  </si>
  <si>
    <t>Glutamine phosphoribosylpyrophosphate amidotransferase</t>
  </si>
  <si>
    <t>B2UQL9</t>
  </si>
  <si>
    <t>Metallophosphoesterase OS=Akkermansia muciniphila (strain ATCC BAA-835 / DSM 22959 / JCM 33894 / BCRC 81048 / CCUG 64013 / CIP 107961 / Muc) OX=349741 GN=Amuc_0922 PE=3 SV=1</t>
  </si>
  <si>
    <t>Amuc_0922</t>
  </si>
  <si>
    <t>K01081</t>
  </si>
  <si>
    <t>E3.1.3.5; 5'-nucleotidase [EC:3.1.3.5]</t>
  </si>
  <si>
    <t>map00230 Purine metabolism; map00240 Pyrimidine metabolism; map00760 Nicotinate and nicotinamide metabolism; map01100 Metabolic pathways; map01110 Biosynthesis of secondary metabolites</t>
  </si>
  <si>
    <t>PF00149; PF02872</t>
  </si>
  <si>
    <t>Calcineurin-like phosphoesterase; 5'-nucleotidase, C-terminal domain</t>
  </si>
  <si>
    <t>COG0737</t>
  </si>
  <si>
    <t>5'-nucleotidase/2',3'-cyclic phosphodiesterase and related esterases</t>
  </si>
  <si>
    <t>B2URE6</t>
  </si>
  <si>
    <t>Bifunctional purine biosynthesis protein PurH OS=Akkermansia muciniphila (strain ATCC BAA-835 / DSM 22959 / JCM 33894 / BCRC 81048 / CCUG 64013 / CIP 107961 / Muc) OX=349741 GN=purH PE=3 SV=1</t>
  </si>
  <si>
    <t>purH</t>
  </si>
  <si>
    <t>K00602</t>
  </si>
  <si>
    <t>purH; phosphoribosylaminoimidazolecarboxamide formyltransferase / IMP cyclohydrolase [EC:2.1.2.3 3.5.4.10]</t>
  </si>
  <si>
    <t>map00230 Purine metabolism; map00670 One carbon pool by folate; map01100 Metabolic pathways; map01110 Biosynthesis of secondary metabolites; map01130 Biosynthesis of antibiotics</t>
  </si>
  <si>
    <t>PF02142</t>
  </si>
  <si>
    <t>MGS-like domain</t>
  </si>
  <si>
    <t>COG0138</t>
  </si>
  <si>
    <t>AICAR transformylase/IMP cyclohydrolase PurH (only IMP cyclohydrolase domain in Aful)</t>
  </si>
  <si>
    <t>B2UMX3</t>
  </si>
  <si>
    <t>CMP/dCMP deaminase zinc-binding OS=Akkermansia muciniphila (strain ATCC BAA-835 / DSM 22959 / JCM 33894 / BCRC 81048 / CCUG 64013 / CIP 107961 / Muc) OX=349741 GN=Amuc_0340 PE=4 SV=1</t>
  </si>
  <si>
    <t>Amuc_0340</t>
  </si>
  <si>
    <t>K01493</t>
  </si>
  <si>
    <t>comEB; dCMP deaminase [EC:3.5.4.12]</t>
  </si>
  <si>
    <t>map00240 Pyrimidine metabolism; map01100 Metabolic pathways</t>
  </si>
  <si>
    <t>COG2131</t>
  </si>
  <si>
    <t>Deoxycytidylate deaminase</t>
  </si>
  <si>
    <t>B2UNA2</t>
  </si>
  <si>
    <t>Dihydroorotate dehydrogenase (quinone) OS=Akkermansia muciniphila (strain ATCC BAA-835 / DSM 22959 / JCM 33894 / BCRC 81048 / CCUG 64013 / CIP 107961 / Muc) OX=349741 GN=pyrD PE=3 SV=1</t>
  </si>
  <si>
    <t>pyrD</t>
  </si>
  <si>
    <t>K00254</t>
  </si>
  <si>
    <t>DHODH, pyrD; dihydroorotate dehydrogenase [EC:1.3.5.2]</t>
  </si>
  <si>
    <t>GO:0006139 nucleobase-containing compound metabolic process; GO:0006206 pyrimidine nucleobase metabolic process; GO:0006207 'de novo' pyrimidine nucleobase biosynthetic process; GO:0006220 pyrimidine nucleotide metabolic process; GO:0006221 pyrimidine nucleotide biosynthetic process; GO:0006725 cellular aromatic compound metabolic process; GO:0006753 nucleoside phosphate metabolic process; GO:0006793 phosphorus metabolic process; GO:0006796 phosphate-containing compound metabolic process; GO:0006807 nitrogen compound metabolic process; GO:0008152 metabolic process; GO:0009058 biosynthetic process; GO:0009112 nucleobase metabolic process; GO:0009117 nucleotide metabolic process; GO:0009165 nucleotide biosynthetic process; GO:0009218 pyrimidine ribonucleotide metabolic process; GO:0009220 pyrimidine ribonucleotide biosynthetic process; GO:0009259 ribonucleotide metabolic process; GO:0009260 ribonucleotide biosynthetic process; GO:0009987 cellular process; GO:0018130 heterocycle biosynthetic process; GO:0019438 aromatic compound biosynthetic process; GO:0019637 organophosphate metabolic process; GO:0019693 ribose phosphate metabolic process; GO:0019856 pyrimidine nucleobase biosynthetic process; GO:0034641 cellular nitrogen compound metabolic process; GO:0034654 nucleobase-containing compound biosynthetic process; GO:0044237 cellular metabolic process; GO:0044238 primary metabolic process; GO:0044249 cellular biosynthetic process; GO:0044271 cellular nitrogen compound biosynthetic process; GO:0044281 small molecule metabolic process; GO:0046112 nucleobase biosynthetic process; GO:0046390 ribose phosphate biosynthetic process; GO:0046483 heterocycle metabolic process; GO:0055086 nucleobase-containing small molecule metabolic process; GO:0055114 oxidation-reduction process; GO:0071704 organic substance metabolic process; GO:0072527 pyrimidine-containing compound metabolic process; GO:0072528 pyrimidine-containing compound biosynthetic process; GO:0090407 organophosphate biosynthetic process; GO:1901135 carbohydrate derivative metabolic process; GO:1901137 carbohydrate derivative biosynthetic process; GO:1901293 nucleoside phosphate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</t>
  </si>
  <si>
    <t>GO:0005622 intracellular; GO:0005623 cell; GO:0005737 cytoplasm; GO:0005829 cytosol; GO:0005886 plasma membrane; GO:0016020 membrane; GO:0071944 cell periphery;</t>
  </si>
  <si>
    <t>GO:0000166 nucleotide binding; GO:0003824 catalytic activity; GO:0004152 dihydroorotate dehydrogenase activity; GO:0004158 dihydroorotate oxidase activity; GO:0005488 binding; GO:0010181 FMN binding; GO:0016491 oxidoreductase activity; GO:0016627 oxidoreductase activity, acting on the CH-CH group of donors; GO:0016634 oxidoreductase activity, acting on the CH-CH group of donors, oxygen as acceptor; GO:0016635 oxidoreductase activity, acting on the CH-CH group of donors, quinone or related compound as acceptor; GO:0032553 ribonucleotide binding; GO:0036094 small molecule binding; GO:0043167 ion binding; GO:0043168 anion binding; GO:0048037 cofactor binding; GO:0050662 coenzyme binding; GO:0097159 organic cyclic compound binding; GO:0097367 carbohydrate derivative binding; GO:1901265 nucleoside phosphate binding; GO:1901363 heterocyclic compound binding;</t>
  </si>
  <si>
    <t>PF01180</t>
  </si>
  <si>
    <t>Dihydroorotate dehydrogenase</t>
  </si>
  <si>
    <t>COG0167</t>
  </si>
  <si>
    <t>B2UN51</t>
  </si>
  <si>
    <t>Deoxyguanosinetriphosphate triphosphohydrolase OS=Akkermansia muciniphila (strain ATCC BAA-835 / DSM 22959 / JCM 33894 / BCRC 81048 / CCUG 64013 / CIP 107961 / Muc) OX=349741 GN=Amuc_1847 PE=4 SV=1</t>
  </si>
  <si>
    <t>Amuc_1847</t>
  </si>
  <si>
    <t>K01129</t>
  </si>
  <si>
    <t>dgt; dGTPase [EC:3.1.5.1]</t>
  </si>
  <si>
    <t>map00230 Purine metabolism; map01100 Metabolic pathways</t>
  </si>
  <si>
    <t>GO:0006139 nucleobase-containing compound metabolic process; GO:0006163 purine nucleotide metabolic process; GO:0006195 purine nucleotide catabolic process; GO:0006203 dGTP catabolic process; GO:0006725 cellular aromatic compound metabolic process; GO:0006753 nucleoside phosphate metabolic process; GO:0006793 phosphorus metabolic process; GO:0006796 phosphate-containing compound metabolic process; GO:0006807 nitrogen compound metabolic process; GO:0008152 metabolic process; GO:0009056 catabolic process; GO:0009058 biosynthetic process; GO:0009117 nucleotide metabolic process; GO:0009141 nucleoside triphosphate metabolic process; GO:0009143 nucleoside triphosphate catabolic process; GO:0009144 purine nucleoside triphosphate metabolic process; GO:0009146 purine nucleoside triphosphate catabolic process; GO:0009151 purine deoxyribonucleotide metabolic process; GO:0009155 purine deoxyribonucleotide catabolic process; GO:0009166 nucleotide catabolic process; GO:0009200 deoxyribonucleoside triphosphate metabolic process; GO:0009204 deoxyribonucleoside triphosphate catabolic process; GO:0009215 purine deoxyribonucleoside triphosphate metabolic process; GO:0009217 purine deoxyribonucleoside triphosphate catabolic process; GO:0009262 deoxyribonucleotide metabolic process; GO:0009264 deoxyribonucleotide catabolic process; GO:0009394 2'-deoxyribonucleotide metabolic process; GO:0009987 cellular process; GO:0018130 heterocycle biosynthetic process; GO:0019438 aromatic compound biosynthetic process; GO:0019439 aromatic compound catabolic process; GO:0019637 organophosphate metabolic process; GO:0019692 deoxyribose phosphate metabolic process; GO:0034404 nucleobase-containing small molecule biosynthetic process; GO:0034641 cellular nitrogen compound metabolic process; GO:0034654 nucleobase-containing compound biosynthetic process; GO:0034655 nucleobase-containing compound catabolic process; GO:0044237 cellular metabolic process; GO:0044238 primary metabolic process; GO:0044248 cellular catabolic process; GO:0044249 cellular biosynthetic process; GO:0044270 cellular nitrogen compound catabolic process; GO:0044271 cellular nitrogen compound biosynthetic process; GO:0044281 small molecule metabolic process; GO:0044283 small molecule biosynthetic process; GO:0046070 dGTP metabolic process; GO:0046386 deoxyribose phosphate catabolic process; GO:0046434 organophosphate catabolic process; GO:0046483 heterocycle metabolic process; GO:0046700 heterocycle catabolic process; GO:0055086 nucleobase-containing small molecule metabolic process; GO:0071704 organic substance metabolic process; GO:0072521 purine-containing compound metabolic process; GO:0072523 purine-containing compound catabolic process; GO:1901135 carbohydrate derivative metabolic process; GO:1901136 carbohydrate derivative catabolic process; GO:1901292 nucleoside phosphate catabolic process; GO:1901360 organic cyclic compound metabolic process; GO:1901361 organic cyclic compound catabolic process; GO:1901362 organic cyclic compound biosynthetic process; GO:1901564 organonitrogen compound metabolic process; GO:1901565 organonitrogen compound catabolic process; GO:1901575 organic substance catabolic process; GO:1901576 organic substance biosynthetic process;</t>
  </si>
  <si>
    <t>GO:0003824 catalytic activity; GO:0008832 dGTPase activity; GO:0016787 hydrolase activity; GO:0016788 hydrolase activity, acting on ester bonds; GO:0016793 triphosphoric monoester hydrolase activity; GO:0042578 phosphoric ester hydrolase activity;</t>
  </si>
  <si>
    <t>PF13286</t>
  </si>
  <si>
    <t>Phosphohydrolase-associated domain</t>
  </si>
  <si>
    <t>COG0232</t>
  </si>
  <si>
    <t>dGTP triphosphohydrolase</t>
  </si>
  <si>
    <t>B2UNN8</t>
  </si>
  <si>
    <t>Adenylosuccinate lyase OS=Akkermansia muciniphila (strain ATCC BAA-835 / DSM 22959 / JCM 33894 / BCRC 81048 / CCUG 64013 / CIP 107961 / Muc) OX=349741 GN=Amuc_1941 PE=3 SV=1</t>
  </si>
  <si>
    <t>Amuc_1941</t>
  </si>
  <si>
    <t>K01756</t>
  </si>
  <si>
    <t>purB, ADSL; adenylosuccinate lyase [EC:4.3.2.2]</t>
  </si>
  <si>
    <t>PF00206; PF10397</t>
  </si>
  <si>
    <t>Lyase; Adenylosuccinate lyase C-terminus</t>
  </si>
  <si>
    <t>COG0015</t>
  </si>
  <si>
    <t>Adenylosuccinate lyase</t>
  </si>
  <si>
    <t>B2UQ32</t>
  </si>
  <si>
    <t>ATP-grasp domain-containing protein OS=Akkermansia muciniphila (strain ATCC BAA-835 / DSM 22959 / JCM 33894 / BCRC 81048 / CCUG 64013 / CIP 107961 / Muc) OX=349741 GN=Amuc_0730 PE=4 SV=1</t>
  </si>
  <si>
    <t>Amuc_0730</t>
  </si>
  <si>
    <t>K01921</t>
  </si>
  <si>
    <t>ddl; D-alanine-D-alanine ligase [EC:6.3.2.4]</t>
  </si>
  <si>
    <t>map00473 D-Alanine metabolism; map00550 Peptidoglycan biosynthesis; map01100 Metabolic pathways; map01502 Vancomycin resistance</t>
  </si>
  <si>
    <t>COG1181</t>
  </si>
  <si>
    <t>D-alanine-D-alanine ligase and related ATP-grasp enzymes</t>
  </si>
  <si>
    <t>B2UPR7</t>
  </si>
  <si>
    <t>Beta-hexosaminidase Amuc_2136 OS=Akkermansia muciniphila (strain ATCC BAA-835 / DSM 22959 / JCM 33894 / BCRC 81048 / CCUG 64013 / CIP 107961 / Muc) OX=349741 GN=Amuc_2136 PE=1 SV=1</t>
  </si>
  <si>
    <t>Amuc_2136</t>
  </si>
  <si>
    <t>K12373</t>
  </si>
  <si>
    <t>HEXA_B; hexosaminidase [EC:3.2.1.52]</t>
  </si>
  <si>
    <t>map00511 Other glycan degradation; map00520 Amino sugar and nucleotide sugar metabolism; map01100 Metabolic pathways</t>
  </si>
  <si>
    <t>PF02838; PF00728</t>
  </si>
  <si>
    <t>Glycosyl hydrolase family 20, domain 2; Glycosyl hydrolase family 20, catalytic domain</t>
  </si>
  <si>
    <t>COG3525</t>
  </si>
  <si>
    <t>N-acetyl-beta-hexosaminidase</t>
  </si>
  <si>
    <t>B2ULZ7</t>
  </si>
  <si>
    <t>4-alpha-glucanotransferase OS=Akkermansia muciniphila (strain ATCC BAA-835 / DSM 22959 / JCM 33894 / BCRC 81048 / CCUG 64013 / CIP 107961 / Muc) OX=349741 GN=Amuc_1621 PE=3 SV=1</t>
  </si>
  <si>
    <t>Amuc_1621</t>
  </si>
  <si>
    <t>K00705</t>
  </si>
  <si>
    <t>malQ; 4-alpha-glucanotransferase [EC:2.4.1.25]</t>
  </si>
  <si>
    <t>map00500 Starch and sucrose metabolism; map01100 Metabolic pathways; map01110 Biosynthesis of secondary metabolites</t>
  </si>
  <si>
    <t>PF02446</t>
  </si>
  <si>
    <t>4-alpha-glucanotransferase</t>
  </si>
  <si>
    <t>COG1640</t>
  </si>
  <si>
    <t>B2UMC9</t>
  </si>
  <si>
    <t>Alpha-glucan phosphorylase OS=Akkermansia muciniphila (strain ATCC BAA-835 / DSM 22959 / JCM 33894 / BCRC 81048 / CCUG 64013 / CIP 107961 / Muc) OX=349741 GN=Amuc_0235 PE=3 SV=1</t>
  </si>
  <si>
    <t>Amuc_0235</t>
  </si>
  <si>
    <t>K00688</t>
  </si>
  <si>
    <t>PYG, glgP; glycogen phosphorylase [EC:2.4.1.1]</t>
  </si>
  <si>
    <t>map00500 Starch and sucrose metabolism; map01100 Metabolic pathways; map01110 Biosynthesis of secondary metabolites; map02026 Biofilm formation - Escherichia coli</t>
  </si>
  <si>
    <t>COG0058</t>
  </si>
  <si>
    <t>Glucan phosphorylase</t>
  </si>
  <si>
    <t>B2UN36</t>
  </si>
  <si>
    <t>Class II aldolase/adducin family protein OS=Akkermansia muciniphila (strain ATCC BAA-835 / DSM 22959 / JCM 33894 / BCRC 81048 / CCUG 64013 / CIP 107961 / Muc) OX=349741 GN=Amuc_1829 PE=4 SV=1</t>
  </si>
  <si>
    <t>Amuc_1829</t>
  </si>
  <si>
    <t>K01628</t>
  </si>
  <si>
    <t>fucA; L-fuculose-phosphate aldolase [EC:4.1.2.17]</t>
  </si>
  <si>
    <t>map00051 Fructose and mannose metabolism; map01100 Metabolic pathways; map01120 Microbial metabolism in diverse environments</t>
  </si>
  <si>
    <t>PF00596</t>
  </si>
  <si>
    <t>Class II Aldolase and Adducin N-terminal domain</t>
  </si>
  <si>
    <t>COG0235</t>
  </si>
  <si>
    <t>Ribulose-5-phosphate 4-epimerase and related epimerases and aldolases</t>
  </si>
  <si>
    <t>B2UQX3</t>
  </si>
  <si>
    <t>Beta-N-acetylhexosaminidase OS=Akkermansia muciniphila (strain ATCC BAA-835 / DSM 22959 / JCM 33894 / BCRC 81048 / CCUG 64013 / CIP 107961 / Muc) OX=349741 GN=Amuc_1032 PE=3 SV=1</t>
  </si>
  <si>
    <t>Amuc_1032</t>
  </si>
  <si>
    <t>B2UN02</t>
  </si>
  <si>
    <t>Beta-N-acetylhexosaminidase OS=Akkermansia muciniphila (strain ATCC BAA-835 / DSM 22959 / JCM 33894 / BCRC 81048 / CCUG 64013 / CIP 107961 / Muc) OX=349741 GN=Amuc_0369 PE=3 SV=1</t>
  </si>
  <si>
    <t>Amuc_0369</t>
  </si>
  <si>
    <t>B2UNS1</t>
  </si>
  <si>
    <t>Pyruvate, phosphate dikinase OS=Akkermansia muciniphila (strain ATCC BAA-835 / DSM 22959 / JCM 33894 / BCRC 81048 / CCUG 64013 / CIP 107961 / Muc) OX=349741 GN=Amuc_1974 PE=3 SV=1</t>
  </si>
  <si>
    <t>Amuc_1974</t>
  </si>
  <si>
    <t>K01006</t>
  </si>
  <si>
    <t>ppdK; pyruvate, orthophosphate dikinase [EC:2.7.9.1]</t>
  </si>
  <si>
    <t>map00620 Pyruvate metabolism; map00710 Carbon fixation in photosynthetic organisms; map00720 Carbon fixation pathways in prokaryotes; map01100 Metabolic pathways; map01120 Microbial metabolism in diverse environments; map01200 Carbon metabolism</t>
  </si>
  <si>
    <t>PF02896</t>
  </si>
  <si>
    <t>PEP-utilising enzyme, TIM barrel domain</t>
  </si>
  <si>
    <t>COG1080</t>
  </si>
  <si>
    <t>Phosphoenolpyruvate-protein kinase (PTS system EI component in bacteria)</t>
  </si>
  <si>
    <t>B2UKW7</t>
  </si>
  <si>
    <t>Glyceraldehyde-3-phosphate dehydrogenase OS=Akkermansia muciniphila (strain ATCC BAA-835 / DSM 22959 / JCM 33894 / BCRC 81048 / CCUG 64013 / CIP 107961 / Muc) OX=349741 GN=Amuc_1417 PE=3 SV=1</t>
  </si>
  <si>
    <t>Amuc_1417</t>
  </si>
  <si>
    <t>K00134</t>
  </si>
  <si>
    <t>GAPDH, gapA; glyceraldehyde 3-phosphate dehydrogenase [EC:1.2.1.12]</t>
  </si>
  <si>
    <t>map00010 Glycolysis / Gluconeogenesis; map00710 Carbon fixation in photosynthetic organisms; map01100 Metabolic pathways; map01110 Biosynthesis of secondary metabolites; map01120 Microbial metabolism in diverse environments; map01130 Biosynthesis of antibiotics; map01200 Carbon metabolism; map01230 Biosynthesis of amino acids; map05130 Pathogenic Escherichia coli infection</t>
  </si>
  <si>
    <t>GO:0008152 metabolic process; GO:0055114 oxidation-reduction process;</t>
  </si>
  <si>
    <t>GO:0000166 nucleotide binding; GO:0003824 catalytic activity; GO:0004365 glyceraldehyde-3-phosphate dehydrogenase (NAD+) (phosphorylating) activity; GO:0005488 binding; GO:0016491 oxidoreductase activity; GO:0016620 oxidoreductase activity, acting on the aldehyde or oxo group of donors, NAD or NADP as acceptor; GO:0016903 oxidoreductase activity, acting on the aldehyde or oxo group of donors; GO:0036094 small molecule binding; GO:0043891 glyceraldehyde-3-phosphate dehydrogenase (NAD(P)+) (phosphorylating) activity; GO:0048037 cofactor binding; GO:0050662 coenzyme binding; GO:0051287 NAD binding; GO:0097159 organic cyclic compound binding; GO:1901265 nucleoside phosphate binding; GO:1901363 heterocyclic compound binding;</t>
  </si>
  <si>
    <t>PF00044; PF02800</t>
  </si>
  <si>
    <t>Glyceraldehyde 3-phosphate dehydrogenase, NAD binding domain; Glyceraldehyde 3-phosphate dehydrogenase, C-terminal domain</t>
  </si>
  <si>
    <t>COG0057</t>
  </si>
  <si>
    <t>Glyceraldehyde-3-phosphate dehydrogenase/erythrose-4-phosphate dehydrogenase</t>
  </si>
  <si>
    <t>B2UM81</t>
  </si>
  <si>
    <t>Glycoside hydrolase family 95 OS=Akkermansia muciniphila (strain ATCC BAA-835 / DSM 22959 / JCM 33894 / BCRC 81048 / CCUG 64013 / CIP 107961 / Muc) OX=349741 GN=Amuc_0186 PE=4 SV=1</t>
  </si>
  <si>
    <t>Amuc_0186</t>
  </si>
  <si>
    <t>K15923</t>
  </si>
  <si>
    <t>AXY8, FUC95A, afcA; alpha-L-fucosidase 2 [EC:3.2.1.51]</t>
  </si>
  <si>
    <t>map00511 Other glycan degradation</t>
  </si>
  <si>
    <t>COG1554</t>
  </si>
  <si>
    <t>Trehalose and maltose hydrolases (possible phosphorylases)</t>
  </si>
  <si>
    <t>B2UM28</t>
  </si>
  <si>
    <t>Ribulose-phosphate 3-epimerase OS=Akkermansia muciniphila (strain ATCC BAA-835 / DSM 22959 / JCM 33894 / BCRC 81048 / CCUG 64013 / CIP 107961 / Muc) OX=349741 GN=rpe PE=3 SV=1</t>
  </si>
  <si>
    <t>rpe</t>
  </si>
  <si>
    <t>K01783</t>
  </si>
  <si>
    <t>rpe, RPE; ribulose-phosphate 3-epimerase [EC:5.1.3.1]</t>
  </si>
  <si>
    <t>map00030 Pentose phosphate pathway; map00040 Pentose and glucuronate interconversions; map00710 Carbon fixation in photosynthetic organisms; map01100 Metabolic pathways; map01110 Biosynthesis of secondary metabolites; map01120 Microbial metabolism in diverse environments; map01130 Biosynthesis of antibiotics; map01200 Carbon metabolism; map01230 Biosynthesis of amino acids</t>
  </si>
  <si>
    <t>GO:0005975 carbohydrate metabolic process; GO:0005996 monosaccharide metabolic process; GO:0006081 cellular aldehyde metabolic process; GO:0006098 pentose-phosphate shunt; GO:0006139 nucleobase-containing compound metabolic process; GO:0006725 cellular aromatic compound metabolic process; GO:0006732 coenzyme metabolic process; GO:0006733 oxidoreduction coenzyme metabolic process; GO:0006739 NADP metabolic process; GO:0006753 nucleoside phosphate metabolic process; GO:0006793 phosphorus metabolic process; GO:0006796 phosphate-containing compound metabolic process; GO:0006807 nitrogen compound metabolic process; GO:0008152 metabolic process; GO:0009052 pentose-phosphate shunt, non-oxidative branch; GO:0009056 catabolic process; GO:0009117 nucleotide metabolic process; GO:0009987 cellular process; GO:0016052 carbohydrate catabolic process; GO:0019321 pentose metabolic process; GO:0019323 pentose catabolic process; GO:0019362 pyridine nucleotide metabolic process; GO:0019637 organophosphate metabolic process; GO:0019682 glyceraldehyde-3-phosphate metabolic process; GO:0019693 ribose phosphate metabolic process; GO:0034641 cellular nitrogen compound metabolic process; GO:0044237 cellular metabolic process; GO:0044238 primary metabolic process; GO:0044262 cellular carbohydrate metabolic process; GO:0044281 small molecule metabolic process; GO:0044282 small molecule catabolic process; GO:0046365 monosaccharide catabolic process; GO:0046483 heterocycle metabolic process; GO:0046496 nicotinamide nucleotide metabolic process; GO:0051156 glucose 6-phosphate metabolic process; GO:0051186 cofactor metabolic process; GO:0055086 nucleobase-containing small molecule metabolic process; GO:0071704 organic substance metabolic process; GO:0072524 pyridine-containing compound metabolic process; GO:1901135 carbohydrate derivative metabolic process; GO:1901360 organic cyclic compound metabolic process; GO:1901564 organonitrogen compound metabolic process; GO:1901575 organic substance catabolic process;</t>
  </si>
  <si>
    <t>GO:0003824 catalytic activity; GO:0004750 ribulose-phosphate 3-epimerase activity; GO:0005488 binding; GO:0016853 isomerase activity; GO:0016854 racemase and epimerase activity; GO:0016857 racemase and epimerase activity, acting on carbohydrates and derivatives; GO:0043167 ion binding; GO:0043169 cation binding; GO:0046872 metal ion binding;</t>
  </si>
  <si>
    <t>PF00834</t>
  </si>
  <si>
    <t>Ribulose-phosphate 3 epimerase family</t>
  </si>
  <si>
    <t>COG0036</t>
  </si>
  <si>
    <t>Pentose-5-phosphate-3-epimerase</t>
  </si>
  <si>
    <t>B2UNB9</t>
  </si>
  <si>
    <t>Coagulation factor 5/8 type domain protein OS=Akkermansia muciniphila (strain ATCC BAA-835 / DSM 22959 / JCM 33894 / BCRC 81048 / CCUG 64013 / CIP 107961 / Muc) OX=349741 GN=Amuc_0392 PE=4 SV=1</t>
  </si>
  <si>
    <t>Amuc_0392</t>
  </si>
  <si>
    <t>K01206</t>
  </si>
  <si>
    <t>FUCA; alpha-L-fucosidase [EC:3.2.1.51]</t>
  </si>
  <si>
    <t>PF01120; PF00754</t>
  </si>
  <si>
    <t>Alpha-L-fucosidase; F5/8 type C domain</t>
  </si>
  <si>
    <t>COG3669</t>
  </si>
  <si>
    <t>Alpha-L-fucosidase</t>
  </si>
  <si>
    <t>B2UPI5</t>
  </si>
  <si>
    <t>Exo-alpha-sialidase OS=Akkermansia muciniphila (strain ATCC BAA-835 / DSM 22959 / JCM 33894 / BCRC 81048 / CCUG 64013 / CIP 107961 / Muc) OX=349741 GN=Amuc_0625 PE=4 SV=1</t>
  </si>
  <si>
    <t>Amuc_0625</t>
  </si>
  <si>
    <t>B2UNZ8</t>
  </si>
  <si>
    <t>Transketolase OS=Akkermansia muciniphila (strain ATCC BAA-835 / DSM 22959 / JCM 33894 / BCRC 81048 / CCUG 64013 / CIP 107961 / Muc) OX=349741 GN=Amuc_0530 PE=3 SV=1</t>
  </si>
  <si>
    <t>Amuc_0530</t>
  </si>
  <si>
    <t>K00615</t>
  </si>
  <si>
    <t>E2.2.1.1, tktA, tktB; transketolase [EC:2.2.1.1]</t>
  </si>
  <si>
    <t>map00030 Pentose phosphate pathway; map00710 Carbon fixation in photosynthetic organisms; map01051 Biosynthesis of ansamycins; map01100 Metabolic pathways; map01110 Biosynthesis of secondary metabolites; map01120 Microbial metabolism in diverse environments; map01130 Biosynthesis of antibiotics; map01200 Carbon metabolism; map01230 Biosynthesis of amino acids</t>
  </si>
  <si>
    <t>GO:0000302 response to reactive oxygen species; GO:0006081 cellular aldehyde metabolic process; GO:0006098 pentose-phosphate shunt; GO:0006139 nucleobase-containing compound metabolic process; GO:0006355 regulation of transcription, DNA-templated; GO:0006725 cellular aromatic compound metabolic process; GO:0006732 coenzyme metabolic process; GO:0006733 oxidoreduction coenzyme metabolic process; GO:0006739 NADP metabolic process; GO:0006753 nucleoside phosphate metabolic process; GO:0006793 phosphorus metabolic process; GO:0006796 phosphate-containing compound metabolic process; GO:0006807 nitrogen compound metabolic process; GO:0006950 response to stress; GO:0006979 response to oxidative stress; GO:0008152 metabolic process; GO:0009052 pentose-phosphate shunt, non-oxidative branch; GO:0009117 nucleotide metabolic process; GO:0009635 response to herbicide; GO:0009636 response to toxic substance; GO:0009719 response to endogenous stimulus; GO:0009889 regulation of biosynthetic process; GO:0009891 positive regulation of biosynthetic process; GO:0009893 positive regulation of metabolic process; GO:0009987 cellular process; GO:0010033 response to organic substance; GO:0010035 response to inorganic substance; GO:0010243 response to organonitrogen compound; GO:0010468 regulation of gene expression; GO:0010556 regulation of macromolecule biosynthetic process; GO:0010557 positive regulation of macromolecule biosynthetic process; GO:0010604 positive regulation of macromolecule metabolic process; GO:0010628 positive regulation of gene expression; GO:0019219 regulation of nucleobase-containing compound metabolic process; GO:0019222 regulation of metabolic process; GO:0019362 pyridine nucleotide metabolic process; GO:0019637 organophosphate metabolic process; GO:0019682 glyceraldehyde-3-phosphate metabolic process; GO:0019693 ribose phosphate metabolic process; GO:0031323 regulation of cellular metabolic process; GO:0031325 positive regulation of cellular metabolic process; GO:0031326 regulation of cellular biosynthetic process; GO:0031328 positive regulation of cellular biosynthetic process; GO:0033554 cellular response to stress; GO:0034599 cellular response to oxidative stress; GO:0034614 cellular response to reactive oxygen species; GO:0034641 cellular nitrogen compound metabolic process; GO:0035690 cellular response to drug; GO:0036245 cellular response to menadione; GO:0040007 growth; GO:0042221 response to chemical; GO:0042493 response to drug; GO:0042542 response to hydrogen peroxide; GO:0044237 cellular metabolic process; GO:0044238 primary metabolic process; GO:0044281 small molecule metabolic process; GO:0045893 positive regulation of transcription, DNA-templated; GO:0045935 positive regulation of nucleobase-containing compound metabolic process; GO:0046483 heterocycle metabolic process; GO:0046496 nicotinamide nucleotide metabolic process; GO:0046677 response to antibiotic; GO:0048518 positive regulation of biological process; GO:0048522 positive regulation of cellular process; GO:0050789 regulation of biological process; GO:0050794 regulation of cellular process; GO:0050896 response to stimulus; GO:0051156 glucose 6-phosphate metabolic process; GO:0051171 regulation of nitrogen compound metabolic process; GO:0051173 positive regulation of nitrogen compound metabolic process; GO:0051186 cofactor metabolic process; GO:0051252 regulation of RNA metabolic process; GO:0051254 positive regulation of RNA metabolic process; GO:0051716 cellular response to stimulus; GO:0055086 nucleobase-containing small molecule metabolic process; GO:0060255 regulation of macromolecule metabolic process; GO:0065007 biological regulation; GO:0070301 cellular response to hydrogen peroxide; GO:0070887 cellular response to chemical stimulus; GO:0071236 cellular response to antibiotic; GO:0071310 cellular response to organic substance; GO:0071417 cellular response to organonitrogen compound; GO:0071495 cellular response to endogenous stimulus; GO:0071704 organic substance metabolic process; GO:0072524 pyridine-containing compound metabolic process; GO:0072747 cellular response to chloramphenicol; GO:0072756 cellular response to paraquat; GO:0080090 regulation of primary metabolic process; GO:0097237 cellular response to toxic substance; GO:1901135 carbohydrate derivative metabolic process; GO:1901322 response to chloramphenicol; GO:1901360 organic cyclic compound metabolic process; GO:1901562 response to paraquat; GO:1901564 organonitrogen compound metabolic process; GO:1901654 response to ketone; GO:1901655 cellular response to ketone; GO:1901698 response to nitrogen compound; GO:1901699 cellular response to nitrogen compound; GO:1901700 response to oxygen-containing compound; GO:1901701 cellular response to oxygen-containing compound; GO:1902680 positive regulation of RNA biosynthetic process; GO:1903506 regulation of nucleic acid-templated transcription; GO:1903508 positive regulation of nucleic acid-templated transcription; GO:2000112 regulation of cellular macromolecule biosynthetic process; GO:2001141 regulation of RNA biosynthetic process;</t>
  </si>
  <si>
    <t>GO:0005576 extracellular region; GO:0005618 cell wall; GO:0005622 intracellular; GO:0005623 cell; GO:0005737 cytoplasm; GO:0005829 cytosol; GO:0005886 plasma membrane; GO:0016020 membrane; GO:0030312 external encapsulating structure; GO:0032991 protein-containing complex; GO:0071944 cell periphery;</t>
  </si>
  <si>
    <t>GO:0003824 catalytic activity; GO:0004802 transketolase activity; GO:0005488 binding; GO:0016740 transferase activity; GO:0016744 transferase activity, transferring aldehyde or ketonic groups; GO:0019842 vitamin binding; GO:0030145 manganese ion binding; GO:0030976 thiamine pyrophosphate binding; GO:0036094 small molecule binding; GO:0043167 ion binding; GO:0043168 anion binding; GO:0043169 cation binding; GO:0046872 metal ion binding; GO:0046914 transition metal ion binding; GO:0048037 cofactor binding; GO:0050662 coenzyme binding; GO:0097159 organic cyclic compound binding; GO:1901363 heterocyclic compound binding; GO:1901681 sulfur compound binding;</t>
  </si>
  <si>
    <t>PF00456; PF02779; PF02780</t>
  </si>
  <si>
    <t>Transketolase, thiamine diphosphate binding domain; Transketolase, pyrimidine binding domain; Transketolase, C-terminal domain</t>
  </si>
  <si>
    <t>COG0021</t>
  </si>
  <si>
    <t>Transketolase</t>
  </si>
  <si>
    <t>B2UNM1</t>
  </si>
  <si>
    <t>Beta-N-acetylhexosaminidase OS=Akkermansia muciniphila (strain ATCC BAA-835 / DSM 22959 / JCM 33894 / BCRC 81048 / CCUG 64013 / CIP 107961 / Muc) OX=349741 GN=Amuc_1924 PE=3 SV=1</t>
  </si>
  <si>
    <t>Amuc_1924</t>
  </si>
  <si>
    <t>B2ULP8</t>
  </si>
  <si>
    <t>ROK family protein OS=Akkermansia muciniphila (strain ATCC BAA-835 / DSM 22959 / JCM 33894 / BCRC 81048 / CCUG 64013 / CIP 107961 / Muc) OX=349741 GN=Amuc_0097 PE=4 SV=1</t>
  </si>
  <si>
    <t>Amuc_0097</t>
  </si>
  <si>
    <t>K00845</t>
  </si>
  <si>
    <t>glk; glucokinase [EC:2.7.1.2]</t>
  </si>
  <si>
    <t>map00010 Glycolysis / Gluconeogenesis; map00052 Galactose metabolism; map00500 Starch and sucrose metabolism; map00520 Amino sugar and nucleotide sugar metabolism; map00521 Streptomycin biosynthesis; map00524 Neomycin, kanamycin and gentamicin biosynthesis; map01100 Metabolic pathways; map01110 Biosynthesis of secondary metabolites; map01120 Microbial metabolism in diverse environments; map01130 Biosynthesis of antibiotics; map01200 Carbon metabolism</t>
  </si>
  <si>
    <t>COG1940</t>
  </si>
  <si>
    <t>Transcriptional regulator/sugar kinase</t>
  </si>
  <si>
    <t>B2URI2</t>
  </si>
  <si>
    <t>Inositol-1-monophosphatase OS=Akkermansia muciniphila (strain ATCC BAA-835 / DSM 22959 / JCM 33894 / BCRC 81048 / CCUG 64013 / CIP 107961 / Muc) OX=349741 GN=Amuc_1242 PE=3 SV=1</t>
  </si>
  <si>
    <t>Amuc_1242</t>
  </si>
  <si>
    <t>K01092</t>
  </si>
  <si>
    <t>E3.1.3.25, IMPA, suhB; myo-inositol-1(or 4)-monophosphatase [EC:3.1.3.25]</t>
  </si>
  <si>
    <t>map00521 Streptomycin biosynthesis; map00562 Inositol phosphate metabolism; map01100 Metabolic pathways; map01130 Biosynthesis of antibiotics</t>
  </si>
  <si>
    <t>COG0483</t>
  </si>
  <si>
    <t>Archaeal fructose-1,6-bisphosphatase and related enzymes of inositol monophosphatase family</t>
  </si>
  <si>
    <t>B2UL68</t>
  </si>
  <si>
    <t>Alpha-L-fucosidase OS=Akkermansia muciniphila (strain ATCC BAA-835 / DSM 22959 / JCM 33894 / BCRC 81048 / CCUG 64013 / CIP 107961 / Muc) OX=349741 GN=Amuc_0010 PE=4 SV=1</t>
  </si>
  <si>
    <t>Amuc_0010</t>
  </si>
  <si>
    <t>PF01120</t>
  </si>
  <si>
    <t>B2UQ71</t>
  </si>
  <si>
    <t>Beta-galactosidase OS=Akkermansia muciniphila (strain ATCC BAA-835 / DSM 22959 / JCM 33894 / BCRC 81048 / CCUG 64013 / CIP 107961 / Muc) OX=349741 GN=Amuc_0771 PE=3 SV=1</t>
  </si>
  <si>
    <t>Amuc_0771</t>
  </si>
  <si>
    <t>K01190</t>
  </si>
  <si>
    <t>lacZ; beta-galactosidase [EC:3.2.1.23]</t>
  </si>
  <si>
    <t>map00052 Galactose metabolism; map00511 Other glycan degradation; map00600 Sphingolipid metabolism; map01100 Metabolic pathways</t>
  </si>
  <si>
    <t>PF01301</t>
  </si>
  <si>
    <t>Glycosyl hydrolases family 35</t>
  </si>
  <si>
    <t>COG1874</t>
  </si>
  <si>
    <t>Beta-galactosidase</t>
  </si>
  <si>
    <t>B2UQ26</t>
  </si>
  <si>
    <t>Glucan endo-1,3-beta-D-glucosidase OS=Akkermansia muciniphila (strain ATCC BAA-835 / DSM 22959 / JCM 33894 / BCRC 81048 / CCUG 64013 / CIP 107961 / Muc) OX=349741 GN=Amuc_0724 PE=4 SV=1</t>
  </si>
  <si>
    <t>Amuc_0724</t>
  </si>
  <si>
    <t>Extracellular</t>
  </si>
  <si>
    <t>PF00722</t>
  </si>
  <si>
    <t>Glycosyl hydrolases family 16</t>
  </si>
  <si>
    <t>COG2273</t>
  </si>
  <si>
    <t>Beta-glucanase/Beta-glucan synthetase</t>
  </si>
  <si>
    <t>B2UR61</t>
  </si>
  <si>
    <t>Glycosyl hydrolase(predicted) OS=Akkermansia muciniphila (strain ATCC BAA-835 / DSM 22959 / JCM 33894 / BCRC 81048 / CCUG 64013 / CIP 107961 / Muc) OX=349741 GN=Amuc_1120 PE=4 SV=1</t>
  </si>
  <si>
    <t>Amuc_1120</t>
  </si>
  <si>
    <t>B2UN37</t>
  </si>
  <si>
    <t>L-fuculokinase OS=Akkermansia muciniphila (strain ATCC BAA-835 / DSM 22959 / JCM 33894 / BCRC 81048 / CCUG 64013 / CIP 107961 / Muc) OX=349741 GN=fucK PE=3 SV=1</t>
  </si>
  <si>
    <t>fucK</t>
  </si>
  <si>
    <t>K00879</t>
  </si>
  <si>
    <t>fucK; L-fuculokinase [EC:2.7.1.51]</t>
  </si>
  <si>
    <t>GO:0005975 carbohydrate metabolic process; GO:0005996 monosaccharide metabolic process; GO:0006004 fucose metabolic process; GO:0006793 phosphorus metabolic process; GO:0006796 phosphate-containing compound metabolic process; GO:0008152 metabolic process; GO:0009056 catabolic process; GO:0009987 cellular process; GO:0016052 carbohydrate catabolic process; GO:0016310 phosphorylation; GO:0019317 fucose catabolic process; GO:0019318 hexose metabolic process; GO:0019320 hexose catabolic process; GO:0019321 pentose metabolic process; GO:0019323 pentose catabolic process; GO:0019566 arabinose metabolic process; GO:0019568 arabinose catabolic process; GO:0019571 D-arabinose catabolic process; GO:0042354 L-fucose metabolic process; GO:0042355 L-fucose catabolic process; GO:0044237 cellular metabolic process; GO:0044238 primary metabolic process; GO:0044262 cellular carbohydrate metabolic process; GO:0044281 small molecule metabolic process; GO:0044282 small molecule catabolic process; GO:0046365 monosaccharide catabolic process; GO:0046372 D-arabinose metabolic process; GO:0046835 carbohydrate phosphorylation; GO:0071704 organic substance metabolic process; GO:1901575 organic substance catabolic process;</t>
  </si>
  <si>
    <t>GO:0003824 catalytic activity; GO:0008737 L-fuculokinase activity; GO:0016301 kinase activity; GO:0016740 transferase activity; GO:0016772 transferase activity, transferring phosphorus-containing groups; GO:0016773 phosphotransferase activity, alcohol group as acceptor; GO:0019200 carbohydrate kinase activity;</t>
  </si>
  <si>
    <t>PF00370; PF02782</t>
  </si>
  <si>
    <t>FGGY family of carbohydrate kinases, N-terminal domain; FGGY family of carbohydrate kinases, C-terminal domain</t>
  </si>
  <si>
    <t>COG1070</t>
  </si>
  <si>
    <t>Sugar (pentulose and hexulose) kinases</t>
  </si>
  <si>
    <t>B2UM41</t>
  </si>
  <si>
    <t>Glycoside hydrolase family 2 sugar binding OS=Akkermansia muciniphila (strain ATCC BAA-835 / DSM 22959 / JCM 33894 / BCRC 81048 / CCUG 64013 / CIP 107961 / Muc) OX=349741 GN=Amuc_1667 PE=3 SV=1</t>
  </si>
  <si>
    <t>Amuc_1667</t>
  </si>
  <si>
    <t>PF02837; PF00703; PF02836; PF00754</t>
  </si>
  <si>
    <t>Glycosyl hydrolases family 2, sugar binding domain; Glycosyl hydrolases family 2; Glycosyl hydrolases family 2, TIM barrel domain; F5/8 type C domain</t>
  </si>
  <si>
    <t>COG3250</t>
  </si>
  <si>
    <t>Beta-galactosidase/beta-glucuronidase</t>
  </si>
  <si>
    <t>B2ULA9</t>
  </si>
  <si>
    <t>Hyalurononglucosaminidase OS=Akkermansia muciniphila (strain ATCC BAA-835 / DSM 22959 / JCM 33894 / BCRC 81048 / CCUG 64013 / CIP 107961 / Muc) OX=349741 GN=Amuc_0052 PE=4 SV=1</t>
  </si>
  <si>
    <t>Amuc_0052</t>
  </si>
  <si>
    <t>K01197</t>
  </si>
  <si>
    <t>hya; hyaluronoglucosaminidase [EC:3.2.1.35]</t>
  </si>
  <si>
    <t>GO:0005975 carbohydrate metabolic process; GO:0006464 cellular protein modification process; GO:0006517 protein deglycosylation; GO:0006807 nitrogen compound metabolic process; GO:0008152 metabolic process; GO:0009100 glycoprotein metabolic process; GO:0009987 cellular process; GO:0019538 protein metabolic process; GO:0036211 protein modification process; GO:0043170 macromolecule metabolic process; GO:0043412 macromolecule modification; GO:0044237 cellular metabolic process; GO:0044238 primary metabolic process; GO:0044260 cellular macromolecule metabolic process; GO:0044267 cellular protein metabolic process; GO:0071704 organic substance metabolic process; GO:1901135 carbohydrate derivative metabolic process; GO:1901564 organonitrogen compound metabolic process;</t>
  </si>
  <si>
    <t>GO:0003824 catalytic activity; GO:0004553 hydrolase activity, hydrolyzing O-glycosyl compounds; GO:0004563 beta-N-acetylhexosaminidase activity; GO:0005488 binding; GO:0005515 protein binding; GO:0015929 hexosaminidase activity; GO:0016231 beta-N-acetylglucosaminidase activity; GO:0016787 hydrolase activity; GO:0016798 hydrolase activity, acting on glycosyl bonds; GO:0030246 carbohydrate binding; GO:0042802 identical protein binding;</t>
  </si>
  <si>
    <t>PF02838; PF00754</t>
  </si>
  <si>
    <t>Glycosyl hydrolase family 20, domain 2; F5/8 type C domain</t>
  </si>
  <si>
    <t>B2UQ23</t>
  </si>
  <si>
    <t>Fructose-bisphosphate aldolase OS=Akkermansia muciniphila (strain ATCC BAA-835 / DSM 22959 / JCM 33894 / BCRC 81048 / CCUG 64013 / CIP 107961 / Muc) OX=349741 GN=Amuc_0721 PE=3 SV=1</t>
  </si>
  <si>
    <t>Amuc_0721</t>
  </si>
  <si>
    <t>K01624</t>
  </si>
  <si>
    <t>FBA, fbaA; fructose-bisphosphate aldolase, class II [EC:4.1.2.13]</t>
  </si>
  <si>
    <t>map00010 Glycolysis / Gluconeogenesis; map00030 Pentose phosphate pathway; map00051 Fructose and mannose metabolism; map00680 Methane metabolism; map00710 Carbon fixation in photosynthetic organisms; map01100 Metabolic pathways; map01110 Biosynthesis of secondary metabolites; map01120 Microbial metabolism in diverse environments; map01130 Biosynthesis of antibiotics; map01200 Carbon metabolism; map01230 Biosynthesis of amino acids</t>
  </si>
  <si>
    <t>GO:0005975 carbohydrate metabolic process; GO:0005996 monosaccharide metabolic process; GO:0006006 glucose metabolic process; GO:0006082 organic acid metabolic process; GO:0006090 pyruvate metabolic process; GO:0006091 generation of precursor metabolites and energy; GO:0006094 gluconeogenesis; GO:0006096 glycolytic process; GO:0006139 nucleobase-containing compound metabolic process; GO:0006163 purine nucleotide metabolic process; GO:0006164 purine nucleotide biosynthetic process; GO:0006165 nucleoside diphosphate phosphorylation; GO:0006725 cellular aromatic compound metabolic process; GO:0006732 coenzyme metabolic process; GO:0006733 oxidoreduction coenzyme metabolic process; GO:0006753 nucleoside phosphate metabolic process; GO:0006754 ATP biosynthetic process; GO:0006757 ATP generation from ADP; GO:0006793 phosphorus metabolic process; GO:0006796 phosphate-containing compound metabolic process; GO:0006807 nitrogen compound metabolic process; GO:0008152 metabolic process; GO:0009056 catabolic process; GO:0009058 biosynthetic process; GO:0009108 coenzyme biosynthetic process; GO:0009117 nucleotide metabolic process; GO:0009123 nucleoside monophosphate metabolic process; GO:0009124 nucleoside monophosphate biosynthetic process; GO:0009126 purine nucleoside monophosphate metabolic process; GO:0009127 purine nucleoside monophosphate biosynthetic process; GO:0009132 nucleoside diphosphate metabolic process; GO:0009135 purine nucleoside diphosphate metabolic process; GO:0009141 nucleoside triphosphate metabolic process; GO:0009142 nucleoside triphosphate biosynthetic process; GO:0009144 purine nucleoside triphosphate metabolic process; GO:0009145 purine nucleoside triphosphate biosynthetic process; GO:0009150 purine ribonucleotide metabolic process; GO:0009152 purine ribonucleotide biosynthetic process; GO:0009156 ribonucleoside monophosphate biosynthetic process; GO:0009161 ribonucleoside monophosphate metabolic process; GO:0009165 nucleotide biosynthetic process; GO:0009166 nucleotide catabolic process; GO:0009167 purine ribonucleoside monophosphate metabolic process; GO:0009168 purine ribonucleoside monophosphate biosynthetic process; GO:0009179 purine ribonucleoside diphosphate metabolic process; GO:0009185 ribonucleoside diphosphate metabolic process; GO:0009199 ribonucleoside triphosphate metabolic process; GO:0009201 ribonucleoside triphosphate biosynthetic process; GO:0009205 purine ribonucleoside triphosphate metabolic process; GO:0009206 purine ribonucleoside triphosphate biosynthetic process; GO:0009259 ribonucleotide metabolic process; GO:0009260 ribonucleotide biosynthetic process; GO:0009987 cellular process; GO:0016051 carbohydrate biosynthetic process; GO:0016052 carbohydrate catabolic process; GO:0016053 organic acid biosynthetic process; GO:0016310 phosphorylation; GO:0017144 drug metabolic process; GO:0018130 heterocycle biosynthetic process; GO:0019318 hexose metabolic process; GO:0019319 hexose biosynthetic process; GO:0019359 nicotinamide nucleotide biosynthetic process; GO:0019362 pyridine nucleotide metabolic process; GO:0019363 pyridine nucleotide biosynthetic process; GO:0019438 aromatic compound biosynthetic process; GO:0019439 aromatic compound catabolic process; GO:0019637 organophosphate metabolic process; GO:0019693 ribose phosphate metabolic process; GO:0019752 carboxylic acid metabolic process; GO:0032787 monocarboxylic acid metabolic process; GO:0034404 nucleobase-containing small molecule biosynthetic process; GO:0034641 cellular nitrogen compound metabolic process; GO:0034654 nucleobase-containing compound biosynthetic process; GO:0034655 nucleobase-containing compound catabolic process; GO:0042866 pyruvate biosynthetic process; GO:0043436 oxoacid metabolic process; GO:0044237 cellular metabolic process; GO:0044238 primary metabolic process; GO:0044248 cellular catabolic process; GO:0044249 cellular biosynthetic process; GO:0044270 cellular nitrogen compound catabolic process; GO:0044271 cellular nitrogen compound biosynthetic process; GO:0044281 small molecule metabolic process; GO:0044283 small molecule biosynthetic process; GO:0046031 ADP metabolic process; GO:0046034 ATP metabolic process; GO:0046364 monosaccharide biosynthetic process; GO:0046390 ribose phosphate biosynthetic process; GO:0046394 carboxylic acid biosynthetic process; GO:0046434 organophosphate catabolic process; GO:0046483 heterocycle metabolic process; GO:0046496 nicotinamide nucleotide metabolic process; GO:0046700 heterocycle catabolic process; GO:0046939 nucleotide phosphorylation; GO:0051186 cofactor metabolic process; GO:0051188 cofactor biosynthetic process; GO:0055086 nucleobase-containing small molecule metabolic process; GO:0071704 organic substance metabolic process; GO:0072330 monocarboxylic acid biosynthetic process; GO:0072521 purine-containing compound metabolic process; GO:0072522 purine-containing compound biosynthetic process; GO:0072524 pyridine-containing compound metabolic process; GO:0072525 pyridine-containing compound biosynthetic process; GO:0090407 organophosphate biosynthetic process; GO:1901135 carbohydrate derivative metabolic process; GO:1901137 carbohydrate derivative biosynthetic process; GO:1901292 nucleoside phosphate catabolic process; GO:1901293 nucleoside phosphate biosynthetic process; GO:1901360 organic cyclic compound metabolic process; GO:1901361 organic cyclic compound catabolic process; GO:1901362 organic cyclic compound biosynthetic process; GO:1901564 organonitrogen compound metabolic process; GO:1901566 organonitrogen compound biosynthetic process; GO:1901575 organic substance catabolic process; GO:1901576 organic substance biosynthetic process;</t>
  </si>
  <si>
    <t>GO:0005576 extracellular region; GO:0005618 cell wall; GO:0005622 intracellular; GO:0005623 cell; GO:0005737 cytoplasm; GO:0005829 cytosol; GO:0005886 plasma membrane; GO:0016020 membrane; GO:0030312 external encapsulating structure; GO:0071944 cell periphery;</t>
  </si>
  <si>
    <t>GO:0003824 catalytic activity; GO:0004332 fructose-bisphosphate aldolase activity; GO:0005488 binding; GO:0005515 protein binding; GO:0008270 zinc ion binding; GO:0016829 lyase activity; GO:0016830 carbon-carbon lyase activity; GO:0016832 aldehyde-lyase activity; GO:0019899 enzyme binding; GO:0035375 zymogen binding; GO:0042802 identical protein binding; GO:0043167 ion binding; GO:0043169 cation binding; GO:0046872 metal ion binding; GO:0046914 transition metal ion binding;</t>
  </si>
  <si>
    <t>PF01116</t>
  </si>
  <si>
    <t>Fructose-bisphosphate aldolase class-II</t>
  </si>
  <si>
    <t>COG0191</t>
  </si>
  <si>
    <t>Fructose/tagatose bisphosphate aldolase</t>
  </si>
  <si>
    <t>B2UQG6</t>
  </si>
  <si>
    <t>Beta-hexosaminidase Amuc_0868 OS=Akkermansia muciniphila (strain ATCC BAA-835 / DSM 22959 / JCM 33894 / BCRC 81048 / CCUG 64013 / CIP 107961 / Muc) OX=349741 GN=Amuc_0868 PE=1 SV=1</t>
  </si>
  <si>
    <t>Amuc_0868</t>
  </si>
  <si>
    <t>B2UQU9</t>
  </si>
  <si>
    <t>Glycoside hydrolase family 31 OS=Akkermansia muciniphila (strain ATCC BAA-835 / DSM 22959 / JCM 33894 / BCRC 81048 / CCUG 64013 / CIP 107961 / Muc) OX=349741 GN=Amuc_1008 PE=3 SV=1</t>
  </si>
  <si>
    <t>Amuc_1008</t>
  </si>
  <si>
    <t>PF13802; PF00754; PF00404; PF00963</t>
  </si>
  <si>
    <t>Galactose mutarotase-like; F5/8 type C domain; Dockerin type I repeat; Cohesin domain</t>
  </si>
  <si>
    <t>COG1501</t>
  </si>
  <si>
    <t>Alpha-glucosidases, family 31 of glycosyl hydrolases</t>
  </si>
  <si>
    <t>B2UP07</t>
  </si>
  <si>
    <t>Glycoside hydrolase family 2 sugar binding OS=Akkermansia muciniphila (strain ATCC BAA-835 / DSM 22959 / JCM 33894 / BCRC 81048 / CCUG 64013 / CIP 107961 / Muc) OX=349741 GN=Amuc_0539 PE=3 SV=1</t>
  </si>
  <si>
    <t>Amuc_0539</t>
  </si>
  <si>
    <t>PF02837; PF00703; PF02836</t>
  </si>
  <si>
    <t>Glycosyl hydrolases family 2, sugar binding domain; Glycosyl hydrolases family 2; Glycosyl hydrolases family 2, TIM barrel domain</t>
  </si>
  <si>
    <t>B2UQA1</t>
  </si>
  <si>
    <t>Coagulation factor 5/8 type domain protein OS=Akkermansia muciniphila (strain ATCC BAA-835 / DSM 22959 / JCM 33894 / BCRC 81048 / CCUG 64013 / CIP 107961 / Muc) OX=349741 GN=Amuc_0803 PE=4 SV=1</t>
  </si>
  <si>
    <t>Amuc_0803</t>
  </si>
  <si>
    <t>PF00754</t>
  </si>
  <si>
    <t>F5/8 type C domain</t>
  </si>
  <si>
    <t>COG3934</t>
  </si>
  <si>
    <t>Endo-beta-mannanase</t>
  </si>
  <si>
    <t>B2UNP4</t>
  </si>
  <si>
    <t>N-acylglucosamine 2-epimerase OS=Akkermansia muciniphila (strain ATCC BAA-835 / DSM 22959 / JCM 33894 / BCRC 81048 / CCUG 64013 / CIP 107961 / Muc) OX=349741 GN=Amuc_1947 PE=4 SV=1</t>
  </si>
  <si>
    <t>Amuc_1947</t>
  </si>
  <si>
    <t>K01787</t>
  </si>
  <si>
    <t>RENBP; N-acylglucosamine 2-epimerase [EC:5.1.3.8]</t>
  </si>
  <si>
    <t>PF07221</t>
  </si>
  <si>
    <t>N-acylglucosamine 2-epimerase (GlcNAc 2-epimerase)</t>
  </si>
  <si>
    <t>COG2942</t>
  </si>
  <si>
    <t>N-acyl-D-glucosamine 2-epimerase</t>
  </si>
  <si>
    <t>B2ULZ2</t>
  </si>
  <si>
    <t>Polysaccharide deacetylase OS=Akkermansia muciniphila (strain ATCC BAA-835 / DSM 22959 / JCM 33894 / BCRC 81048 / CCUG 64013 / CIP 107961 / Muc) OX=349741 GN=Amuc_1616 PE=4 SV=1</t>
  </si>
  <si>
    <t>Amuc_1616</t>
  </si>
  <si>
    <t>COG0726</t>
  </si>
  <si>
    <t>Predicted xylanase/chitin deacetylase</t>
  </si>
  <si>
    <t>B2UML3</t>
  </si>
  <si>
    <t>1,4-alpha-glucan branching enzyme OS=Akkermansia muciniphila (strain ATCC BAA-835 / DSM 22959 / JCM 33894 / BCRC 81048 / CCUG 64013 / CIP 107961 / Muc) OX=349741 GN=Amuc_1751 PE=3 SV=1</t>
  </si>
  <si>
    <t>Amuc_1751</t>
  </si>
  <si>
    <t>K00700</t>
  </si>
  <si>
    <t>GBE1, glgB; 1,4-alpha-glucan branching enzyme [EC:2.4.1.18]</t>
  </si>
  <si>
    <t>PF02922; PF00128; PF02806</t>
  </si>
  <si>
    <t>Carbohydrate-binding module 48 (Isoamylase N-terminal domain); Alpha amylase, catalytic domain; Alpha amylase, C-terminal all-beta domain</t>
  </si>
  <si>
    <t>COG0296</t>
  </si>
  <si>
    <t>1,4-alpha-glucan branching enzyme</t>
  </si>
  <si>
    <t>B2UMB0</t>
  </si>
  <si>
    <t>Glycoside hydrolase superfamily(predicted) OS=Akkermansia muciniphila (strain ATCC BAA-835 / DSM 22959 / JCM 33894 / BCRC 81048 / CCUG 64013 / CIP 107961 / Muc) OX=349741 GN=Amuc_0216 PE=4 SV=1</t>
  </si>
  <si>
    <t>Amuc_0216</t>
  </si>
  <si>
    <t>COG3345</t>
  </si>
  <si>
    <t>Alpha-galactosidase</t>
  </si>
  <si>
    <t>B2UN22</t>
  </si>
  <si>
    <t>Beta-N-acetylhexosaminidase OS=Akkermansia muciniphila (strain ATCC BAA-835 / DSM 22959 / JCM 33894 / BCRC 81048 / CCUG 64013 / CIP 107961 / Muc) OX=349741 GN=Amuc_1815 PE=3 SV=1</t>
  </si>
  <si>
    <t>Amuc_1815</t>
  </si>
  <si>
    <t>B2ULB7</t>
  </si>
  <si>
    <t>Alpha-N-acetylglucosaminidase OS=Akkermansia muciniphila (strain ATCC BAA-835 / DSM 22959 / JCM 33894 / BCRC 81048 / CCUG 64013 / CIP 107961 / Muc) OX=349741 GN=Amuc_0060 PE=4 SV=1</t>
  </si>
  <si>
    <t>Amuc_0060</t>
  </si>
  <si>
    <t>K01205</t>
  </si>
  <si>
    <t>NAGLU; alpha-N-acetylglucosaminidase [EC:3.2.1.50]</t>
  </si>
  <si>
    <t>PF12971; PF05089; PF12972</t>
  </si>
  <si>
    <t>Alpha-N-acetylglucosaminidase (NAGLU) N-terminal domain; Alpha-N-acetylglucosaminidase (NAGLU) tim-barrel domain; Alpha-N-acetylglucosaminidase (NAGLU) C-terminal domain</t>
  </si>
  <si>
    <t>B2UQC2</t>
  </si>
  <si>
    <t>Lactase OS=Akkermansia muciniphila (strain ATCC BAA-835 / DSM 22959 / JCM 33894 / BCRC 81048 / CCUG 64013 / CIP 107961 / Muc) OX=349741 GN=Amuc_0824 PE=3 SV=1</t>
  </si>
  <si>
    <t>Amuc_0824</t>
  </si>
  <si>
    <t>PF02837; PF00703; PF02836; PF02929; PF00754</t>
  </si>
  <si>
    <t>Glycosyl hydrolases family 2, sugar binding domain; Glycosyl hydrolases family 2; Glycosyl hydrolases family 2, TIM barrel domain; Beta galactosidase small chain; F5/8 type C domain</t>
  </si>
  <si>
    <t>B2UM60</t>
  </si>
  <si>
    <t>Beta-galactosidase OS=Akkermansia muciniphila (strain ATCC BAA-835 / DSM 22959 / JCM 33894 / BCRC 81048 / CCUG 64013 / CIP 107961 / Muc) OX=349741 GN=Amuc_1686 PE=3 SV=1</t>
  </si>
  <si>
    <t>Amuc_1686</t>
  </si>
  <si>
    <t>K12308</t>
  </si>
  <si>
    <t>bgaB, lacA; beta-galactosidase [EC:3.2.1.23]</t>
  </si>
  <si>
    <t>map00052 Galactose metabolism</t>
  </si>
  <si>
    <t>PF01301; PF00754</t>
  </si>
  <si>
    <t>Glycosyl hydrolases family 35; F5/8 type C domain</t>
  </si>
  <si>
    <t>B2UQM1</t>
  </si>
  <si>
    <t>NAD kinase OS=Akkermansia muciniphila (strain ATCC BAA-835 / DSM 22959 / JCM 33894 / BCRC 81048 / CCUG 64013 / CIP 107961 / Muc) OX=349741 GN=nadK PE=3 SV=1</t>
  </si>
  <si>
    <t>nadK</t>
  </si>
  <si>
    <t>K00858</t>
  </si>
  <si>
    <t>ppnK, NADK; NAD+ kinase [EC:2.7.1.23]</t>
  </si>
  <si>
    <t>map00760 Nicotinate and nicotinamide metabolism; map01100 Metabolic pathways</t>
  </si>
  <si>
    <t>COG0061</t>
  </si>
  <si>
    <t>Predicted sugar kinase</t>
  </si>
  <si>
    <t>B2UMA5</t>
  </si>
  <si>
    <t>6-phosphofructokinase OS=Akkermansia muciniphila (strain ATCC BAA-835 / DSM 22959 / JCM 33894 / BCRC 81048 / CCUG 64013 / CIP 107961 / Muc) OX=349741 GN=Amuc_0210 PE=4 SV=1</t>
  </si>
  <si>
    <t>Amuc_0210</t>
  </si>
  <si>
    <t>K00850</t>
  </si>
  <si>
    <t>pfkA, PFK; 6-phosphofructokinase 1 [EC:2.7.1.11]</t>
  </si>
  <si>
    <t>map00010 Glycolysis / Gluconeogenesis; map00030 Pentose phosphate pathway; map00051 Fructose and mannose metabolism; map00052 Galactose metabolism; map00680 Methane metabolism; map01100 Metabolic pathways; map01110 Biosynthesis of secondary metabolites; map01120 Microbial metabolism in diverse environments; map01130 Biosynthesis of antibiotics; map01200 Carbon metabolism; map01230 Biosynthesis of amino acids; map03018 RNA degradation</t>
  </si>
  <si>
    <t>PF00365</t>
  </si>
  <si>
    <t>Phosphofructokinase</t>
  </si>
  <si>
    <t>COG0205</t>
  </si>
  <si>
    <t>6-phosphofructokinase</t>
  </si>
  <si>
    <t>B2UMS6</t>
  </si>
  <si>
    <t>Glycoside hydrolase family 2 sugar binding OS=Akkermansia muciniphila (strain ATCC BAA-835 / DSM 22959 / JCM 33894 / BCRC 81048 / CCUG 64013 / CIP 107961 / Muc) OX=349741 GN=Amuc_0290 PE=3 SV=1</t>
  </si>
  <si>
    <t>Amuc_0290</t>
  </si>
  <si>
    <t>PF00754; PF02837; PF00703; PF02836</t>
  </si>
  <si>
    <t>F5/8 type C domain; Glycosyl hydrolases family 2, sugar binding domain; Glycosyl hydrolases family 2; Glycosyl hydrolases family 2, TIM barrel domain</t>
  </si>
  <si>
    <t>B2UP58</t>
  </si>
  <si>
    <t>Beta-N-acetylhexosaminidase OS=Akkermansia muciniphila (strain ATCC BAA-835 / DSM 22959 / JCM 33894 / BCRC 81048 / CCUG 64013 / CIP 107961 / Muc) OX=349741 GN=Amuc_2019 PE=3 SV=1</t>
  </si>
  <si>
    <t>Amuc_2019</t>
  </si>
  <si>
    <t>B2UNS2</t>
  </si>
  <si>
    <t>Glucose-6-phosphate isomerase OS=Akkermansia muciniphila (strain ATCC BAA-835 / DSM 22959 / JCM 33894 / BCRC 81048 / CCUG 64013 / CIP 107961 / Muc) OX=349741 GN=pgi PE=3 SV=1</t>
  </si>
  <si>
    <t>pgi</t>
  </si>
  <si>
    <t>K01810</t>
  </si>
  <si>
    <t>GPI, pgi; glucose-6-phosphate isomerase [EC:5.3.1.9]</t>
  </si>
  <si>
    <t>map00010 Glycolysis / Gluconeogenesis; map00030 Pentose phosphate pathway; map00500 Starch and sucrose metabolism; map00520 Amino sugar and nucleotide sugar metabolism; map01100 Metabolic pathways; map01110 Biosynthesis of secondary metabolites; map01120 Microbial metabolism in diverse environments; map01130 Biosynthesis of antibiotics; map01200 Carbon metabolism</t>
  </si>
  <si>
    <t>PF00342</t>
  </si>
  <si>
    <t>Phosphoglucose isomerase</t>
  </si>
  <si>
    <t>COG0166</t>
  </si>
  <si>
    <t>Glucose-6-phosphate isomerase</t>
  </si>
  <si>
    <t>B2UM43</t>
  </si>
  <si>
    <t>Beta-N-acetylhexosaminidase OS=Akkermansia muciniphila (strain ATCC BAA-835 / DSM 22959 / JCM 33894 / BCRC 81048 / CCUG 64013 / CIP 107961 / Muc) OX=349741 GN=Amuc_1669 PE=3 SV=1</t>
  </si>
  <si>
    <t>Amuc_1669</t>
  </si>
  <si>
    <t>B2UN42</t>
  </si>
  <si>
    <t>Exo-alpha-sialidase OS=Akkermansia muciniphila (strain ATCC BAA-835 / DSM 22959 / JCM 33894 / BCRC 81048 / CCUG 64013 / CIP 107961 / Muc) OX=349741 GN=Amuc_1835 PE=4 SV=1</t>
  </si>
  <si>
    <t>Amuc_1835</t>
  </si>
  <si>
    <t>B2UQH3</t>
  </si>
  <si>
    <t>Glycoside hydrolase family 16 OS=Akkermansia muciniphila (strain ATCC BAA-835 / DSM 22959 / JCM 33894 / BCRC 81048 / CCUG 64013 / CIP 107961 / Muc) OX=349741 GN=Amuc_0875 PE=4 SV=1</t>
  </si>
  <si>
    <t>Amuc_0875</t>
  </si>
  <si>
    <t>B2URG0</t>
  </si>
  <si>
    <t>Alpha-N-acetylglucosaminidase OS=Akkermansia muciniphila (strain ATCC BAA-835 / DSM 22959 / JCM 33894 / BCRC 81048 / CCUG 64013 / CIP 107961 / Muc) OX=349741 GN=Amuc_1220 PE=4 SV=1</t>
  </si>
  <si>
    <t>Amuc_1220</t>
  </si>
  <si>
    <t>B2UNE9</t>
  </si>
  <si>
    <t>6,7-dimethyl-8-ribityllumazine synthase OS=Akkermansia muciniphila (strain ATCC BAA-835 / DSM 22959 / JCM 33894 / BCRC 81048 / CCUG 64013 / CIP 107961 / Muc) OX=349741 GN=ribH PE=3 SV=1</t>
  </si>
  <si>
    <t>ribH</t>
  </si>
  <si>
    <t>K00794</t>
  </si>
  <si>
    <t>ribH, RIB4; 6,7-dimethyl-8-ribityllumazine synthase [EC:2.5.1.78]</t>
  </si>
  <si>
    <t>map00740 Riboflavin metabolism; map01100 Metabolic pathways; map01110 Biosynthesis of secondary metabolites</t>
  </si>
  <si>
    <t>GO:0006766 vitamin metabolic process; GO:0006767 water-soluble vitamin metabolic process; GO:0006771 riboflavin metabolic process; GO:0006807 nitrogen compound metabolic process; GO:0008152 metabolic process; GO:0009058 biosynthetic process; GO:0009110 vitamin biosynthetic process; GO:0009231 riboflavin biosynthetic process; GO:0009987 cellular process; GO:0017144 drug metabolic process; GO:0018130 heterocycle biosynthetic process; GO:0034641 cellular nitrogen compound metabolic process; GO:0042364 water-soluble vitamin biosynthetic process; GO:0042726 flavin-containing compound metabolic process; GO:0042727 flavin-containing compound biosynthetic process; GO:0044237 cellular metabolic process; GO:0044249 cellular biosynthetic process; GO:0044271 cellular nitrogen compound biosynthetic process; GO:0044281 small molecule metabolic process; GO:0044283 small molecule biosynthetic process; GO:0046483 heterocycle metabolic process; GO:0071704 organic substance metabol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</t>
  </si>
  <si>
    <t>GO:0000906 6,7-dimethyl-8-ribityllumazine synthase activity; GO:0003824 catalytic activity; GO:0016740 transferase activity; GO:0016765 transferase activity, transferring alkyl or aryl (other than methyl) groups;</t>
  </si>
  <si>
    <t>PF00885</t>
  </si>
  <si>
    <t>6,7-dimethyl-8-ribityllumazine synthase</t>
  </si>
  <si>
    <t>COG0054</t>
  </si>
  <si>
    <t>Riboflavin synthase beta-chain</t>
  </si>
  <si>
    <t>B2UNI9</t>
  </si>
  <si>
    <t>Phosphopantothenoylcysteine decarboxylase OS=Akkermansia muciniphila (strain ATCC BAA-835 / DSM 22959 / JCM 33894 / BCRC 81048 / CCUG 64013 / CIP 107961 / Muc) OX=349741 GN=Amuc_0463 PE=4 SV=1</t>
  </si>
  <si>
    <t>Amuc_0463</t>
  </si>
  <si>
    <t>K01598</t>
  </si>
  <si>
    <t>PPCDC, coaC; phosphopantothenoylcysteine decarboxylase [EC:4.1.1.36]</t>
  </si>
  <si>
    <t>map00770 Pantothenate and CoA biosynthesis; map01100 Metabolic pathways</t>
  </si>
  <si>
    <t>COG0452</t>
  </si>
  <si>
    <t>Phosphopantothenoylcysteine synthetase/decarboxylase</t>
  </si>
  <si>
    <t>B2URC6</t>
  </si>
  <si>
    <t>FAD:protein FMN transferase OS=Akkermansia muciniphila (strain ATCC BAA-835 / DSM 22959 / JCM 33894 / BCRC 81048 / CCUG 64013 / CIP 107961 / Muc) OX=349741 GN=Amuc_1186 PE=3 SV=1</t>
  </si>
  <si>
    <t>Amuc_1186</t>
  </si>
  <si>
    <t>K03734</t>
  </si>
  <si>
    <t>apbE; FAD:protein FMN transferase [EC:2.7.1.180]</t>
  </si>
  <si>
    <t>COG1477</t>
  </si>
  <si>
    <t>Membrane-associated lipoprotein involved in thiamine biosynthesis</t>
  </si>
  <si>
    <t>B2UM52</t>
  </si>
  <si>
    <t>Adenosylcobinamide kinase OS=Akkermansia muciniphila (strain ATCC BAA-835 / DSM 22959 / JCM 33894 / BCRC 81048 / CCUG 64013 / CIP 107961 / Muc) OX=349741 GN=Amuc_1678 PE=3 SV=1</t>
  </si>
  <si>
    <t>Amuc_1678</t>
  </si>
  <si>
    <t>K02231</t>
  </si>
  <si>
    <t>cobP, cobU; adenosylcobinamide kinase / adenosylcobinamide-phosphate guanylyltransferase [EC:2.7.1.156 2.7.7.62]</t>
  </si>
  <si>
    <t>map00860 Porphyrin and chlorophyll metabolism; map01100 Metabolic pathways</t>
  </si>
  <si>
    <t>GO:0006793 phosphorus metabolic process; GO:0006796 phosphate-containing compound metabolic process; GO:0006950 response to stress; GO:0006974 cellular response to DNA damage stimulus; GO:0008152 metabolic process; GO:0009987 cellular process; GO:0016310 phosphorylation; GO:0033554 cellular response to stress; GO:0044237 cellular metabolic process; GO:0050896 response to stimulus; GO:0051716 cellular response to stimulus;</t>
  </si>
  <si>
    <t>GO:0003824 catalytic activity; GO:0008819 cobinamide kinase activity; GO:0008820 cobinamide phosphate guanylyltransferase activity; GO:0016301 kinase activity; GO:0016740 transferase activity; GO:0016772 transferase activity, transferring phosphorus-containing groups; GO:0016773 phosphotransferase activity, alcohol group as acceptor; GO:0016779 nucleotidyltransferase activity; GO:0070568 guanylyltransferase activity;</t>
  </si>
  <si>
    <t>PF02283</t>
  </si>
  <si>
    <t>Cobinamide kinase / cobinamide phosphate guanyltransferase</t>
  </si>
  <si>
    <t>COG2087</t>
  </si>
  <si>
    <t>Adenosyl cobinamide kinase/adenosyl cobinamide phosphate guanylyltransferase</t>
  </si>
  <si>
    <t>B2UPS6</t>
  </si>
  <si>
    <t>6-carboxy-5,6,7,8-tetrahydropterin synthase OS=Akkermansia muciniphila (strain ATCC BAA-835 / DSM 22959 / JCM 33894 / BCRC 81048 / CCUG 64013 / CIP 107961 / Muc) OX=349741 GN=Amuc_2146 PE=3 SV=1</t>
  </si>
  <si>
    <t>Amuc_2146</t>
  </si>
  <si>
    <t>K01737</t>
  </si>
  <si>
    <t>queD, ptpS, PTS; 6-pyruvoyltetrahydropterin/6-carboxytetrahydropterin synthase [EC:4.2.3.12 4.1.2.50]</t>
  </si>
  <si>
    <t>map00790 Folate biosynthesis; map01100 Metabolic pathways</t>
  </si>
  <si>
    <t>PF01242</t>
  </si>
  <si>
    <t>6-pyruvoyl tetrahydropterin synthase</t>
  </si>
  <si>
    <t>COG0720</t>
  </si>
  <si>
    <t>6-pyruvoyl-tetrahydropterin synthase</t>
  </si>
  <si>
    <t>B2UN63</t>
  </si>
  <si>
    <t>Formate--tetrahydrofolate ligase OS=Akkermansia muciniphila (strain ATCC BAA-835 / DSM 22959 / JCM 33894 / BCRC 81048 / CCUG 64013 / CIP 107961 / Muc) OX=349741 GN=fhs PE=3 SV=1</t>
  </si>
  <si>
    <t>fhs</t>
  </si>
  <si>
    <t>K01938</t>
  </si>
  <si>
    <t>fhs; formate--tetrahydrofolate ligase [EC:6.3.4.3]</t>
  </si>
  <si>
    <t>map00670 One carbon pool by folate; map00720 Carbon fixation pathways in prokaryotes; map01100 Metabolic pathways; map01120 Microbial metabolism in diverse environments; map01200 Carbon metabolism</t>
  </si>
  <si>
    <t>GO:0000096 sulfur amino acid metabolic process; GO:0000097 sulfur amino acid biosynthetic process; GO:0000105 histidine biosynthetic process; GO:0006082 organic acid metabolic process; GO:0006139 nucleobase-containing compound metabolic process; GO:0006144 purine nucleobase metabolic process; GO:0006520 cellular amino acid metabolic process; GO:0006547 histidine metabolic process; GO:0006555 methionine metabolic process; GO:0006575 cellular modified amino acid metabolic process; GO:0006725 cellular aromatic compound metabolic process; GO:0006730 one-carbon metabolic process; GO:0006732 coenzyme metabolic process; GO:0006760 folic acid-containing compound metabolic process; GO:0006766 vitamin metabolic process; GO:0006767 water-soluble vitamin metabolic process; GO:0006790 sulfur compound metabolic process; GO:0006807 nitrogen compound metabolic process; GO:0008152 metabolic process; GO:0008652 cellular amino acid biosynthetic process; GO:0009058 biosynthetic process; GO:0009066 aspartate family amino acid metabolic process; GO:0009067 aspartate family amino acid biosynthetic process; GO:0009086 methionine biosynthetic process; GO:0009108 coenzyme biosynthetic process; GO:0009110 vitamin biosynthetic process; GO:0009112 nucleobase metabolic process; GO:0009113 purine nucleobase biosynthetic process; GO:0009256 10-formyltetrahydrofolate metabolic process; GO:0009257 10-formyltetrahydrofolate biosynthetic process; GO:0009396 folic acid-containing compound biosynthetic process; GO:0009987 cellular process; GO:0015939 pantothenate metabolic process; GO:0015940 pantothenate biosynthetic process; GO:0016053 organic acid biosynthetic process; GO:0018130 heterocycle biosynthetic process; GO:0019438 aromatic compound biosynthetic process; GO:0019752 carboxylic acid metabolic process; GO:0032787 monocarboxylic acid metabolic process; GO:0034641 cellular nitrogen compound metabolic process; GO:0042364 water-soluble vitamin biosynthetic process; GO:0042398 cellular modified amino acid biosynthetic process; GO:0042440 pigment metabolic process; GO:0042558 pteridine-containing compound metabolic process; GO:0042559 pteridine-containing compound biosynthetic process; GO:0043436 oxoacid metabolic process; GO:0043603 cellular amide metabolic process; GO:0043604 amide biosynthetic process; GO:0043648 dicarboxylic acid metabolic process; GO:0043650 dicarboxylic acid biosynthetic process; GO:0044237 cellular metabolic process; GO:0044238 primary metabolic process; GO:0044249 cellular biosynthetic process; GO:0044271 cellular nitrogen compound biosynthetic process; GO:0044272 sulfur compound biosynthetic process; GO:0044281 small molecule metabolic process; GO:0044283 small molecule biosynthetic process; GO:0046112 nucleobase biosynthetic process; GO:0046148 pigment biosynthetic process; GO:0046394 carboxylic acid biosynthetic process; GO:0046483 heterocycle metabolic process; GO:0046653 tetrahydrofolate metabolic process; GO:0046654 tetrahydrofolate biosynthetic process; GO:0051186 cofactor metabolic process; GO:0051188 cofactor biosynthetic process; GO:0052803 imidazole-containing compound metabolic process; GO:0055086 nucleobase-containing small molecule metabolic process; GO:0055114 oxidation-reduction process; GO:0071704 organic substance metabolic process; GO:0072330 monocarboxylic acid biosynthetic process; GO:0072521 purine-containing compound metabolic process; GO:0072522 purine-containing compound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 GO:1901605 alpha-amino acid metabolic process; GO:1901607 alpha-amino acid biosynthetic process;</t>
  </si>
  <si>
    <t>GO:0003824 catalytic activity; GO:0004329 formate-tetrahydrofolate ligase activity; GO:0004477 methenyltetrahydrofolate cyclohydrolase activity; GO:0004488 methylenetetrahydrofolate dehydrogenase (NADP+) activity; GO:0016491 oxidoreductase activity; GO:0016645 oxidoreductase activity, acting on the CH-NH group of donors; GO:0016646 oxidoreductase activity, acting on the CH-NH group of donors, NAD or NADP as acceptor; GO:0016787 hydrolase activity; GO:0016810 hydrolase activity, acting on carbon-nitrogen (but not peptide) bonds; GO:0016814 hydrolase activity, acting on carbon-nitrogen (but not peptide) bonds, in cyclic amidines; GO:0016874 ligase activity; GO:0016879 ligase activity, forming carbon-nitrogen bonds; GO:0019238 cyclohydrolase activity;</t>
  </si>
  <si>
    <t>COG2759</t>
  </si>
  <si>
    <t>Formyltetrahydrofolate synthetase</t>
  </si>
  <si>
    <t>B2UNE8</t>
  </si>
  <si>
    <t>Riboflavin biosynthesis protein RibBA OS=Akkermansia muciniphila (strain ATCC BAA-835 / DSM 22959 / JCM 33894 / BCRC 81048 / CCUG 64013 / CIP 107961 / Muc) OX=349741 GN=ribBA PE=3 SV=1</t>
  </si>
  <si>
    <t>ribBA</t>
  </si>
  <si>
    <t>K14652</t>
  </si>
  <si>
    <t>ribBA; 3,4-dihydroxy 2-butanone 4-phosphate synthase / GTP cyclohydrolase II [EC:4.1.99.12 3.5.4.25]</t>
  </si>
  <si>
    <t>map00740 Riboflavin metabolism; map00790 Folate biosynthesis; map01100 Metabolic pathways; map01110 Biosynthesis of secondary metabolites</t>
  </si>
  <si>
    <t>GO:0003824 catalytic activity; GO:0003933 GTP cyclohydrolase activity; GO:0003935 GTP cyclohydrolase II activity; GO:0008686 3,4-dihydroxy-2-butanone-4-phosphate synthase activity; GO:0016787 hydrolase activity; GO:0016810 hydrolase activity, acting on carbon-nitrogen (but not peptide) bonds; GO:0016814 hydrolase activity, acting on carbon-nitrogen (but not peptide) bonds, in cyclic amidines; GO:0016829 lyase activity; GO:0016830 carbon-carbon lyase activity; GO:0019238 cyclohydrolase activity;</t>
  </si>
  <si>
    <t>COG0807</t>
  </si>
  <si>
    <t>GTP cyclohydrolase II</t>
  </si>
  <si>
    <t>B2UM18</t>
  </si>
  <si>
    <t>Enoyl-[acyl-carrier-protein] reductase [NADH] OS=Akkermansia muciniphila (strain ATCC BAA-835 / DSM 22959 / JCM 33894 / BCRC 81048 / CCUG 64013 / CIP 107961 / Muc) OX=349741 GN=Amuc_1642 PE=3 SV=1</t>
  </si>
  <si>
    <t>Amuc_1642</t>
  </si>
  <si>
    <t>K00208</t>
  </si>
  <si>
    <t>fabI; enoyl-[acyl-carrier protein] reductase I [EC:1.3.1.9 1.3.1.10]</t>
  </si>
  <si>
    <t>map00061 Fatty acid biosynthesis; map00333 Prodigiosin biosynthesis; map00780 Biotin metabolism; map01100 Metabolic pathways; map01130 Biosynthesis of antibiotics; map01212 Fatty acid metabolism</t>
  </si>
  <si>
    <t>GO:0006082 organic acid metabolic process; GO:0006629 lipid metabolic process; GO:0006631 fatty acid metabolic process; GO:0006633 fatty acid biosynthetic process; GO:0006732 coenzyme metabolic process; GO:0006766 vitamin metabolic process; GO:0006767 water-soluble vitamin metabolic process; GO:0006768 biotin metabolic process; GO:0006790 sulfur compound metabolic process; GO:0006807 nitrogen compound metabolic process; GO:0008152 metabolic process; GO:0008610 lipid biosynthetic process; GO:0009058 biosynthetic process; GO:0009102 biotin biosynthetic process; GO:0009108 coenzyme biosynthetic process; GO:0009110 vitamin biosynthetic process; GO:0009987 cellular process; GO:0016043 cellular component organization; GO:0016053 organic acid biosynthetic process; GO:0017144 drug metabolic process; GO:0018130 heterocycle biosynthetic process; GO:0019752 carboxylic acid metabolic process; GO:0022607 cellular component assembly; GO:0030497 fatty acid elongation; GO:0032787 monocarboxylic acid metabolic process; GO:0034641 cellular nitrogen compound metabolic process; GO:0042364 water-soluble vitamin biosynthetic process; GO:0043436 oxoacid metabolic process; GO:0043603 cellular amide metabolic process; GO:0043604 amide biosynthetic process; GO:0043933 protein-containing complex subunit organization; GO:0044085 cellular component biogenesis; GO:0044237 cellular metabolic process; GO:0044238 primary metabolic process; GO:0044249 cellular biosynthetic process; GO:0044255 cellular lipid metabolic process; GO:0044271 cellular nitrogen compound biosynthetic process; GO:0044272 sulfur compound biosynthetic process; GO:0044281 small molecule metabolic process; GO:0044283 small molecule biosynthetic process; GO:0046394 carboxylic acid biosynthetic process; GO:0046483 heterocycle metabolic process; GO:0051186 cofactor metabolic process; GO:0051188 cofactor biosynthetic process; GO:0051259 protein complex oligomerization; GO:0051260 protein homooligomerization; GO:0051262 protein tetramerization; GO:0051289 protein homotetramerization; GO:0055114 oxidation-reduction process; GO:0065003 protein-containing complex assembly; GO:0071704 organic substance metabolic process; GO:0071840 cellular component organization or biogenesis; GO:0072330 monocarboxylic acid biosynthetic process; GO:1901360 organic cyclic compound metabolic process; GO:1901362 organic cyclic compound biosynthetic process; GO:1901564 organonitrogen compound metabolic process; GO:1901566 organonitrogen compound biosynthetic process; GO:1901576 organic substance biosynthetic process;</t>
  </si>
  <si>
    <t>GO:0003824 catalytic activity; GO:0004312 fatty acid synthase activity; GO:0004318 enoyl-[acyl-carrier-protein] reductase (NADH) activity; GO:0005488 binding; GO:0005515 protein binding; GO:0016491 oxidoreductase activity; GO:0016627 oxidoreductase activity, acting on the CH-CH group of donors; GO:0016628 oxidoreductase activity, acting on the CH-CH group of donors, NAD or NADP as acceptor; GO:0016740 transferase activity; GO:0016746 transferase activity, transferring acyl groups; GO:0016747 transferase activity, transferring acyl groups other than amino-acyl groups; GO:0042802 identical protein binding;</t>
  </si>
  <si>
    <t>PF13561</t>
  </si>
  <si>
    <t>Enoyl-(Acyl carrier protein) reductase</t>
  </si>
  <si>
    <t>COG0623</t>
  </si>
  <si>
    <t>Enoyl-[acyl-carrier-protein] reductase (NADH)</t>
  </si>
  <si>
    <t>B2UKM8</t>
  </si>
  <si>
    <t>3-oxoacyl-[acyl-carrier-protein] synthase 2 OS=Akkermansia muciniphila (strain ATCC BAA-835 / DSM 22959 / JCM 33894 / BCRC 81048 / CCUG 64013 / CIP 107961 / Muc) OX=349741 GN=Amuc_1327 PE=3 SV=1</t>
  </si>
  <si>
    <t>Amuc_1327</t>
  </si>
  <si>
    <t>K09458</t>
  </si>
  <si>
    <t>fabF, OXSM, CEM1; 3-oxoacyl-[acyl-carrier-protein] synthase II [EC:2.3.1.179]</t>
  </si>
  <si>
    <t>map00061 Fatty acid biosynthesis; map00780 Biotin metabolism; map01100 Metabolic pathways; map01212 Fatty acid metabolism</t>
  </si>
  <si>
    <t>PF00109; PF02801</t>
  </si>
  <si>
    <t>Beta-ketoacyl synthase, N-terminal domain; Beta-ketoacyl synthase, C-terminal domain</t>
  </si>
  <si>
    <t>COG0304</t>
  </si>
  <si>
    <t>3-oxoacyl-(acyl-carrier-protein) synthase</t>
  </si>
  <si>
    <t>B2UPZ7</t>
  </si>
  <si>
    <t>Terpene cyclase/mutase family protein(predicted) OS=Akkermansia muciniphila (strain ATCC BAA-835 / DSM 22959 / JCM 33894 / BCRC 81048 / CCUG 64013 / CIP 107961 / Muc) OX=349741 GN=Amuc_0695 PE=4 SV=1</t>
  </si>
  <si>
    <t>Amuc_0695</t>
  </si>
  <si>
    <t>GO:0006629 lipid metabolic process; GO:0006644 phospholipid metabolic process; GO:0006720 isoprenoid metabolic process; GO:0006721 terpenoid metabolic process; GO:0006793 phosphorus metabolic process; GO:0006796 phosphate-containing compound metabolic process; GO:0006950 response to stress; GO:0007154 cell communication; GO:0008152 metabolic process; GO:0008299 isoprenoid biosynthetic process; GO:0008610 lipid biosynthetic process; GO:0009058 biosynthetic process; GO:0009267 cellular response to starvation; GO:0009605 response to external stimulus; GO:0009607 response to biotic stimulus; GO:0009987 cellular process; GO:0009991 response to extracellular stimulus; GO:0010350 cellular response to magnesium starvation; GO:0016101 diterpenoid metabolic process; GO:0016102 diterpenoid biosynthetic process; GO:0016114 terpenoid biosynthetic process; GO:0019637 organophosphate metabolic process; GO:0031667 response to nutrient levels; GO:0031668 cellular response to extracellular stimulus; GO:0031669 cellular response to nutrient levels; GO:0033385 geranylgeranyl diphosphate metabolic process; GO:0033554 cellular response to stress; GO:0035440 tuberculosinol biosynthetic process; GO:0042594 response to starvation; GO:0043207 response to external biotic stimulus; GO:0044237 cellular metabolic process; GO:0044238 primary metabolic process; GO:0044249 cellular biosynthetic process; GO:0044255 cellular lipid metabolic process; GO:0044403 symbiotic process; GO:0044419 interspecies interaction between organisms; GO:0050896 response to stimulus; GO:0051701 interaction with host; GO:0051704 multi-organism process; GO:0051707 response to other organism; GO:0051716 cellular response to stimulus; GO:0052173 response to defenses of other organism; GO:0052200 response to host defenses; GO:0052572 response to host immune response; GO:0071496 cellular response to external stimulus; GO:0071704 organic substance metabolic process; GO:0075136 response to host; GO:1901576 organic substance biosynthetic process;</t>
  </si>
  <si>
    <t>GO:0000287 magnesium ion binding; GO:0003824 catalytic activity; GO:0005488 binding; GO:0009975 cyclase activity; GO:0016853 isomerase activity; GO:0016872 intramolecular lyase activity; GO:0035439 halimadienyl-diphosphate synthase activity; GO:0043167 ion binding; GO:0043169 cation binding; GO:0046872 metal ion binding;</t>
  </si>
  <si>
    <t>COG1657</t>
  </si>
  <si>
    <t>Squalene cyclase</t>
  </si>
  <si>
    <t>B2UKT9</t>
  </si>
  <si>
    <t>4-hydroxy-3-methylbut-2-en-1-yl diphosphate synthase (flavodoxin) OS=Akkermansia muciniphila (strain ATCC BAA-835 / DSM 22959 / JCM 33894 / BCRC 81048 / CCUG 64013 / CIP 107961 / Muc) OX=349741 GN=ispG PE=3 SV=1</t>
  </si>
  <si>
    <t>ispG</t>
  </si>
  <si>
    <t>K03526</t>
  </si>
  <si>
    <t>gcpE, ispG; (E)-4-hydroxy-3-methylbut-2-enyl-diphosphate synthase [EC:1.17.7.1 1.17.7.3]</t>
  </si>
  <si>
    <t>map00900 Terpenoid backbone biosynthesis; map01100 Metabolic pathways; map01110 Biosynthesis of secondary metabolites; map01130 Biosynthesis of antibiotics</t>
  </si>
  <si>
    <t>GO:0006081 cellular aldehyde metabolic process; GO:0006082 organic acid metabolic process; GO:0006090 pyruvate metabolic process; GO:0006091 generation of precursor metabolites and energy; GO:0006629 lipid metabolic process; GO:0006644 phospholipid metabolic process; GO:0006720 isoprenoid metabolic process; GO:0006793 phosphorus metabolic process; GO:0006796 phosphate-containing compound metabolic process; GO:0008152 metabolic process; GO:0008299 isoprenoid biosynthetic process; GO:0008610 lipid biosynthetic process; GO:0008654 phospholipid biosynthetic process; GO:0009058 biosynthetic process; GO:0009240 isopentenyl diphosphate biosynthetic process; GO:0009987 cellular process; GO:0019288 isopentenyl diphosphate biosynthetic process, methylerythritol 4-phosphate pathway; GO:0019637 organophosphate metabolic process; GO:0019682 glyceraldehyde-3-phosphate metabolic process; GO:0019752 carboxylic acid metabolic process; GO:0022900 electron transport chain; GO:0032787 monocarboxylic acid metabolic process; GO:0043436 oxoacid metabolic process; GO:0044237 cellular metabolic process; GO:0044238 primary metabolic process; GO:0044249 cellular biosynthetic process; GO:0044255 cellular lipid metabolic process; GO:0044281 small molecule metabolic process; GO:0046490 isopentenyl diphosphate metabolic process; GO:0055114 oxidation-reduction process; GO:0071704 organic substance metabolic process; GO:0090407 organophosphate biosynthetic process; GO:1901135 carbohydrate derivative metabolic process; GO:1901576 organic substance biosynthetic process;</t>
  </si>
  <si>
    <t>GO:0003824 catalytic activity; GO:0005488 binding; GO:0009055 electron transfer activity; GO:0016491 oxidoreductase activity; GO:0016725 oxidoreductase activity, acting on CH or CH2 groups; GO:0043167 ion binding; GO:0043169 cation binding; GO:0046429 4-hydroxy-3-methylbut-2-en-1-yl diphosphate synthase activity; GO:0046872 metal ion binding; GO:0048037 cofactor binding; GO:0051536 iron-sulfur cluster binding; GO:0051539 4 iron, 4 sulfur cluster binding; GO:0051540 metal cluster binding; GO:0052592 oxidoreductase activity, acting on CH or CH2 groups, with an iron-sulfur protein as acceptor;</t>
  </si>
  <si>
    <t>COG0821</t>
  </si>
  <si>
    <t>Enzyme involved in the deoxyxylulose pathway of isoprenoid biosynthesis</t>
  </si>
  <si>
    <t>B2UNT2</t>
  </si>
  <si>
    <t>Squalene-hopene cyclase-like protein OS=Akkermansia muciniphila (strain ATCC BAA-835 / DSM 22959 / JCM 33894 / BCRC 81048 / CCUG 64013 / CIP 107961 / Muc) OX=349741 GN=Amuc_1987 PE=4 SV=1</t>
  </si>
  <si>
    <t>Amuc_1987</t>
  </si>
  <si>
    <t>PF13243</t>
  </si>
  <si>
    <t>Prenyltransferase-like</t>
  </si>
  <si>
    <t>B2UNS9</t>
  </si>
  <si>
    <t>Methylmalonyl-CoA mutase OS=Akkermansia muciniphila (strain ATCC BAA-835 / DSM 22959 / JCM 33894 / BCRC 81048 / CCUG 64013 / CIP 107961 / Muc) OX=349741 GN=Amuc_1984 PE=4 SV=1</t>
  </si>
  <si>
    <t>Amuc_1984</t>
  </si>
  <si>
    <t>K01847</t>
  </si>
  <si>
    <t>MUT; methylmalonyl-CoA mutase [EC:5.4.99.2]</t>
  </si>
  <si>
    <t>map00280 Valine, leucine and isoleucine degradation; map00630 Glyoxylate and dicarboxylate metabolism; map00640 Propanoate metabolism; map00720 Carbon fixation pathways in prokaryotes; map01100 Metabolic pathways; map01120 Microbial metabolism in diverse environments; map01200 Carbon metabolism</t>
  </si>
  <si>
    <t>GO:0006082 organic acid metabolic process; GO:0006629 lipid metabolic process; GO:0006631 fatty acid metabolic process; GO:0008152 metabolic process; GO:0009987 cellular process; GO:0016999 antibiotic metabolic process; GO:0017144 drug metabolic process; GO:0019541 propionate metabolic process; GO:0019678 propionate metabolic process, methylmalonyl pathway; GO:0019752 carboxylic acid metabolic process; GO:0032787 monocarboxylic acid metabolic process; GO:0043436 oxoacid metabolic process; GO:0044237 cellular metabolic process; GO:0044238 primary metabolic process; GO:0044255 cellular lipid metabolic process; GO:0044281 small molecule metabolic process; GO:0046459 short-chain fatty acid metabolic process; GO:0071704 organic substance metabolic process;</t>
  </si>
  <si>
    <t>COG2185</t>
  </si>
  <si>
    <t>Methylmalonyl-CoA mutase, C-terminal domain/subunit (cobalamin-binding)</t>
  </si>
  <si>
    <t>B2UPZ8</t>
  </si>
  <si>
    <t>Terpene cyclase/mutase family protein(predicted) OS=Akkermansia muciniphila (strain ATCC BAA-835 / DSM 22959 / JCM 33894 / BCRC 81048 / CCUG 64013 / CIP 107961 / Muc) OX=349741 GN=Amuc_0696 PE=4 SV=1</t>
  </si>
  <si>
    <t>Amuc_0696</t>
  </si>
  <si>
    <t>B2UNZ3</t>
  </si>
  <si>
    <t>Cycloartenol synthase-like protein OS=Akkermansia muciniphila (strain ATCC BAA-835 / DSM 22959 / JCM 33894 / BCRC 81048 / CCUG 64013 / CIP 107961 / Muc) OX=349741 GN=Amuc_0525 PE=4 SV=1</t>
  </si>
  <si>
    <t>Amuc_0525</t>
  </si>
  <si>
    <t>K06045</t>
  </si>
  <si>
    <t>shc; squalene-hopene/tetraprenyl-beta-curcumene cyclase [EC:5.4.99.17 4.2.1.129]</t>
  </si>
  <si>
    <t>map00909 Sesquiterpenoid and triterpenoid biosynthesis; map01110 Biosynthesis of secondary metabolites</t>
  </si>
  <si>
    <t>B2UPJ0</t>
  </si>
  <si>
    <t>3-oxoacyl-[acyl-carrier-protein] synthase 3 OS=Akkermansia muciniphila (strain ATCC BAA-835 / DSM 22959 / JCM 33894 / BCRC 81048 / CCUG 64013 / CIP 107961 / Muc) OX=349741 GN=fabH PE=3 SV=1</t>
  </si>
  <si>
    <t>fabH</t>
  </si>
  <si>
    <t>K00648</t>
  </si>
  <si>
    <t>fabH; 3-oxoacyl-[acyl-carrier-protein] synthase III [EC:2.3.1.180]</t>
  </si>
  <si>
    <t>map00061 Fatty acid biosynthesis; map01100 Metabolic pathways; map01212 Fatty acid metabolism</t>
  </si>
  <si>
    <t>GO:0006082 organic acid metabolic process; GO:0006629 lipid metabolic process; GO:0006631 fatty acid metabolic process; GO:0006633 fatty acid biosynthetic process; GO:0008152 metabolic process; GO:0008610 lipid biosynthetic process; GO:0009058 biosynthetic process; GO:0009987 cellular process; GO:0016053 organic acid biosynthetic process; GO:0019752 carboxylic acid metabolic process; GO:0032787 monocarboxylic acid metabolic process; GO:0043436 oxoacid metabolic process; GO:0044237 cellular metabolic process; GO:0044238 primary metabolic process; GO:0044249 cellular biosynthetic process; GO:0044255 cellular lipid metabolic process; GO:0044281 small molecule metabolic process; GO:0044283 small molecule biosynthetic process; GO:0046394 carboxylic acid biosynthetic process; GO:0071704 organic substance metabolic process; GO:0072330 monocarboxylic acid biosynthetic process; GO:1901576 organic substance biosynthetic process;</t>
  </si>
  <si>
    <t>GO:0003824 catalytic activity; GO:0004312 fatty acid synthase activity; GO:0004315 3-oxoacyl-[acyl-carrier-protein] synthase activity; GO:0016740 transferase activity; GO:0016746 transferase activity, transferring acyl groups; GO:0016747 transferase activity, transferring acyl groups other than amino-acyl groups; GO:0033818 beta-ketoacyl-acyl-carrier-protein synthase III activity;</t>
  </si>
  <si>
    <t>PF08545; PF08541</t>
  </si>
  <si>
    <t xml:space="preserve">3-Oxoacyl-[acyl-carrier-protein (ACP)] synthase III; 3-Oxoacyl-[acyl-carrier-protein (ACP)] synthase III C terminal  </t>
  </si>
  <si>
    <t>COG0332</t>
  </si>
  <si>
    <t>3-oxoacyl-[acyl-carrier-protein] synthase III</t>
  </si>
  <si>
    <t>B2UNS8</t>
  </si>
  <si>
    <t>Methylmalonyl-CoA mutase, large subunit OS=Akkermansia muciniphila (strain ATCC BAA-835 / DSM 22959 / JCM 33894 / BCRC 81048 / CCUG 64013 / CIP 107961 / Muc) OX=349741 GN=Amuc_1983 PE=4 SV=1</t>
  </si>
  <si>
    <t>Amuc_1983</t>
  </si>
  <si>
    <t>PF02310</t>
  </si>
  <si>
    <t>B12 binding domain</t>
  </si>
  <si>
    <t>B2UNL5</t>
  </si>
  <si>
    <t>Multifunctional fusion protein OS=Akkermansia muciniphila (strain ATCC BAA-835 / DSM 22959 / JCM 33894 / BCRC 81048 / CCUG 64013 / CIP 107961 / Muc) OX=349741 GN=lpxC PE=3 SV=1</t>
  </si>
  <si>
    <t>lpxC</t>
  </si>
  <si>
    <t>K16363</t>
  </si>
  <si>
    <t>lpxC-fabZ; UDP-3-O-[3-hydroxymyristoyl] N-acetylglucosamine deacetylase / 3-hydroxyacyl-[acyl-carrier-protein] dehydratase [EC:3.5.1.108 4.2.1.59]</t>
  </si>
  <si>
    <t>map00061 Fatty acid biosynthesis; map00540 Lipopolysaccharide biosynthesis; map01100 Metabolic pathways; map01212 Fatty acid metabolism</t>
  </si>
  <si>
    <t>PF07977</t>
  </si>
  <si>
    <t>FabA-like domain</t>
  </si>
  <si>
    <t>COG0774</t>
  </si>
  <si>
    <t>UDP-3-O-acyl-N-acetylglucosamine deacetylase</t>
  </si>
  <si>
    <t>B2UQT7</t>
  </si>
  <si>
    <t>3-oxoacyl-[acyl-carrier-protein] reductase OS=Akkermansia muciniphila (strain ATCC BAA-835 / DSM 22959 / JCM 33894 / BCRC 81048 / CCUG 64013 / CIP 107961 / Muc) OX=349741 GN=Amuc_0994 PE=3 SV=1</t>
  </si>
  <si>
    <t>Amuc_0994</t>
  </si>
  <si>
    <t>K00059</t>
  </si>
  <si>
    <t>fabG, OAR1; 3-oxoacyl-[acyl-carrier protein] reductase [EC:1.1.1.100]</t>
  </si>
  <si>
    <t>COG1028</t>
  </si>
  <si>
    <t>Dehydrogenases with different specificities (related to short-chain alcohol dehydrogenases)</t>
  </si>
  <si>
    <t>B2UNR6</t>
  </si>
  <si>
    <t>Uncharacterized protein OS=Akkermansia muciniphila (strain ATCC BAA-835 / DSM 22959 / JCM 33894 / BCRC 81048 / CCUG 64013 / CIP 107961 / Muc) OX=349741 GN=Amuc_1969 PE=4 SV=1</t>
  </si>
  <si>
    <t>Amuc_1969</t>
  </si>
  <si>
    <t>COG2304</t>
  </si>
  <si>
    <t>Uncharacterized protein containing a von Willebrand factor type A (vWA) domain</t>
  </si>
  <si>
    <t>B2UM22</t>
  </si>
  <si>
    <t>4-hydroxy-3-methylbut-2-enyl diphosphate reductase OS=Akkermansia muciniphila (strain ATCC BAA-835 / DSM 22959 / JCM 33894 / BCRC 81048 / CCUG 64013 / CIP 107961 / Muc) OX=349741 GN=ispH PE=3 SV=1</t>
  </si>
  <si>
    <t>ispH</t>
  </si>
  <si>
    <t>K03527</t>
  </si>
  <si>
    <t>ispH, lytB; 4-hydroxy-3-methylbut-2-en-1-yl diphosphate reductase [EC:1.17.7.4]</t>
  </si>
  <si>
    <t>COG0761</t>
  </si>
  <si>
    <t>Penicillin tolerance protein</t>
  </si>
  <si>
    <t>B2UQN2</t>
  </si>
  <si>
    <t>Methionine aminopeptidase OS=Akkermansia muciniphila (strain ATCC BAA-835 / DSM 22959 / JCM 33894 / BCRC 81048 / CCUG 64013 / CIP 107961 / Muc) OX=349741 GN=map PE=3 SV=1</t>
  </si>
  <si>
    <t>map</t>
  </si>
  <si>
    <t>K01265</t>
  </si>
  <si>
    <t>map; methionyl aminopeptidase [EC:3.4.11.18]</t>
  </si>
  <si>
    <t>GO:0000096 sulfur amino acid metabolic process; GO:0006082 organic acid metabolic process; GO:0006464 cellular protein modification process; GO:0006508 proteolysis; GO:0006520 cellular amino acid metabolic process; GO:0006555 methionine metabolic process; GO:0006790 sulfur compound metabolic process; GO:0006807 nitrogen compound metabolic process; GO:0008152 metabolic process; GO:0009066 aspartate family amino acid metabolic process; GO:0009987 cellular process; GO:0010467 gene expression; GO:0016485 protein processing; GO:0019538 protein metabolic process; GO:0019752 carboxylic acid metabolic process; GO:0035551 protein initiator methionine removal involved in protein maturation; GO:0036211 protein modification process; GO:0043170 macromolecule metabolic process; GO:0043412 macromolecule modification; GO:0043436 oxoacid metabolic process; GO:0044237 cellular metabolic process; GO:0044238 primary metabolic process; GO:0044260 cellular macromolecule metabolic process; GO:0044267 cellular protein metabolic process; GO:0044281 small molecule metabolic process; GO:0051604 protein maturation; GO:0070084 protein initiator methionine removal; GO:0071704 organic substance metabolic process; GO:1901564 organonitrogen compound metabolic process; GO:1901605 alpha-amino acid metabolic process;</t>
  </si>
  <si>
    <t>GO:0005623 cell; GO:0005886 plasma membrane; GO:0016020 membrane; GO:0071944 cell periphery;</t>
  </si>
  <si>
    <t>GO:0003824 catalytic activity; GO:0004177 aminopeptidase activity; GO:0005488 binding; GO:0005506 iron ion binding; GO:0008233 peptidase activity; GO:0008235 metalloexopeptidase activity; GO:0008237 metallopeptidase activity; GO:0008238 exopeptidase activity; GO:0016151 nickel cation binding; GO:0016787 hydrolase activity; GO:0030145 manganese ion binding; GO:0043167 ion binding; GO:0043169 cation binding; GO:0046872 metal ion binding; GO:0046914 transition metal ion binding; GO:0050897 cobalt ion binding; GO:0070006 metalloaminopeptidase activity; GO:0070011 peptidase activity, acting on L-amino acid peptides; GO:0140096 catalytic activity, acting on a protein;</t>
  </si>
  <si>
    <t>PF00557</t>
  </si>
  <si>
    <t>Metallopeptidase family M24</t>
  </si>
  <si>
    <t>COG0024</t>
  </si>
  <si>
    <t>Methionine aminopeptidase</t>
  </si>
  <si>
    <t>B2UMP4</t>
  </si>
  <si>
    <t>Glutamyl-tRNA(Gln) amidotransferase subunit A OS=Akkermansia muciniphila (strain ATCC BAA-835 / DSM 22959 / JCM 33894 / BCRC 81048 / CCUG 64013 / CIP 107961 / Muc) OX=349741 GN=gatA PE=3 SV=1</t>
  </si>
  <si>
    <t>gatA</t>
  </si>
  <si>
    <t>K02433</t>
  </si>
  <si>
    <t>gatA, QRSL1; aspartyl-tRNA(Asn)/glutamyl-tRNA(Gln) amidotransferase subunit A [EC:6.3.5.6 6.3.5.7]</t>
  </si>
  <si>
    <t>map00970 Aminoacyl-tRNA biosynthesis; map01100 Metabolic pathways</t>
  </si>
  <si>
    <t>COG0154</t>
  </si>
  <si>
    <t>Asp-tRNAAsn/Glu-tRNAGln amidotransferase A subunit and related amidases</t>
  </si>
  <si>
    <t>B2UN86</t>
  </si>
  <si>
    <t>Beta-lactamase domain protein OS=Akkermansia muciniphila (strain ATCC BAA-835 / DSM 22959 / JCM 33894 / BCRC 81048 / CCUG 64013 / CIP 107961 / Muc) OX=349741 GN=Amuc_1883 PE=4 SV=1</t>
  </si>
  <si>
    <t>Amuc_1883</t>
  </si>
  <si>
    <t>PF00753; PF10996</t>
  </si>
  <si>
    <t>Metallo-beta-lactamase superfamily; Beta-Casp domain</t>
  </si>
  <si>
    <t>COG1236</t>
  </si>
  <si>
    <t>Predicted exonuclease of the beta-lactamase fold involved in RNA processing</t>
  </si>
  <si>
    <t>B2UMD9</t>
  </si>
  <si>
    <t>Peptide chain release factor 2 OS=Akkermansia muciniphila (strain ATCC BAA-835 / DSM 22959 / JCM 33894 / BCRC 81048 / CCUG 64013 / CIP 107961 / Muc) OX=349741 GN=prfB PE=3 SV=1</t>
  </si>
  <si>
    <t>prfB</t>
  </si>
  <si>
    <t>K02836</t>
  </si>
  <si>
    <t>prfB; peptide chain release factor 2</t>
  </si>
  <si>
    <t>GO:0006412 translation; GO:0006415 translational termination; GO:0006518 peptide metabolic process; GO:0006807 nitrogen compound metabolic process; GO:0008152 metabolic process; GO:0009058 biosynthetic process; GO:0009059 macromolecule biosynthetic process; GO:0009987 cellular process; GO:0010467 gene expression; GO:0016043 cellular component organization; GO:0019538 protein metabolic process; GO:0022411 cellular component disassembly; GO:0032984 protein-containing complex disassembly; GO:0034641 cellular nitrogen compound metabolic process; GO:0034645 cellular macromolecule biosynthetic process; GO:0043043 peptide biosynthetic process; GO:0043170 macromolecule metabolic process; GO:0043603 cellular amide metabolic process; GO:0043604 amide biosynthetic process; GO:0043624 cellular protein complex disassembly; GO:0043933 protein-containing complex subunit organization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71704 organic substance metabolic process; GO:0071840 cellular component organization or biogenesis; GO:1901564 organonitrogen compound metabolic process; GO:1901566 organonitrogen compound biosynthetic process; GO:1901576 organic substance biosynthetic process;</t>
  </si>
  <si>
    <t>GO:0003676 nucleic acid binding; GO:0003723 RNA binding; GO:0003747 translation release factor activity; GO:0005488 binding; GO:0008079 translation termination factor activity; GO:0008135 translation factor activity, RNA binding; GO:0016149 translation release factor activity, codon specific; GO:0097159 organic cyclic compound binding; GO:1901363 heterocyclic compound binding;</t>
  </si>
  <si>
    <t>PF03462</t>
  </si>
  <si>
    <t>PCRF domain</t>
  </si>
  <si>
    <t>COG1186</t>
  </si>
  <si>
    <t>Protein chain release factor B</t>
  </si>
  <si>
    <t>B2UM29</t>
  </si>
  <si>
    <t>Leucine--tRNA ligase OS=Akkermansia muciniphila (strain ATCC BAA-835 / DSM 22959 / JCM 33894 / BCRC 81048 / CCUG 64013 / CIP 107961 / Muc) OX=349741 GN=leuS PE=3 SV=1</t>
  </si>
  <si>
    <t>leuS</t>
  </si>
  <si>
    <t>K01869</t>
  </si>
  <si>
    <t>LARS, leuS; leucyl-tRNA synthetase [EC:6.1.1.4]</t>
  </si>
  <si>
    <t>map00970 Aminoacyl-tRNA biosynthesis</t>
  </si>
  <si>
    <t>GO:0006082 organic acid metabolic process; GO:0006139 nucleobase-containing compound metabolic process; GO:0006399 tRNA metabolic process; GO:0006412 translation; GO:0006418 tRNA aminoacylation for protein translation; GO:0006429 leucyl-tRNA aminoacylation; GO:0006518 peptide metabolic process; GO:0006520 cellular amino acid metabolic process; GO:0006725 cellular aromatic compound metabolic process; GO:0006807 nitrogen compound metabolic process; GO:0008152 metabolic process; GO:0009058 biosynthetic process; GO:0009059 macromolecule biosynthetic process; GO:0009987 cellular process; GO:0010467 gene expression; GO:0016070 RNA metabolic process; GO:0019538 protein metabolic process; GO:0019752 carboxylic acid metabolic process; GO:0034641 cellular nitrogen compound metabolic process; GO:0034645 cellular macromolecule biosynthetic process; GO:0034660 ncRNA metabolic process; GO:0040007 growth; GO:0043038 amino acid activation; GO:0043039 tRNA aminoacylation; GO:0043043 peptide biosynthetic process; GO:0043170 macromolecule metabolic process; GO:0043436 oxoacid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4281 small molecule metabolic process; GO:0046483 heterocycle metabolic process; GO:0071704 organic substance metabolic process; GO:0090304 nucleic acid metabolic process; GO:1901360 organic cyclic compound metabolic process; GO:1901564 organonitrogen compound metabolic process; GO:1901566 organonitrogen compound biosynthetic process; GO:1901576 organic substance biosynthetic process;</t>
  </si>
  <si>
    <t>GO:0003824 catalytic activity; GO:0004812 aminoacyl-tRNA ligase activity; GO:0004823 leucine-tRNA ligase activity; GO:0016874 ligase activity; GO:0016875 ligase activity, forming carbon-oxygen bonds; GO:0140098 catalytic activity, acting on RNA; GO:0140101 catalytic activity, acting on a tRNA;</t>
  </si>
  <si>
    <t>PF13603; PF08264</t>
  </si>
  <si>
    <t>Leucyl-tRNA synthetase, Domain 2; Anticodon-binding domain of tRNA</t>
  </si>
  <si>
    <t>COG0495</t>
  </si>
  <si>
    <t>Leucyl-tRNA synthetase</t>
  </si>
  <si>
    <t>B2UPZ1</t>
  </si>
  <si>
    <t>Asparagine--tRNA ligase OS=Akkermansia muciniphila (strain ATCC BAA-835 / DSM 22959 / JCM 33894 / BCRC 81048 / CCUG 64013 / CIP 107961 / Muc) OX=349741 GN=asnS PE=3 SV=1</t>
  </si>
  <si>
    <t>asnS</t>
  </si>
  <si>
    <t>K01893</t>
  </si>
  <si>
    <t>NARS, asnS; asparaginyl-tRNA synthetase [EC:6.1.1.22]</t>
  </si>
  <si>
    <t>GO:0006082 organic acid metabolic process; GO:0006139 nucleobase-containing compound metabolic process; GO:0006399 tRNA metabolic process; GO:0006412 translation; GO:0006418 tRNA aminoacylation for protein translation; GO:0006421 asparaginyl-tRNA aminoacylation; GO:0006518 peptide metabolic process; GO:0006520 cellular amino acid metabolic process; GO:0006725 cellular aromatic compound metabolic process; GO:0006807 nitrogen compound metabolic process; GO:0008152 metabolic process; GO:0009058 biosynthetic process; GO:0009059 macromolecule biosynthetic process; GO:0009987 cellular process; GO:0010467 gene expression; GO:0016070 RNA metabolic process; GO:0019538 protein metabolic process; GO:0019752 carboxylic acid metabolic process; GO:0034641 cellular nitrogen compound metabolic process; GO:0034645 cellular macromolecule biosynthetic process; GO:0034660 ncRNA metabolic process; GO:0043038 amino acid activation; GO:0043039 tRNA aminoacylation; GO:0043043 peptide biosynthetic process; GO:0043170 macromolecule metabolic process; GO:0043436 oxoacid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4281 small molecule metabolic process; GO:0046483 heterocycle metabolic process; GO:0071704 organic substance metabolic process; GO:0090304 nucleic acid metabolic process; GO:1901360 organic cyclic compound metabolic process; GO:1901564 organonitrogen compound metabolic process; GO:1901566 organonitrogen compound biosynthetic process; GO:1901576 organic substance biosynthetic process;</t>
  </si>
  <si>
    <t>GO:0000166 nucleotide binding; GO:0003824 catalytic activity; GO:0004812 aminoacyl-tRNA ligase activity; GO:0004816 asparagine-tRNA ligase activity; GO:0005488 binding; GO:0005524 ATP binding; GO:0008144 drug binding; GO:0016874 ligase activity; GO:0016875 ligase activity, forming carbon-oxygen bonds; GO:0017076 purine nucleotide binding; GO:0030554 adenyl nucleotide binding; GO:0032553 ribonucleotide binding; GO:0032555 purine ribonucleotide binding; GO:0032559 adenyl ribonucleotide binding; GO:0035639 purine ribonucleoside triphosphate binding; GO:0036094 small molecule binding; GO:0043167 ion binding; GO:0043168 anion binding; GO:0097159 organic cyclic compound binding; GO:0097367 carbohydrate derivative binding; GO:0140098 catalytic activity, acting on RNA; GO:0140101 catalytic activity, acting on a tRNA; GO:1901265 nucleoside phosphate binding; GO:1901363 heterocyclic compound binding;</t>
  </si>
  <si>
    <t>PF01336; PF00152</t>
  </si>
  <si>
    <t xml:space="preserve">OB-fold nucleic acid binding domain; tRNA synthetases class II (D, K and N) </t>
  </si>
  <si>
    <t>COG0017</t>
  </si>
  <si>
    <t>Aspartyl/asparaginyl-tRNA synthetases</t>
  </si>
  <si>
    <t>B2UMS7</t>
  </si>
  <si>
    <t>Valine--tRNA ligase OS=Akkermansia muciniphila (strain ATCC BAA-835 / DSM 22959 / JCM 33894 / BCRC 81048 / CCUG 64013 / CIP 107961 / Muc) OX=349741 GN=valS PE=3 SV=1</t>
  </si>
  <si>
    <t>valS</t>
  </si>
  <si>
    <t>K01873</t>
  </si>
  <si>
    <t>VARS, valS; valyl-tRNA synthetase [EC:6.1.1.9]</t>
  </si>
  <si>
    <t>GO:0006082 organic acid metabolic process; GO:0006139 nucleobase-containing compound metabolic process; GO:0006399 tRNA metabolic process; GO:0006412 translation; GO:0006418 tRNA aminoacylation for protein translation; GO:0006438 valyl-tRNA aminoacylation; GO:0006518 peptide metabolic process; GO:0006520 cellular amino acid metabolic process; GO:0006725 cellular aromatic compound metabolic process; GO:0006807 nitrogen compound metabolic process; GO:0008152 metabolic process; GO:0009058 biosynthetic process; GO:0009059 macromolecule biosynthetic process; GO:0009987 cellular process; GO:0010467 gene expression; GO:0016070 RNA metabolic process; GO:0019538 protein metabolic process; GO:0019752 carboxylic acid metabolic process; GO:0034641 cellular nitrogen compound metabolic process; GO:0034645 cellular macromolecule biosynthetic process; GO:0034660 ncRNA metabolic process; GO:0043038 amino acid activation; GO:0043039 tRNA aminoacylation; GO:0043043 peptide biosynthetic process; GO:0043170 macromolecule metabolic process; GO:0043436 oxoacid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4281 small molecule metabolic process; GO:0046483 heterocycle metabolic process; GO:0071704 organic substance metabolic process; GO:0090304 nucleic acid metabolic process; GO:1901360 organic cyclic compound metabolic process; GO:1901564 organonitrogen compound metabolic process; GO:1901566 organonitrogen compound biosynthetic process; GO:1901576 organic substance biosynthetic process;</t>
  </si>
  <si>
    <t>GO:0003824 catalytic activity; GO:0004812 aminoacyl-tRNA ligase activity; GO:0004832 valine-tRNA ligase activity; GO:0016874 ligase activity; GO:0016875 ligase activity, forming carbon-oxygen bonds; GO:0140098 catalytic activity, acting on RNA; GO:0140101 catalytic activity, acting on a tRNA;</t>
  </si>
  <si>
    <t>PF08264; PF10458</t>
  </si>
  <si>
    <t>Anticodon-binding domain of tRNA; Valyl tRNA synthetase tRNA binding arm</t>
  </si>
  <si>
    <t>COG0525</t>
  </si>
  <si>
    <t>Valyl-tRNA synthetase</t>
  </si>
  <si>
    <t>B2ULU0</t>
  </si>
  <si>
    <t>Tyrosine--tRNA ligase OS=Akkermansia muciniphila (strain ATCC BAA-835 / DSM 22959 / JCM 33894 / BCRC 81048 / CCUG 64013 / CIP 107961 / Muc) OX=349741 GN=Amuc_0140 PE=3 SV=1</t>
  </si>
  <si>
    <t>Amuc_0140</t>
  </si>
  <si>
    <t>K01866</t>
  </si>
  <si>
    <t>YARS, tyrS; tyrosyl-tRNA synthetase [EC:6.1.1.1]</t>
  </si>
  <si>
    <t>GO:0006082 organic acid metabolic process; GO:0006139 nucleobase-containing compound metabolic process; GO:0006399 tRNA metabolic process; GO:0006412 translation; GO:0006418 tRNA aminoacylation for protein translation; GO:0006437 tyrosyl-tRNA aminoacylation; GO:0006518 peptide metabolic process; GO:0006520 cellular amino acid metabolic process; GO:0006725 cellular aromatic compound metabolic process; GO:0006807 nitrogen compound metabolic process; GO:0008152 metabolic process; GO:0009058 biosynthetic process; GO:0009059 macromolecule biosynthetic process; GO:0009987 cellular process; GO:0010467 gene expression; GO:0016070 RNA metabolic process; GO:0019538 protein metabolic process; GO:0019752 carboxylic acid metabolic process; GO:0034641 cellular nitrogen compound metabolic process; GO:0034645 cellular macromolecule biosynthetic process; GO:0034660 ncRNA metabolic process; GO:0043038 amino acid activation; GO:0043039 tRNA aminoacylation; GO:0043043 peptide biosynthetic process; GO:0043170 macromolecule metabolic process; GO:0043436 oxoacid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4281 small molecule metabolic process; GO:0046483 heterocycle metabolic process; GO:0071704 organic substance metabolic process; GO:0090304 nucleic acid metabolic process; GO:1901360 organic cyclic compound metabolic process; GO:1901564 organonitrogen compound metabolic process; GO:1901566 organonitrogen compound biosynthetic process; GO:1901576 organic substance biosynthetic process;</t>
  </si>
  <si>
    <t>GO:0003824 catalytic activity; GO:0004812 aminoacyl-tRNA ligase activity; GO:0004831 tyrosine-tRNA ligase activity; GO:0016874 ligase activity; GO:0016875 ligase activity, forming carbon-oxygen bonds; GO:0140098 catalytic activity, acting on RNA; GO:0140101 catalytic activity, acting on a tRNA;</t>
  </si>
  <si>
    <t>COG0162</t>
  </si>
  <si>
    <t>Tyrosyl-tRNA synthetase</t>
  </si>
  <si>
    <t>B2UMA7</t>
  </si>
  <si>
    <t>Aspartyl/glutamyl-tRNA(Asn/Gln) amidotransferase subunit B OS=Akkermansia muciniphila (strain ATCC BAA-835 / DSM 22959 / JCM 33894 / BCRC 81048 / CCUG 64013 / CIP 107961 / Muc) OX=349741 GN=gatB PE=3 SV=1</t>
  </si>
  <si>
    <t>gatB</t>
  </si>
  <si>
    <t>K02434</t>
  </si>
  <si>
    <t>gatB, PET112; aspartyl-tRNA(Asn)/glutamyl-tRNA(Gln) amidotransferase subunit B [EC:6.3.5.6 6.3.5.7]</t>
  </si>
  <si>
    <t>GO:0006082 organic acid metabolic process; GO:0006139 nucleobase-containing compound metabolic process; GO:0006399 tRNA metabolic process; GO:0006520 cellular amino acid metabolic process; GO:0006725 cellular aromatic compound metabolic process; GO:0006807 nitrogen compound metabolic process; GO:0008152 metabolic process; GO:0009987 cellular process; GO:0016070 RNA metabolic process; GO:0019752 carboxylic acid metabolic process; GO:0034641 cellular nitrogen compound metabolic process; GO:0034660 ncRNA metabolic process; GO:0043038 amino acid activation; GO:0043039 tRNA aminoacylation; GO:0043170 macromolecule metabolic process; GO:0043436 oxoacid metabolic process; GO:0044237 cellular metabolic process; GO:0044238 primary metabolic process; GO:0044281 small molecule metabolic process; GO:0046483 heterocycle metabolic process; GO:0070681 glutaminyl-tRNAGln biosynthesis via transamidation; GO:0071704 organic substance metabolic process; GO:0090304 nucleic acid metabolic process; GO:1901360 organic cyclic compound metabolic process; GO:1901564 organonitrogen compound metabolic process;</t>
  </si>
  <si>
    <t>GO:0003824 catalytic activity; GO:0016874 ligase activity; GO:0016879 ligase activity, forming carbon-nitrogen bonds; GO:0016884 carbon-nitrogen ligase activity, with glutamine as amido-N-donor; GO:0050567 glutaminyl-tRNA synthase (glutamine-hydrolyzing) activity; GO:0140098 catalytic activity, acting on RNA; GO:0140101 catalytic activity, acting on a tRNA;</t>
  </si>
  <si>
    <t>PF02934; PF02637</t>
  </si>
  <si>
    <t>GatB/GatE catalytic domain; GatB domain</t>
  </si>
  <si>
    <t>COG0064</t>
  </si>
  <si>
    <t>Asp-tRNAAsn/Glu-tRNAGln amidotransferase B subunit (PET112 homolog)</t>
  </si>
  <si>
    <t>B2UQU2</t>
  </si>
  <si>
    <t>Sigma 54 modulation protein/ribosomal protein S30EA OS=Akkermansia muciniphila (strain ATCC BAA-835 / DSM 22959 / JCM 33894 / BCRC 81048 / CCUG 64013 / CIP 107961 / Muc) OX=349741 GN=Amuc_0999 PE=4 SV=1</t>
  </si>
  <si>
    <t>Amuc_0999</t>
  </si>
  <si>
    <t>K05808</t>
  </si>
  <si>
    <t>yhbH; putative sigma-54 modulation protein</t>
  </si>
  <si>
    <t>GO:0006417 regulation of translation; GO:0006446 regulation of translational initiation; GO:0006448 regulation of translational elongation; GO:0006950 response to stress; GO:0009266 response to temperature stimulus; GO:0009409 response to cold; GO:0009628 response to abiotic stimulus; GO:0009889 regulation of biosynthetic process; GO:0009890 negative regulation of biosynthetic process; GO:0009892 negative regulation of metabolic process; GO:0010468 regulation of gene expression; GO:0010556 regulation of macromolecule biosynthetic process; GO:0010558 negative regulation of macromolecule biosynthetic process; GO:0010605 negative regulation of macromolecule metabolic process; GO:0010608 posttranscriptional regulation of gene expression; GO:0010629 negative regulation of gene expression; GO:0017148 negative regulation of translation; GO:0019222 regulation of metabolic process; GO:0031323 regulation of cellular metabolic process; GO:0031324 negative regulation of cellular metabolic process; GO:0031326 regulation of cellular biosynthetic process; GO:0031327 negative regulation of cellular biosynthetic process; GO:0032268 regulation of cellular protein metabolic process; GO:0032269 negative regulation of cellular protein metabolic process; GO:0034248 regulation of cellular amide metabolic process; GO:0034249 negative regulation of cellular amide metabolic process; GO:0045900 negative regulation of translational elongation; GO:0045947 negative regulation of translational initiation; GO:0048519 negative regulation of biological process; GO:0048523 negative regulation of cellular process; GO:0050789 regulation of biological process; GO:0050794 regulation of cellular process; GO:0050896 response to stimulus; GO:0051171 regulation of nitrogen compound metabolic process; GO:0051172 negative regulation of nitrogen compound metabolic process; GO:0051246 regulation of protein metabolic process; GO:0051248 negative regulation of protein metabolic process; GO:0060255 regulation of macromolecule metabolic process; GO:0065007 biological regulation; GO:0080090 regulation of primary metabolic process; GO:2000112 regulation of cellular macromolecule biosynthetic process; GO:2000113 negative regulation of cellular macromolecule biosynthetic process;</t>
  </si>
  <si>
    <t>GO:0005618 cell wall; GO:0005622 intracellular; GO:0005623 cell; GO:0005737 cytoplasm; GO:0005829 cytosol; GO:0005840 ribosome; GO:0005886 plasma membrane; GO:0015935 small ribosomal subunit; GO:0016020 membrane; GO:0022626 cytosolic ribosome; GO:0022627 cytosolic small ribosomal subunit; GO:0030312 external encapsulating structure; GO:0032991 protein-containing complex; GO:0043226 organelle; GO:0043228 non-membrane-bounded organelle; GO:0043229 intracellular organelle; GO:0043232 intracellular non-membrane-bounded organelle; GO:0044391 ribosomal subunit; GO:0071944 cell periphery; GO:1990904 ribonucleoprotein complex;</t>
  </si>
  <si>
    <t>GO:0005488 binding; GO:0043021 ribonucleoprotein complex binding; GO:0043022 ribosome binding; GO:0043024 ribosomal small subunit binding; GO:0044877 protein-containing complex binding;</t>
  </si>
  <si>
    <t>COG1544</t>
  </si>
  <si>
    <t>Ribosome-associated protein Y (PSrp-1)</t>
  </si>
  <si>
    <t>B2UP39</t>
  </si>
  <si>
    <t>Phenylalanine--tRNA ligase alpha subunit OS=Akkermansia muciniphila (strain ATCC BAA-835 / DSM 22959 / JCM 33894 / BCRC 81048 / CCUG 64013 / CIP 107961 / Muc) OX=349741 GN=pheS PE=3 SV=1</t>
  </si>
  <si>
    <t>pheS</t>
  </si>
  <si>
    <t>K01889</t>
  </si>
  <si>
    <t>FARSA, pheS; phenylalanyl-tRNA synthetase alpha chain [EC:6.1.1.20]</t>
  </si>
  <si>
    <t>GO:0006082 organic acid metabolic process; GO:0006139 nucleobase-containing compound metabolic process; GO:0006399 tRNA metabolic process; GO:0006412 translation; GO:0006418 tRNA aminoacylation for protein translation; GO:0006432 phenylalanyl-tRNA aminoacylation; GO:0006518 peptide metabolic process; GO:0006520 cellular amino acid metabolic process; GO:0006725 cellular aromatic compound metabolic process; GO:0006807 nitrogen compound metabolic process; GO:0008152 metabolic process; GO:0009058 biosynthetic process; GO:0009059 macromolecule biosynthetic process; GO:0009987 cellular process; GO:0010467 gene expression; GO:0016070 RNA metabolic process; GO:0019538 protein metabolic process; GO:0019752 carboxylic acid metabolic process; GO:0034641 cellular nitrogen compound metabolic process; GO:0034645 cellular macromolecule biosynthetic process; GO:0034660 ncRNA metabolic process; GO:0043038 amino acid activation; GO:0043039 tRNA aminoacylation; GO:0043043 peptide biosynthetic process; GO:0043170 macromolecule metabolic process; GO:0043436 oxoacid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4281 small molecule metabolic process; GO:0046483 heterocycle metabolic process; GO:0071704 organic substance metabolic process; GO:0090304 nucleic acid metabolic process; GO:1901360 organic cyclic compound metabolic process; GO:1901564 organonitrogen compound metabolic process; GO:1901566 organonitrogen compound biosynthetic process; GO:1901576 organic substance biosynthetic process;</t>
  </si>
  <si>
    <t>GO:0003824 catalytic activity; GO:0004812 aminoacyl-tRNA ligase activity; GO:0004826 phenylalanine-tRNA ligase activity; GO:0016874 ligase activity; GO:0016875 ligase activity, forming carbon-oxygen bonds; GO:0140098 catalytic activity, acting on RNA; GO:0140101 catalytic activity, acting on a tRNA;</t>
  </si>
  <si>
    <t>PF02912; PF01409</t>
  </si>
  <si>
    <t>Aminoacyl tRNA synthetase class II, N-terminal domain; tRNA synthetases class II core domain (F)</t>
  </si>
  <si>
    <t>COG0016</t>
  </si>
  <si>
    <t>Phenylalanyl-tRNA synthetase alpha subunit</t>
  </si>
  <si>
    <t>B2UKU8</t>
  </si>
  <si>
    <t>Histidine--tRNA ligase OS=Akkermansia muciniphila (strain ATCC BAA-835 / DSM 22959 / JCM 33894 / BCRC 81048 / CCUG 64013 / CIP 107961 / Muc) OX=349741 GN=Amuc_1397 PE=3 SV=1</t>
  </si>
  <si>
    <t>Amuc_1397</t>
  </si>
  <si>
    <t>K01892</t>
  </si>
  <si>
    <t>HARS, hisS; histidyl-tRNA synthetase [EC:6.1.1.21]</t>
  </si>
  <si>
    <t>PF13393</t>
  </si>
  <si>
    <t>Histidyl-tRNA synthetase</t>
  </si>
  <si>
    <t>COG0124</t>
  </si>
  <si>
    <t>B2UQY5</t>
  </si>
  <si>
    <t>50S ribosomal protein L1 OS=Akkermansia muciniphila (strain ATCC BAA-835 / DSM 22959 / JCM 33894 / BCRC 81048 / CCUG 64013 / CIP 107961 / Muc) OX=349741 GN=rplA PE=3 SV=1</t>
  </si>
  <si>
    <t>rplA</t>
  </si>
  <si>
    <t>K02863</t>
  </si>
  <si>
    <t>RP-L1, MRPL1, rplA; large subunit ribosomal protein L1</t>
  </si>
  <si>
    <t>map03010 Ribosome</t>
  </si>
  <si>
    <t>GO:0000027 ribosomal large subunit assembly; GO:0000470 maturation of LSU-rRNA; GO:0006139 nucleobase-containing compound metabolic process; GO:0006364 rRNA processing; GO:0006396 RNA processing; GO:0006412 translation; GO:0006417 regulation of translation; GO:0006446 regulation of translational initiation; GO:0006518 peptide metabolic process; GO:0006725 cellular aromatic compound metabolic process; GO:0006807 nitrogen compound metabolic process; GO:0006996 organelle organization; GO:0008152 metabolic process; GO:0009058 biosynthetic process; GO:0009059 macromolecule biosynthetic process; GO:0009889 regulation of biosynthetic process; GO:0009890 negative regulation of biosynthetic process; GO:0009892 negative regulation of metabolic process; GO:0009987 cellular process; GO:0010467 gene expression; GO:0010468 regulation of gene expression; GO:0010556 regulation of macromolecule biosynthetic process; GO:0010558 negative regulation of macromolecule biosynthetic process; GO:0010605 negative regulation of macromolecule metabolic process; GO:0010608 posttranscriptional regulation of gene expression; GO:0010629 negative regulation of gene expression; GO:0016043 cellular component organization; GO:0016070 RNA metabolic process; GO:0016072 rRNA metabolic process; GO:0017148 negative regulation of translation; GO:0019222 regulation of metabolic process; GO:0019538 protein metabolic process; GO:0022607 cellular component assembly; GO:0022613 ribonucleoprotein complex biogenesis; GO:0022618 ribonucleoprotein complex assembly; GO:0031323 regulation of cellular metabolic process; GO:0031324 negative regulation of cellular metabolic process; GO:0031326 regulation of cellular biosynthetic process; GO:0031327 negative regulation of cellular biosynthetic process; GO:0032268 regulation of cellular protein metabolic process; GO:0032269 negative regulation of cellular protein metabolic process; GO:0034248 regulation of cellular amide metabolic process; GO:0034249 negative regulation of cellular amide metabolic process; GO:0034470 ncRNA processing; GO:0034622 cellular protein-containing complex assembly; GO:0034641 cellular nitrogen compound metabolic process; GO:0034645 cellular macromolecule biosynthetic process; GO:0034660 ncRNA metabolic process; GO:0042254 ribosome biogenesis; GO:0042255 ribosome assembly; GO:0042273 ribosomal large subunit biogenesis; GO:0043043 peptide biosynthetic process; GO:0043170 macromolecule metabolic process; GO:0043603 cellular amide metabolic process; GO:0043604 amide biosynthetic process; GO:0043933 protein-containing complex subunit organization; GO:0044085 cellular component biogenesi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5947 negative regulation of translational initiation; GO:0046483 heterocycle metabolic process; GO:0048519 negative regulation of biological process; GO:0048523 negative regulation of cellular process; GO:0050789 regulation of biological process; GO:0050794 regulation of cellular process; GO:0051171 regulation of nitrogen compound metabolic process; GO:0051172 negative regulation of nitrogen compound metabolic process; GO:0051246 regulation of protein metabolic process; GO:0051248 negative regulation of protein metabolic process; GO:0060255 regulation of macromolecule metabolic process; GO:0065003 protein-containing complex assembly; GO:0065007 biological regulation; GO:0070925 organelle assembly; GO:0071704 organic substance metabolic process; GO:0071826 ribonucleoprotein complex subunit organization; GO:0071840 cellular component organization or biogenesis; GO:0080090 regulation of primary metabolic process; GO:0090304 nucleic acid metabolic process; GO:1901360 organic cyclic compound metabolic process; GO:1901564 organonitrogen compound metabolic process; GO:1901566 organonitrogen compound biosynthetic process; GO:1901576 organic substance biosynthetic process; GO:2000112 regulation of cellular macromolecule biosynthetic process; GO:2000113 negative regulation of cellular macromolecule biosynthetic process;</t>
  </si>
  <si>
    <t>GO:0005618 cell wall; GO:0005622 intracellular; GO:0005623 cell; GO:0005737 cytoplasm; GO:0005829 cytosol; GO:0005840 ribosome; GO:0005886 plasma membrane; GO:0015934 large ribosomal subunit; GO:0016020 membrane; GO:0022625 cytosolic large ribosomal subunit; GO:0022626 cytosolic ribosome; GO:0030312 external encapsulating structure; GO:0032991 protein-containing complex; GO:0043226 organelle; GO:0043228 non-membrane-bounded organelle; GO:0043229 intracellular organelle; GO:0043232 intracellular non-membrane-bounded organelle; GO:0044391 ribosomal subunit; GO:0071944 cell periphery; GO:1990904 ribonucleoprotein complex;</t>
  </si>
  <si>
    <t>GO:0003676 nucleic acid binding; GO:0003723 RNA binding; GO:0003735 structural constituent of ribosome; GO:0005198 structural molecule activity; GO:0005488 binding; GO:0097159 organic cyclic compound binding; GO:1901363 heterocyclic compound binding;</t>
  </si>
  <si>
    <t>PF00687</t>
  </si>
  <si>
    <t>Ribosomal protein L1p/L10e family</t>
  </si>
  <si>
    <t>COG0081</t>
  </si>
  <si>
    <t>Ribosomal protein L1</t>
  </si>
  <si>
    <t>B2UQM4</t>
  </si>
  <si>
    <t>30S ribosomal protein S8 OS=Akkermansia muciniphila (strain ATCC BAA-835 / DSM 22959 / JCM 33894 / BCRC 81048 / CCUG 64013 / CIP 107961 / Muc) OX=349741 GN=rpsH PE=3 SV=1</t>
  </si>
  <si>
    <t>rpsH</t>
  </si>
  <si>
    <t>K02994</t>
  </si>
  <si>
    <t>RP-S8, rpsH; small subunit ribosomal protein S8</t>
  </si>
  <si>
    <t>GO:0005622 intracellular; GO:0005623 cell; GO:0005737 cytoplasm; GO:0005829 cytosol; GO:0005840 ribosome; GO:0015935 small ribosomal subunit; GO:0022626 cytosolic ribosome; GO:0022627 cytosolic small ribosomal subunit; GO:0032991 protein-containing complex; GO:0043226 organelle; GO:0043228 non-membrane-bounded organelle; GO:0043229 intracellular organelle; GO:0043232 intracellular non-membrane-bounded organelle; GO:0044391 ribosomal subunit; GO:1990904 ribonucleoprotein complex;</t>
  </si>
  <si>
    <t>GO:0003735 structural constituent of ribosome; GO:0005198 structural molecule activity;</t>
  </si>
  <si>
    <t>PF00410</t>
  </si>
  <si>
    <t>Ribosomal protein S8</t>
  </si>
  <si>
    <t>COG0096</t>
  </si>
  <si>
    <t>B2UQ97</t>
  </si>
  <si>
    <t>Lysine--tRNA ligase OS=Akkermansia muciniphila (strain ATCC BAA-835 / DSM 22959 / JCM 33894 / BCRC 81048 / CCUG 64013 / CIP 107961 / Muc) OX=349741 GN=lysS PE=3 SV=1</t>
  </si>
  <si>
    <t>lysS</t>
  </si>
  <si>
    <t>K04567</t>
  </si>
  <si>
    <t>KARS, lysS; lysyl-tRNA synthetase, class II [EC:6.1.1.6]</t>
  </si>
  <si>
    <t>GO:0006082 organic acid metabolic process; GO:0006139 nucleobase-containing compound metabolic process; GO:0006399 tRNA metabolic process; GO:0006412 translation; GO:0006418 tRNA aminoacylation for protein translation; GO:0006430 lysyl-tRNA aminoacylation; GO:0006518 peptide metabolic process; GO:0006520 cellular amino acid metabolic process; GO:0006629 lipid metabolic process; GO:0006644 phospholipid metabolic process; GO:0006650 glycerophospholipid metabolic process; GO:0006725 cellular aromatic compound metabolic process; GO:0006793 phosphorus metabolic process; GO:0006796 phosphate-containing compound metabolic process; GO:0006807 nitrogen compound metabolic process; GO:0008152 metabolic process; GO:0008610 lipid biosynthetic process; GO:0008654 phospholipid biosynthetic process; GO:0009058 biosynthetic process; GO:0009059 macromolecule biosynthetic process; GO:0009405 pathogenesis; GO:0009987 cellular process; GO:0010467 gene expression; GO:0016070 RNA metabolic process; GO:0019538 protein metabolic process; GO:0019637 organophosphate metabolic process; GO:0019752 carboxylic acid metabolic process; GO:0030322 stabilization of membrane potential; GO:0034641 cellular nitrogen compound metabolic process; GO:0034645 cellular macromolecule biosynthetic process; GO:0034660 ncRNA metabolic process; GO:0040007 growth; GO:0042221 response to chemical; GO:0042391 regulation of membrane potential; GO:0043038 amino acid activation; GO:0043039 tRNA aminoacylation; GO:0043043 peptide biosynthetic process; GO:0043170 macromolecule metabolic process; GO:0043436 oxoacid metabolic process; GO:0043603 cellular amide metabolic process; GO:0043604 amide biosynthetic process; GO:0044237 cellular metabolic process; GO:0044238 primary metabolic process; GO:0044249 cellular biosynthetic process; GO:0044255 cellular lipid metabolic process; GO:0044260 cellular macromolecule metabolic process; GO:0044267 cellular protein metabolic process; GO:0044271 cellular nitrogen compound biosynthetic process; GO:0044281 small molecule metabolic process; GO:0044419 interspecies interaction between organisms; GO:0046471 phosphatidylglycerol metabolic process; GO:0046483 heterocycle metabolic process; GO:0046486 glycerolipid metabolic process; GO:0046677 response to antibiotic; GO:0050896 response to stimulus; GO:0051704 multi-organism process; GO:0065007 biological regulation; GO:0065008 regulation of biological quality; GO:0071704 organic substance metabolic process; GO:0090304 nucleic acid metabolic process; GO:0090407 organophosphate biosynthetic process; GO:1901360 organic cyclic compound metabolic process; GO:1901564 organonitrogen compound metabolic process; GO:1901566 organonitrogen compound biosynthetic process; GO:1901576 organic substance biosynthetic process;</t>
  </si>
  <si>
    <t>GO:0000166 nucleotide binding; GO:0000287 magnesium ion binding; GO:0003824 catalytic activity; GO:0004812 aminoacyl-tRNA ligase activity; GO:0004824 lysine-tRNA ligase activity; GO:0005488 binding; GO:0005524 ATP binding; GO:0008144 drug binding; GO:0016874 ligase activity; GO:0016875 ligase activity, forming carbon-oxygen bonds; GO:0017076 purine nucleotide binding; GO:0030554 adenyl nucleotide binding; GO:0032553 ribonucleotide binding; GO:0032555 purine ribonucleotide binding; GO:0032559 adenyl ribonucleotide binding; GO:0035639 purine ribonucleoside triphosphate binding; GO:0036094 small molecule binding; GO:0043167 ion binding; GO:0043168 anion binding; GO:0043169 cation binding; GO:0046872 metal ion binding; GO:0097159 organic cyclic compound binding; GO:0097367 carbohydrate derivative binding; GO:0140098 catalytic activity, acting on RNA; GO:0140101 catalytic activity, acting on a tRNA; GO:1901265 nucleoside phosphate binding; GO:1901363 heterocyclic compound binding;</t>
  </si>
  <si>
    <t>COG1190</t>
  </si>
  <si>
    <t>Lysyl-tRNA synthetase (class II)</t>
  </si>
  <si>
    <t>B2UM84</t>
  </si>
  <si>
    <t>Isoleucine--tRNA ligase OS=Akkermansia muciniphila (strain ATCC BAA-835 / DSM 22959 / JCM 33894 / BCRC 81048 / CCUG 64013 / CIP 107961 / Muc) OX=349741 GN=ileS PE=3 SV=1</t>
  </si>
  <si>
    <t>ileS</t>
  </si>
  <si>
    <t>K01870</t>
  </si>
  <si>
    <t>IARS, ileS; isoleucyl-tRNA synthetase [EC:6.1.1.5]</t>
  </si>
  <si>
    <t>GO:0006082 organic acid metabolic process; GO:0006139 nucleobase-containing compound metabolic process; GO:0006399 tRNA metabolic process; GO:0006412 translation; GO:0006418 tRNA aminoacylation for protein translation; GO:0006428 isoleucyl-tRNA aminoacylation; GO:0006518 peptide metabolic process; GO:0006520 cellular amino acid metabolic process; GO:0006725 cellular aromatic compound metabolic process; GO:0006807 nitrogen compound metabolic process; GO:0008152 metabolic process; GO:0009058 biosynthetic process; GO:0009059 macromolecule biosynthetic process; GO:0009987 cellular process; GO:0010467 gene expression; GO:0016070 RNA metabolic process; GO:0019538 protein metabolic process; GO:0019752 carboxylic acid metabolic process; GO:0034641 cellular nitrogen compound metabolic process; GO:0034645 cellular macromolecule biosynthetic process; GO:0034660 ncRNA metabolic process; GO:0043038 amino acid activation; GO:0043039 tRNA aminoacylation; GO:0043043 peptide biosynthetic process; GO:0043170 macromolecule metabolic process; GO:0043436 oxoacid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4281 small molecule metabolic process; GO:0046483 heterocycle metabolic process; GO:0071704 organic substance metabolic process; GO:0090304 nucleic acid metabolic process; GO:1901360 organic cyclic compound metabolic process; GO:1901564 organonitrogen compound metabolic process; GO:1901566 organonitrogen compound biosynthetic process; GO:1901576 organic substance biosynthetic process;</t>
  </si>
  <si>
    <t>GO:0003824 catalytic activity; GO:0004812 aminoacyl-tRNA ligase activity; GO:0004822 isoleucine-tRNA ligase activity; GO:0005488 binding; GO:0008270 zinc ion binding; GO:0016874 ligase activity; GO:0016875 ligase activity, forming carbon-oxygen bonds; GO:0043167 ion binding; GO:0043169 cation binding; GO:0046872 metal ion binding; GO:0046914 transition metal ion binding; GO:0140098 catalytic activity, acting on RNA; GO:0140101 catalytic activity, acting on a tRNA;</t>
  </si>
  <si>
    <t>PF08264</t>
  </si>
  <si>
    <t>Anticodon-binding domain of tRNA</t>
  </si>
  <si>
    <t>COG0060</t>
  </si>
  <si>
    <t>Isoleucyl-tRNA synthetase</t>
  </si>
  <si>
    <t>B2UPP6</t>
  </si>
  <si>
    <t>Serine--tRNA ligase OS=Akkermansia muciniphila (strain ATCC BAA-835 / DSM 22959 / JCM 33894 / BCRC 81048 / CCUG 64013 / CIP 107961 / Muc) OX=349741 GN=serS PE=3 SV=1</t>
  </si>
  <si>
    <t>serS</t>
  </si>
  <si>
    <t>K01875</t>
  </si>
  <si>
    <t>SARS, serS; seryl-tRNA synthetase [EC:6.1.1.11]</t>
  </si>
  <si>
    <t>GO:0006082 organic acid metabolic process; GO:0006139 nucleobase-containing compound metabolic process; GO:0006399 tRNA metabolic process; GO:0006412 translation; GO:0006418 tRNA aminoacylation for protein translation; GO:0006434 seryl-tRNA aminoacylation; GO:0006518 peptide metabolic process; GO:0006520 cellular amino acid metabolic process; GO:0006725 cellular aromatic compound metabolic process; GO:0006807 nitrogen compound metabolic process; GO:0008152 metabolic process; GO:0008652 cellular amino acid biosynthetic process; GO:0009058 biosynthetic process; GO:0009059 macromolecule biosynthetic process; GO:0009069 serine family amino acid metabolic process; GO:0009070 serine family amino acid biosynthetic process; GO:0009987 cellular process; GO:0010467 gene expression; GO:0016053 organic acid biosynthetic process; GO:0016070 RNA metabolic process; GO:0016259 selenocysteine metabolic process; GO:0016260 selenocysteine biosynthetic process; GO:0019538 protein metabolic process; GO:0019752 carboxylic acid metabolic process; GO:0034641 cellular nitrogen compound metabolic process; GO:0034645 cellular macromolecule biosynthetic process; GO:0034660 ncRNA metabolic process; GO:0043038 amino acid activation; GO:0043039 tRNA aminoacylation; GO:0043043 peptide biosynthetic process; GO:0043170 macromolecule metabolic process; GO:0043436 oxoacid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4281 small molecule metabolic process; GO:0044283 small molecule biosynthetic process; GO:0046394 carboxylic acid biosynthetic process; GO:0046483 heterocycle metabolic process; GO:0071704 organic substance metabolic process; GO:0090304 nucleic acid metabolic process; GO:1901360 organic cyclic compound metabolic process; GO:1901564 organonitrogen compound metabolic process; GO:1901566 organonitrogen compound biosynthetic process; GO:1901576 organic substance biosynthetic process; GO:1901605 alpha-amino acid metabolic process; GO:1901607 alpha-amino acid biosynthetic process;</t>
  </si>
  <si>
    <t>GO:0000287 magnesium ion binding; GO:0003824 catalytic activity; GO:0004812 aminoacyl-tRNA ligase activity; GO:0004828 serine-tRNA ligase activity; GO:0005488 binding; GO:0005515 protein binding; GO:0016874 ligase activity; GO:0016875 ligase activity, forming carbon-oxygen bonds; GO:0042802 identical protein binding; GO:0043167 ion binding; GO:0043169 cation binding; GO:0046872 metal ion binding; GO:0140098 catalytic activity, acting on RNA; GO:0140101 catalytic activity, acting on a tRNA;</t>
  </si>
  <si>
    <t>PF02403; PF00587</t>
  </si>
  <si>
    <t>Seryl-tRNA synthetase N-terminal domain; tRNA synthetase class II core domain (G, H, P, S and T)</t>
  </si>
  <si>
    <t>COG0172</t>
  </si>
  <si>
    <t>Seryl-tRNA synthetase</t>
  </si>
  <si>
    <t>B2UKU7</t>
  </si>
  <si>
    <t>Aspartate--tRNA(Asp/Asn) ligase OS=Akkermansia muciniphila (strain ATCC BAA-835 / DSM 22959 / JCM 33894 / BCRC 81048 / CCUG 64013 / CIP 107961 / Muc) OX=349741 GN=aspS PE=3 SV=1</t>
  </si>
  <si>
    <t>aspS</t>
  </si>
  <si>
    <t>K01876</t>
  </si>
  <si>
    <t>aspS; aspartyl-tRNA synthetase [EC:6.1.1.12]</t>
  </si>
  <si>
    <t>PF01336; PF00152; PF02938</t>
  </si>
  <si>
    <t>OB-fold nucleic acid binding domain; tRNA synthetases class II (D, K and N) ; GAD domain</t>
  </si>
  <si>
    <t>COG0173</t>
  </si>
  <si>
    <t>Aspartyl-tRNA synthetase</t>
  </si>
  <si>
    <t>B2UMP5</t>
  </si>
  <si>
    <t>Aspartyl/glutamyl-tRNA(Asn/Gln) amidotransferase subunit C OS=Akkermansia muciniphila (strain ATCC BAA-835 / DSM 22959 / JCM 33894 / BCRC 81048 / CCUG 64013 / CIP 107961 / Muc) OX=349741 GN=gatC PE=3 SV=1</t>
  </si>
  <si>
    <t>gatC</t>
  </si>
  <si>
    <t>K02435</t>
  </si>
  <si>
    <t>gatC, GATC; aspartyl-tRNA(Asn)/glutamyl-tRNA(Gln) amidotransferase subunit C [EC:6.3.5.6 6.3.5.7]</t>
  </si>
  <si>
    <t>COG0721</t>
  </si>
  <si>
    <t>Asp-tRNAAsn/Glu-tRNAGln amidotransferase C subunit</t>
  </si>
  <si>
    <t>B2UMJ4</t>
  </si>
  <si>
    <t>Threonine--tRNA ligase OS=Akkermansia muciniphila (strain ATCC BAA-835 / DSM 22959 / JCM 33894 / BCRC 81048 / CCUG 64013 / CIP 107961 / Muc) OX=349741 GN=thrS PE=3 SV=1</t>
  </si>
  <si>
    <t>thrS</t>
  </si>
  <si>
    <t>K01868</t>
  </si>
  <si>
    <t>TARS, thrS; threonyl-tRNA synthetase [EC:6.1.1.3]</t>
  </si>
  <si>
    <t>GO:0006082 organic acid metabolic process; GO:0006139 nucleobase-containing compound metabolic process; GO:0006399 tRNA metabolic process; GO:0006412 translation; GO:0006418 tRNA aminoacylation for protein translation; GO:0006435 threonyl-tRNA aminoacylation; GO:0006518 peptide metabolic process; GO:0006520 cellular amino acid metabolic process; GO:0006725 cellular aromatic compound metabolic process; GO:0006807 nitrogen compound metabolic process; GO:0008152 metabolic process; GO:0009058 biosynthetic process; GO:0009059 macromolecule biosynthetic process; GO:0009987 cellular process; GO:0010467 gene expression; GO:0016070 RNA metabolic process; GO:0019538 protein metabolic process; GO:0019752 carboxylic acid metabolic process; GO:0034641 cellular nitrogen compound metabolic process; GO:0034645 cellular macromolecule biosynthetic process; GO:0034660 ncRNA metabolic process; GO:0043038 amino acid activation; GO:0043039 tRNA aminoacylation; GO:0043043 peptide biosynthetic process; GO:0043170 macromolecule metabolic process; GO:0043436 oxoacid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4281 small molecule metabolic process; GO:0046483 heterocycle metabolic process; GO:0071704 organic substance metabolic process; GO:0090304 nucleic acid metabolic process; GO:1901360 organic cyclic compound metabolic process; GO:1901564 organonitrogen compound metabolic process; GO:1901566 organonitrogen compound biosynthetic process; GO:1901576 organic substance biosynthetic process;</t>
  </si>
  <si>
    <t>GO:0003824 catalytic activity; GO:0004812 aminoacyl-tRNA ligase activity; GO:0004829 threonine-tRNA ligase activity; GO:0016874 ligase activity; GO:0016875 ligase activity, forming carbon-oxygen bonds; GO:0140098 catalytic activity, acting on RNA; GO:0140101 catalytic activity, acting on a tRNA;</t>
  </si>
  <si>
    <t>PF07973; PF00587; PF03129</t>
  </si>
  <si>
    <t>Threonyl and Alanyl tRNA synthetase second additional domain; tRNA synthetase class II core domain (G, H, P, S and T); Anticodon binding domain</t>
  </si>
  <si>
    <t>COG0441</t>
  </si>
  <si>
    <t>Threonyl-tRNA synthetase</t>
  </si>
  <si>
    <t>B2UPX5</t>
  </si>
  <si>
    <t>Elongation factor Ts OS=Akkermansia muciniphila (strain ATCC BAA-835 / DSM 22959 / JCM 33894 / BCRC 81048 / CCUG 64013 / CIP 107961 / Muc) OX=349741 GN=tsf PE=3 SV=1</t>
  </si>
  <si>
    <t>tsf</t>
  </si>
  <si>
    <t>K02357</t>
  </si>
  <si>
    <t>tsf, TSFM; elongation factor Ts</t>
  </si>
  <si>
    <t>GO:0006412 translation; GO:0006414 translational elongation; GO:0006518 peptide metabolic process; GO:0006807 nitrogen compound metabolic process; GO:0008152 metabolic process; GO:0009058 biosynthetic process; GO:0009059 macromolecule biosynthetic process; GO:0009987 cellular process; GO:0010467 gene expression; GO:0019538 protein metabolic process; GO:0034641 cellular nitrogen compound metabolic process; GO:0034645 cellular macromolecule biosynthetic process; GO:0043043 peptide biosynthetic process; GO:0043170 macromolecule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65007 biological regulation; GO:0065009 regulation of molecular function; GO:0071704 organic substance metabolic process; GO:1901564 organonitrogen compound metabolic process; GO:1901566 organonitrogen compound biosynthetic process; GO:1901576 organic substance biosynthetic process;</t>
  </si>
  <si>
    <t>GO:0005622 intracellular; GO:0005623 cell; GO:0005737 cytoplasm; GO:0005829 cytosol; GO:0009986 cell surface;</t>
  </si>
  <si>
    <t>GO:0003676 nucleic acid binding; GO:0003723 RNA binding; GO:0003746 translation elongation factor activity; GO:0005085 guanyl-nucleotide exchange factor activity; GO:0005488 binding; GO:0005515 protein binding; GO:0008135 translation factor activity, RNA binding; GO:0008270 zinc ion binding; GO:0019899 enzyme binding; GO:0030246 carbohydrate binding; GO:0030247 polysaccharide binding; GO:0043167 ion binding; GO:0043169 cation binding; GO:0046872 metal ion binding; GO:0046914 transition metal ion binding; GO:0051020 GTPase binding; GO:0097159 organic cyclic compound binding; GO:0098772 molecular function regulator; GO:1901363 heterocyclic compound binding; GO:2001065 mannan binding;</t>
  </si>
  <si>
    <t>COG0264</t>
  </si>
  <si>
    <t>Translation elongation factor Ts</t>
  </si>
  <si>
    <t>B2UQS5</t>
  </si>
  <si>
    <t>D-aminoacyl-tRNA deacylase OS=Akkermansia muciniphila (strain ATCC BAA-835 / DSM 22959 / JCM 33894 / BCRC 81048 / CCUG 64013 / CIP 107961 / Muc) OX=349741 GN=dtd PE=3 SV=1</t>
  </si>
  <si>
    <t>dtd</t>
  </si>
  <si>
    <t>K07560</t>
  </si>
  <si>
    <t>dtd, DTD; D-aminoacyl-tRNA deacylase [EC:3.1.1.96]</t>
  </si>
  <si>
    <t>GO:0006139 nucleobase-containing compound metabolic process; GO:0006399 tRNA metabolic process; GO:0006450 regulation of translational fidelity; GO:0006725 cellular aromatic compound metabolic process; GO:0006807 nitrogen compound metabolic process; GO:0006950 response to stress; GO:0008152 metabolic process; GO:0009266 response to temperature stimulus; GO:0009408 response to heat; GO:0009628 response to abiotic stimulus; GO:0009987 cellular process; GO:0016070 RNA metabolic process; GO:0034641 cellular nitrogen compound metabolic process; GO:0034660 ncRNA metabolic process; GO:0043170 macromolecule metabolic process; GO:0044237 cellular metabolic process; GO:0044238 primary metabolic process; GO:0046483 heterocycle metabolic process; GO:0050896 response to stimulus; GO:0065007 biological regulation; GO:0065008 regulation of biological quality; GO:0071704 organic substance metabolic process; GO:0090304 nucleic acid metabolic process; GO:0106074 aminoacyl-tRNA metabolism involved in translational fidelity; GO:1901360 organic cyclic compound metabolic process;</t>
  </si>
  <si>
    <t>GO:0002161 aminoacyl-tRNA editing activity; GO:0003824 catalytic activity; GO:0016787 hydrolase activity; GO:0016788 hydrolase activity, acting on ester bonds; GO:0051499 D-aminoacyl-tRNA deacylase activity; GO:0051500 D-tyrosyl-tRNA(Tyr) deacylase activity; GO:0052689 carboxylic ester hydrolase activity; GO:0106026 Gly-tRNA(Ala) hydrolase activity; GO:0140098 catalytic activity, acting on RNA; GO:0140101 catalytic activity, acting on a tRNA;</t>
  </si>
  <si>
    <t>COG1490</t>
  </si>
  <si>
    <t>D-Tyr-tRNAtyr deacylase</t>
  </si>
  <si>
    <t>B2UP38</t>
  </si>
  <si>
    <t>Phenylalanine--tRNA ligase beta subunit OS=Akkermansia muciniphila (strain ATCC BAA-835 / DSM 22959 / JCM 33894 / BCRC 81048 / CCUG 64013 / CIP 107961 / Muc) OX=349741 GN=pheT PE=3 SV=1</t>
  </si>
  <si>
    <t>pheT</t>
  </si>
  <si>
    <t>K01890</t>
  </si>
  <si>
    <t>FARSB, pheT; phenylalanyl-tRNA synthetase beta chain [EC:6.1.1.20]</t>
  </si>
  <si>
    <t>GO:0006082 organic acid metabolic process; GO:0006139 nucleobase-containing compound metabolic process; GO:0006399 tRNA metabolic process; GO:0006412 translation; GO:0006418 tRNA aminoacylation for protein translation; GO:0006432 phenylalanyl-tRNA aminoacylation; GO:0006518 peptide metabolic process; GO:0006520 cellular amino acid metabolic process; GO:0006725 cellular aromatic compound metabolic process; GO:0006807 nitrogen compound metabolic process; GO:0008152 metabolic process; GO:0009058 biosynthetic process; GO:0009059 macromolecule biosynthetic process; GO:0009987 cellular process; GO:0010467 gene expression; GO:0016070 RNA metabolic process; GO:0019538 protein metabolic process; GO:0019752 carboxylic acid metabolic process; GO:0034641 cellular nitrogen compound metabolic process; GO:0034645 cellular macromolecule biosynthetic process; GO:0034660 ncRNA metabolic process; GO:0040007 growth; GO:0043038 amino acid activation; GO:0043039 tRNA aminoacylation; GO:0043043 peptide biosynthetic process; GO:0043170 macromolecule metabolic process; GO:0043436 oxoacid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4281 small molecule metabolic process; GO:0046483 heterocycle metabolic process; GO:0071704 organic substance metabolic process; GO:0090304 nucleic acid metabolic process; GO:1901360 organic cyclic compound metabolic process; GO:1901564 organonitrogen compound metabolic process; GO:1901566 organonitrogen compound biosynthetic process; GO:1901576 organic substance biosynthetic process;</t>
  </si>
  <si>
    <t>GO:0005618 cell wall; GO:0005622 intracellular; GO:0005623 cell; GO:0005737 cytoplasm; GO:0005886 plasma membrane; GO:0009328 phenylalanine-tRNA ligase complex; GO:0016020 membrane; GO:0030312 external encapsulating structure; GO:0032991 protein-containing complex; GO:0071944 cell periphery; GO:1902494 catalytic complex;</t>
  </si>
  <si>
    <t>PF01588; PF03483; PF03484; PF03147</t>
  </si>
  <si>
    <t>Putative tRNA binding domain; B3/4 domain; tRNA synthetase B5 domain; Ferredoxin-fold anticodon binding domain</t>
  </si>
  <si>
    <t>COG0073</t>
  </si>
  <si>
    <t>EMAP domain</t>
  </si>
  <si>
    <t>B2UME1</t>
  </si>
  <si>
    <t>30S ribosomal protein S1 OS=Akkermansia muciniphila (strain ATCC BAA-835 / DSM 22959 / JCM 33894 / BCRC 81048 / CCUG 64013 / CIP 107961 / Muc) OX=349741 GN=Amuc_0247 PE=3 SV=1</t>
  </si>
  <si>
    <t>Amuc_0247</t>
  </si>
  <si>
    <t>K02945</t>
  </si>
  <si>
    <t>RP-S1, rpsA; small subunit ribosomal protein S1</t>
  </si>
  <si>
    <t>GO:0005576 extracellular region; GO:0018995 host cellular component; GO:0020003 symbiont-containing vacuole; GO:0030430 host cell cytoplasm; GO:0033643 host cell part; GO:0033646 host intracellular part; GO:0033655 host cell cytoplasm part; GO:0043226 organelle; GO:0043227 membrane-bounded organelle; GO:0043230 extracellular organelle; GO:0043656 host intracellular region; GO:0043657 host cell; GO:0044216 other organism cell; GO:0044217 other organism part; GO:0065010 extracellular membrane-bounded organelle;</t>
  </si>
  <si>
    <t>PF00575</t>
  </si>
  <si>
    <t>S1 RNA binding domain</t>
  </si>
  <si>
    <t>COG1185</t>
  </si>
  <si>
    <t>Polyribonucleotide nucleotidyltransferase (polynucleotide phosphorylase)</t>
  </si>
  <si>
    <t>B2UMD2</t>
  </si>
  <si>
    <t>Beta-lactamase domain protein OS=Akkermansia muciniphila (strain ATCC BAA-835 / DSM 22959 / JCM 33894 / BCRC 81048 / CCUG 64013 / CIP 107961 / Muc) OX=349741 GN=Amuc_0238 PE=4 SV=1</t>
  </si>
  <si>
    <t>Amuc_0238</t>
  </si>
  <si>
    <t>K07576</t>
  </si>
  <si>
    <t>K07576; metallo-beta-lactamase family protein</t>
  </si>
  <si>
    <t>PF10996</t>
  </si>
  <si>
    <t>Beta-Casp domain</t>
  </si>
  <si>
    <t>B2UMJ5</t>
  </si>
  <si>
    <t>Translation initiation factor IF-3 OS=Akkermansia muciniphila (strain ATCC BAA-835 / DSM 22959 / JCM 33894 / BCRC 81048 / CCUG 64013 / CIP 107961 / Muc) OX=349741 GN=infC PE=3 SV=1</t>
  </si>
  <si>
    <t>infC</t>
  </si>
  <si>
    <t>K02520</t>
  </si>
  <si>
    <t>infC, MTIF3; translation initiation factor IF-3</t>
  </si>
  <si>
    <t>GO:0001731 formation of translation preinitiation complex; GO:0002181 cytoplasmic translation; GO:0002183 cytoplasmic translational initiation; GO:0006412 translation; GO:0006413 translational initiation; GO:0006417 regulation of translation; GO:0006446 regulation of translational initiation; GO:0006518 peptide metabolic process; GO:0006807 nitrogen compound metabolic process; GO:0006950 response to stress; GO:0006996 organelle organization; GO:0008152 metabolic process; GO:0009058 biosynthetic process; GO:0009059 macromolecule biosynthetic process; GO:0009266 response to temperature stimulus; GO:0009409 response to cold; GO:0009628 response to abiotic stimulus; GO:0009889 regulation of biosynthetic process; GO:0009891 positive regulation of biosynthetic process; GO:0009893 positive regulation of metabolic process; GO:0009987 cellular process; GO:0010467 gene expression; GO:0010468 regulation of gene expression; GO:0010556 regulation of macromolecule biosynthetic process; GO:0010557 positive regulation of macromolecule biosynthetic process; GO:0010604 positive regulation of macromolecule metabolic process; GO:0010608 posttranscriptional regulation of gene expression; GO:0010628 positive regulation of gene expression; GO:0016043 cellular component organization; GO:0019222 regulation of metabolic process; GO:0019538 protein metabolic process; GO:0022411 cellular component disassembly; GO:0022607 cellular component assembly; GO:0022613 ribonucleoprotein complex biogenesis; GO:0022618 ribonucleoprotein complex assembly; GO:0031323 regulation of cellular metabolic process; GO:0031325 positive regulation of cellular metabolic process; GO:0031326 regulation of cellular biosynthetic process; GO:0031328 positive regulation of cellular biosynthetic process; GO:0031334 positive regulation of protein-containing complex assembly; GO:0032268 regulation of cellular protein metabolic process; GO:0032270 positive regulation of cellular protein metabolic process; GO:0032790 ribosome disassembly; GO:0032984 protein-containing complex disassembly; GO:0032988 ribonucleoprotein complex disassembly; GO:0034248 regulation of cellular amide metabolic process; GO:0034250 positive regulation of cellular amide metabolic process; GO:0034622 cellular protein-containing complex assembly; GO:0034641 cellular nitrogen compound metabolic process; GO:0034645 cellular macromolecule biosynthetic process; GO:0040007 growth; GO:0043043 peptide biosynthetic process; GO:0043170 macromolecule metabolic process; GO:0043254 regulation of protein-containing complex assembly; GO:0043603 cellular amide metabolic process; GO:0043604 amide biosynthetic process; GO:0043933 protein-containing complex subunit organization; GO:0044085 cellular component biogenesis; GO:0044087 regulation of cellular component biogenesis; GO:0044089 positive regulation of cellular component biogenesi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5727 positive regulation of translation; GO:0045948 positive regulation of translational initiation; GO:0048518 positive regulation of biological process; GO:0048522 positive regulation of cellular process; GO:0050789 regulation of biological process; GO:0050794 regulation of cellular process; GO:0050896 response to stimulus; GO:0051128 regulation of cellular component organization; GO:0051130 positive regulation of cellular component organization; GO:0051171 regulation of nitrogen compound metabolic process; GO:0051173 positive regulation of nitrogen compound metabolic process; GO:0051246 regulation of protein metabolic process; GO:0051247 positive regulation of protein metabolic process; GO:0060255 regulation of macromolecule metabolic process; GO:0065003 protein-containing complex assembly; GO:0065007 biological regulation; GO:0071704 organic substance metabolic process; GO:0071826 ribonucleoprotein complex subunit organization; GO:0071840 cellular component organization or biogenesis; GO:0080090 regulation of primary metabolic process; GO:1901193 regulation of formation of translation preinitiation complex; GO:1901195 positive regulation of formation of translation preinitiation complex; GO:1901564 organonitrogen compound metabolic process; GO:1901566 organonitrogen compound biosynthetic process; GO:1901576 organic substance biosynthetic process; GO:1903008 organelle disassembly; GO:1904688 regulation of cytoplasmic translational initiation; GO:1904690 positive regulation of cytoplasmic translational initiation; GO:2000112 regulation of cellular macromolecule biosynthetic process; GO:2000765 regulation of cytoplasmic translation; GO:2000767 positive regulation of cytoplasmic translation;</t>
  </si>
  <si>
    <t>GO:0005622 intracellular; GO:0005623 cell; GO:0005737 cytoplasm; GO:0005829 cytosol; GO:0005886 plasma membrane; GO:0016020 membrane; GO:0032991 protein-containing complex; GO:0070992 translation initiation complex; GO:0071944 cell periphery; GO:1990904 ribonucleoprotein complex;</t>
  </si>
  <si>
    <t>GO:0000049 tRNA binding; GO:0003676 nucleic acid binding; GO:0003723 RNA binding; GO:0003743 translation initiation factor activity; GO:0005488 binding; GO:0008135 translation factor activity, RNA binding; GO:0043021 ribonucleoprotein complex binding; GO:0043022 ribosome binding; GO:0043024 ribosomal small subunit binding; GO:0044877 protein-containing complex binding; GO:0097159 organic cyclic compound binding; GO:1901363 heterocyclic compound binding; GO:1990856 methionyl-initiator methionine tRNA binding;</t>
  </si>
  <si>
    <t>PF05198; PF00707</t>
  </si>
  <si>
    <t>Translation initiation factor IF-3, N-terminal domain; Translation initiation factor IF-3, C-terminal domain</t>
  </si>
  <si>
    <t>COG0290</t>
  </si>
  <si>
    <t>Translation initiation factor 3 (IF-3)</t>
  </si>
  <si>
    <t>B2UN32</t>
  </si>
  <si>
    <t>Hemolysin A OS=Akkermansia muciniphila (strain ATCC BAA-835 / DSM 22959 / JCM 33894 / BCRC 81048 / CCUG 64013 / CIP 107961 / Muc) OX=349741 GN=Amuc_1825 PE=4 SV=1</t>
  </si>
  <si>
    <t>Amuc_1825</t>
  </si>
  <si>
    <t>K06442</t>
  </si>
  <si>
    <t>tlyA; 23S rRNA (cytidine1920-2'-O)/16S rRNA (cytidine1409-2'-O)-methyltransferase [EC:2.1.1.226 2.1.1.227]</t>
  </si>
  <si>
    <t>GO:0000154 rRNA modification; GO:0001510 RNA methylation; GO:0001897 cytolysis by symbiont of host cells; GO:0001906 cell killing; GO:0001907 killing by symbiont of host cells; GO:0006139 nucleobase-containing compound metabolic process; GO:0006364 rRNA processing; GO:0006396 RNA processing; GO:0006725 cellular aromatic compound metabolic process; GO:0006807 nitrogen compound metabolic process; GO:0008152 metabolic process; GO:0009451 RNA modification; GO:0009987 cellular process; GO:0010467 gene expression; GO:0016070 RNA metabolic process; GO:0016072 rRNA metabolic process; GO:0019835 cytolysis; GO:0019836 hemolysis by symbiont of host erythrocytes; GO:0022613 ribonucleoprotein complex biogenesis; GO:0031167 rRNA methylation; GO:0031640 killing of cells of other organism; GO:0032259 methylation; GO:0034470 ncRNA processing; GO:0034641 cellular nitrogen compound metabolic process; GO:0034660 ncRNA metabolic process; GO:0035821 modulation of process of other organism; GO:0042254 ribosome biogenesis; GO:0043170 macromolecule metabolic process; GO:0043412 macromolecule modification; GO:0043414 macromolecule methylation; GO:0044003 modulation by symbiont of host process; GO:0044085 cellular component biogenesis; GO:0044179 hemolysis in other organism; GO:0044237 cellular metabolic process; GO:0044238 primary metabolic process; GO:0044260 cellular macromolecule metabolic process; GO:0044364 disruption of cells of other organism; GO:0044403 symbiotic process; GO:0044419 interspecies interaction between organisms; GO:0044764 multi-organism cellular process; GO:0046483 heterocycle metabolic process; GO:0051701 interaction with host; GO:0051704 multi-organism process; GO:0051715 cytolysis in other organism; GO:0051801 cytolysis in other organism involved in symbiotic interaction; GO:0051817 modulation of process of other organism involved in symbiotic interaction; GO:0051818 disruption of cells of other organism involved in symbiotic interaction; GO:0051883 killing of cells in other organism involved in symbiotic interaction; GO:0052331 hemolysis in other organism involved in symbiotic interaction; GO:0071704 organic substance metabolic process; GO:0071840 cellular component organization or biogenesis; GO:0090304 nucleic acid metabolic process; GO:1901360 organic cyclic compound metabolic process;</t>
  </si>
  <si>
    <t>GO:0003824 catalytic activity; GO:0008168 methyltransferase activity; GO:0008173 RNA methyltransferase activity; GO:0008649 rRNA methyltransferase activity; GO:0008757 S-adenosylmethionine-dependent methyltransferase activity; GO:0016740 transferase activity; GO:0016741 transferase activity, transferring one-carbon groups; GO:0140098 catalytic activity, acting on RNA; GO:0140102 catalytic activity, acting on a rRNA;</t>
  </si>
  <si>
    <t>PF01479</t>
  </si>
  <si>
    <t>S4 domain</t>
  </si>
  <si>
    <t>COG1189</t>
  </si>
  <si>
    <t>Predicted rRNA methylase</t>
  </si>
  <si>
    <t>B2UNE7</t>
  </si>
  <si>
    <t>Glutamine--tRNA ligase OS=Akkermansia muciniphila (strain ATCC BAA-835 / DSM 22959 / JCM 33894 / BCRC 81048 / CCUG 64013 / CIP 107961 / Muc) OX=349741 GN=glnS PE=3 SV=1</t>
  </si>
  <si>
    <t>glnS</t>
  </si>
  <si>
    <t>K01886</t>
  </si>
  <si>
    <t>QARS, glnS; glutaminyl-tRNA synthetase [EC:6.1.1.18]</t>
  </si>
  <si>
    <t>GO:0006082 organic acid metabolic process; GO:0006139 nucleobase-containing compound metabolic process; GO:0006399 tRNA metabolic process; GO:0006412 translation; GO:0006418 tRNA aminoacylation for protein translation; GO:0006425 glutaminyl-tRNA aminoacylation; GO:0006518 peptide metabolic process; GO:0006520 cellular amino acid metabolic process; GO:0006725 cellular aromatic compound metabolic process; GO:0006807 nitrogen compound metabolic process; GO:0008152 metabolic process; GO:0009058 biosynthetic process; GO:0009059 macromolecule biosynthetic process; GO:0009987 cellular process; GO:0010467 gene expression; GO:0016070 RNA metabolic process; GO:0019538 protein metabolic process; GO:0019752 carboxylic acid metabolic process; GO:0034641 cellular nitrogen compound metabolic process; GO:0034645 cellular macromolecule biosynthetic process; GO:0034660 ncRNA metabolic process; GO:0043038 amino acid activation; GO:0043039 tRNA aminoacylation; GO:0043043 peptide biosynthetic process; GO:0043170 macromolecule metabolic process; GO:0043436 oxoacid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4281 small molecule metabolic process; GO:0046483 heterocycle metabolic process; GO:0071704 organic substance metabolic process; GO:0090304 nucleic acid metabolic process; GO:1901360 organic cyclic compound metabolic process; GO:1901564 organonitrogen compound metabolic process; GO:1901566 organonitrogen compound biosynthetic process; GO:1901576 organic substance biosynthetic process;</t>
  </si>
  <si>
    <t>GO:0003824 catalytic activity; GO:0004812 aminoacyl-tRNA ligase activity; GO:0004819 glutamine-tRNA ligase activity; GO:0016874 ligase activity; GO:0016875 ligase activity, forming carbon-oxygen bonds; GO:0140098 catalytic activity, acting on RNA; GO:0140101 catalytic activity, acting on a tRNA;</t>
  </si>
  <si>
    <t>PF00749; PF03950</t>
  </si>
  <si>
    <t>tRNA synthetases class I (E and Q), catalytic domain; tRNA synthetases class I (E and Q), anti-codon binding domain</t>
  </si>
  <si>
    <t>COG0008</t>
  </si>
  <si>
    <t>Glutamyl- and glutaminyl-tRNA synthetases</t>
  </si>
  <si>
    <t>B2UMU2</t>
  </si>
  <si>
    <t>Elongation factor G OS=Akkermansia muciniphila (strain ATCC BAA-835 / DSM 22959 / JCM 33894 / BCRC 81048 / CCUG 64013 / CIP 107961 / Muc) OX=349741 GN=fusA PE=3 SV=1</t>
  </si>
  <si>
    <t>fusA</t>
  </si>
  <si>
    <t>K02355</t>
  </si>
  <si>
    <t>fusA, GFM, EFG; elongation factor G</t>
  </si>
  <si>
    <t>PF00009; PF03144; PF03764; PF00679</t>
  </si>
  <si>
    <t>Elongation factor Tu GTP binding domain; Elongation factor Tu domain 2; Elongation factor G, domain IV; Elongation factor G C-terminus</t>
  </si>
  <si>
    <t>COG0480</t>
  </si>
  <si>
    <t>Translation elongation factors (GTPases)</t>
  </si>
  <si>
    <t>B2UKT4</t>
  </si>
  <si>
    <t>Alanine--tRNA ligase OS=Akkermansia muciniphila (strain ATCC BAA-835 / DSM 22959 / JCM 33894 / BCRC 81048 / CCUG 64013 / CIP 107961 / Muc) OX=349741 GN=alaS PE=3 SV=1</t>
  </si>
  <si>
    <t>alaS</t>
  </si>
  <si>
    <t>K01872</t>
  </si>
  <si>
    <t>AARS, alaS; alanyl-tRNA synthetase [EC:6.1.1.7]</t>
  </si>
  <si>
    <t>GO:0006082 organic acid metabolic process; GO:0006139 nucleobase-containing compound metabolic process; GO:0006396 RNA processing; GO:0006399 tRNA metabolic process; GO:0006400 tRNA modification; GO:0006412 translation; GO:0006418 tRNA aminoacylation for protein translation; GO:0006419 alanyl-tRNA aminoacylation; GO:0006518 peptide metabolic process; GO:0006520 cellular amino acid metabolic process; GO:0006725 cellular aromatic compound metabolic process; GO:0006807 nitrogen compound metabolic process; GO:0008033 tRNA processing; GO:0008152 metabolic process; GO:0009058 biosynthetic process; GO:0009059 macromolecule biosynthetic process; GO:0009451 RNA modification; GO:0009987 cellular process; GO:0010467 gene expression; GO:0016070 RNA metabolic process; GO:0019538 protein metabolic process; GO:0019752 carboxylic acid metabolic process; GO:0034470 ncRNA processing; GO:0034641 cellular nitrogen compound metabolic process; GO:0034645 cellular macromolecule biosynthetic process; GO:0034660 ncRNA metabolic process; GO:0043038 amino acid activation; GO:0043039 tRNA aminoacylation; GO:0043043 peptide biosynthetic process; GO:0043170 macromolecule metabolic process; GO:0043412 macromolecule modification; GO:0043436 oxoacid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4281 small molecule metabolic process; GO:0046483 heterocycle metabolic process; GO:0071704 organic substance metabolic process; GO:0090304 nucleic acid metabolic process; GO:1901360 organic cyclic compound metabolic process; GO:1901564 organonitrogen compound metabolic process; GO:1901566 organonitrogen compound biosynthetic process; GO:1901576 organic substance biosynthetic process;</t>
  </si>
  <si>
    <t>GO:0003824 catalytic activity; GO:0004812 aminoacyl-tRNA ligase activity; GO:0004813 alanine-tRNA ligase activity; GO:0005488 binding; GO:0016597 amino acid binding; GO:0016874 ligase activity; GO:0016875 ligase activity, forming carbon-oxygen bonds; GO:0031406 carboxylic acid binding; GO:0036094 small molecule binding; GO:0043167 ion binding; GO:0043168 anion binding; GO:0043177 organic acid binding; GO:0140098 catalytic activity, acting on RNA; GO:0140101 catalytic activity, acting on a tRNA;</t>
  </si>
  <si>
    <t>PF07973</t>
  </si>
  <si>
    <t>Threonyl and Alanyl tRNA synthetase second additional domain</t>
  </si>
  <si>
    <t>COG0013</t>
  </si>
  <si>
    <t>Alanyl-tRNA synthetase</t>
  </si>
  <si>
    <t>B2UN25</t>
  </si>
  <si>
    <t>PUA domain containing protein OS=Akkermansia muciniphila (strain ATCC BAA-835 / DSM 22959 / JCM 33894 / BCRC 81048 / CCUG 64013 / CIP 107961 / Muc) OX=349741 GN=Amuc_1818 PE=4 SV=1</t>
  </si>
  <si>
    <t>Amuc_1818</t>
  </si>
  <si>
    <t>K06969</t>
  </si>
  <si>
    <t>rlmI; 23S rRNA (cytosine1962-C5)-methyltransferase [EC:2.1.1.191]</t>
  </si>
  <si>
    <t>COG1092</t>
  </si>
  <si>
    <t>Predicted SAM-dependent methyltransferases</t>
  </si>
  <si>
    <t>B2UQH2</t>
  </si>
  <si>
    <t>Elongation factor P OS=Akkermansia muciniphila (strain ATCC BAA-835 / DSM 22959 / JCM 33894 / BCRC 81048 / CCUG 64013 / CIP 107961 / Muc) OX=349741 GN=efp PE=3 SV=1</t>
  </si>
  <si>
    <t>efp</t>
  </si>
  <si>
    <t>K02356</t>
  </si>
  <si>
    <t>efp; elongation factor P</t>
  </si>
  <si>
    <t>GO:0006412 translation; GO:0006414 translational elongation; GO:0006518 peptide metabolic process; GO:0006807 nitrogen compound metabolic process; GO:0008152 metabolic process; GO:0009058 biosynthetic process; GO:0009059 macromolecule biosynthetic process; GO:0009987 cellular process; GO:0010467 gene expression; GO:0019538 protein metabolic process; GO:0034641 cellular nitrogen compound metabolic process; GO:0034645 cellular macromolecule biosynthetic process; GO:0043043 peptide biosynthetic process; GO:0043170 macromolecule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71704 organic substance metabolic process; GO:1901564 organonitrogen compound metabolic process; GO:1901566 organonitrogen compound biosynthetic process; GO:1901576 organic substance biosynthetic process;</t>
  </si>
  <si>
    <t>GO:0003676 nucleic acid binding; GO:0003723 RNA binding; GO:0003746 translation elongation factor activity; GO:0005488 binding; GO:0008135 translation factor activity, RNA binding; GO:0097159 organic cyclic compound binding; GO:1901363 heterocyclic compound binding;</t>
  </si>
  <si>
    <t>PF08207; PF01132; PF09285</t>
  </si>
  <si>
    <t>Elongation factor P (EF-P) KOW-like domain; Elongation factor P (EF-P) OB domain; Elongation factor P, C-terminal</t>
  </si>
  <si>
    <t>COG0231</t>
  </si>
  <si>
    <t>Translation elongation factor P (EF-P)/translation initiation factor 5A (eIF-5A)</t>
  </si>
  <si>
    <t>B2UMN6</t>
  </si>
  <si>
    <t>Glycine--tRNA ligase OS=Akkermansia muciniphila (strain ATCC BAA-835 / DSM 22959 / JCM 33894 / BCRC 81048 / CCUG 64013 / CIP 107961 / Muc) OX=349741 GN=Amuc_1774 PE=3 SV=1</t>
  </si>
  <si>
    <t>Amuc_1774</t>
  </si>
  <si>
    <t>K01880</t>
  </si>
  <si>
    <t>GARS, glyS1; glycyl-tRNA synthetase [EC:6.1.1.14]</t>
  </si>
  <si>
    <t>GO:0006082 organic acid metabolic process; GO:0006139 nucleobase-containing compound metabolic process; GO:0006399 tRNA metabolic process; GO:0006412 translation; GO:0006418 tRNA aminoacylation for protein translation; GO:0006426 glycyl-tRNA aminoacylation; GO:0006518 peptide metabolic process; GO:0006520 cellular amino acid metabolic process; GO:0006725 cellular aromatic compound metabolic process; GO:0006807 nitrogen compound metabolic process; GO:0008152 metabolic process; GO:0009058 biosynthetic process; GO:0009059 macromolecule biosynthetic process; GO:0009987 cellular process; GO:0010467 gene expression; GO:0016070 RNA metabolic process; GO:0019538 protein metabolic process; GO:0019752 carboxylic acid metabolic process; GO:0034641 cellular nitrogen compound metabolic process; GO:0034645 cellular macromolecule biosynthetic process; GO:0034660 ncRNA metabolic process; GO:0043038 amino acid activation; GO:0043039 tRNA aminoacylation; GO:0043043 peptide biosynthetic process; GO:0043170 macromolecule metabolic process; GO:0043436 oxoacid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4281 small molecule metabolic process; GO:0046483 heterocycle metabolic process; GO:0071704 organic substance metabolic process; GO:0090304 nucleic acid metabolic process; GO:1901360 organic cyclic compound metabolic process; GO:1901564 organonitrogen compound metabolic process; GO:1901566 organonitrogen compound biosynthetic process; GO:1901576 organic substance biosynthetic process;</t>
  </si>
  <si>
    <t>GO:0005622 intracellular; GO:0005623 cell; GO:0005737 cytoplasm; GO:0009345 glycine-tRNA ligase complex; GO:0032991 protein-containing complex; GO:1902494 catalytic complex;</t>
  </si>
  <si>
    <t>GO:0000166 nucleotide binding; GO:0000287 magnesium ion binding; GO:0003824 catalytic activity; GO:0004812 aminoacyl-tRNA ligase activity; GO:0004820 glycine-tRNA ligase activity; GO:0005488 binding; GO:0005515 protein binding; GO:0005524 ATP binding; GO:0008144 drug binding; GO:0016594 glycine binding; GO:0016597 amino acid binding; GO:0016874 ligase activity; GO:0016875 ligase activity, forming carbon-oxygen bonds; GO:0017076 purine nucleotide binding; GO:0030554 adenyl nucleotide binding; GO:0031406 carboxylic acid binding; GO:0032553 ribonucleotide binding; GO:0032555 purine ribonucleotide binding; GO:0032559 adenyl ribonucleotide binding; GO:0035639 purine ribonucleoside triphosphate binding; GO:0036094 small molecule binding; GO:0042165 neurotransmitter binding; GO:0042802 identical protein binding; GO:0042803 protein homodimerization activity; GO:0043167 ion binding; GO:0043168 anion binding; GO:0043169 cation binding; GO:0043177 organic acid binding; GO:0046872 metal ion binding; GO:0046983 protein dimerization activity; GO:0097159 organic cyclic compound binding; GO:0097367 carbohydrate derivative binding; GO:0140098 catalytic activity, acting on RNA; GO:0140101 catalytic activity, acting on a tRNA; GO:1901265 nucleoside phosphate binding; GO:1901363 heterocyclic compound binding;</t>
  </si>
  <si>
    <t>PF00587; PF03129</t>
  </si>
  <si>
    <t>tRNA synthetase class II core domain (G, H, P, S and T); Anticodon binding domain</t>
  </si>
  <si>
    <t>COG0423</t>
  </si>
  <si>
    <t>Glycyl-tRNA synthetase (class II)</t>
  </si>
  <si>
    <t>B2UPN4</t>
  </si>
  <si>
    <t>Methionine--tRNA ligase OS=Akkermansia muciniphila (strain ATCC BAA-835 / DSM 22959 / JCM 33894 / BCRC 81048 / CCUG 64013 / CIP 107961 / Muc) OX=349741 GN=Amuc_2103 PE=3 SV=1</t>
  </si>
  <si>
    <t>Amuc_2103</t>
  </si>
  <si>
    <t>K01874</t>
  </si>
  <si>
    <t>MARS, metG; methionyl-tRNA synthetase [EC:6.1.1.10]</t>
  </si>
  <si>
    <t>map00450 Selenocompound metabolism; map00970 Aminoacyl-tRNA biosynthesis; map01100 Metabolic pathways</t>
  </si>
  <si>
    <t>GO:0006082 organic acid metabolic process; GO:0006139 nucleobase-containing compound metabolic process; GO:0006399 tRNA metabolic process; GO:0006412 translation; GO:0006418 tRNA aminoacylation for protein translation; GO:0006431 methionyl-tRNA aminoacylation; GO:0006518 peptide metabolic process; GO:0006520 cellular amino acid metabolic process; GO:0006725 cellular aromatic compound metabolic process; GO:0006807 nitrogen compound metabolic process; GO:0008152 metabolic process; GO:0009058 biosynthetic process; GO:0009059 macromolecule biosynthetic process; GO:0009987 cellular process; GO:0010467 gene expression; GO:0016070 RNA metabolic process; GO:0019538 protein metabolic process; GO:0019752 carboxylic acid metabolic process; GO:0034641 cellular nitrogen compound metabolic process; GO:0034645 cellular macromolecule biosynthetic process; GO:0034660 ncRNA metabolic process; GO:0040007 growth; GO:0043038 amino acid activation; GO:0043039 tRNA aminoacylation; GO:0043043 peptide biosynthetic process; GO:0043170 macromolecule metabolic process; GO:0043436 oxoacid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4281 small molecule metabolic process; GO:0046483 heterocycle metabolic process; GO:0071704 organic substance metabolic process; GO:0090304 nucleic acid metabolic process; GO:1901360 organic cyclic compound metabolic process; GO:1901564 organonitrogen compound metabolic process; GO:1901566 organonitrogen compound biosynthetic process; GO:1901576 organic substance biosynthetic process;</t>
  </si>
  <si>
    <t>GO:0005622 intracellular; GO:0005623 cell; GO:0005737 cytoplasm; GO:0005886 plasma membrane; GO:0016020 membrane; GO:0071944 cell periphery;</t>
  </si>
  <si>
    <t>GO:0003824 catalytic activity; GO:0004812 aminoacyl-tRNA ligase activity; GO:0004825 methionine-tRNA ligase activity; GO:0016874 ligase activity; GO:0016875 ligase activity, forming carbon-oxygen bonds; GO:0140098 catalytic activity, acting on RNA; GO:0140101 catalytic activity, acting on a tRNA;</t>
  </si>
  <si>
    <t>COG0143</t>
  </si>
  <si>
    <t>Methionyl-tRNA synthetase</t>
  </si>
  <si>
    <t>B2UQX2</t>
  </si>
  <si>
    <t>Cysteine--tRNA ligase OS=Akkermansia muciniphila (strain ATCC BAA-835 / DSM 22959 / JCM 33894 / BCRC 81048 / CCUG 64013 / CIP 107961 / Muc) OX=349741 GN=cysS PE=3 SV=1</t>
  </si>
  <si>
    <t>cysS</t>
  </si>
  <si>
    <t>K01883</t>
  </si>
  <si>
    <t>CARS, cysS; cysteinyl-tRNA synthetase [EC:6.1.1.16]</t>
  </si>
  <si>
    <t>GO:0006082 organic acid metabolic process; GO:0006139 nucleobase-containing compound metabolic process; GO:0006399 tRNA metabolic process; GO:0006412 translation; GO:0006418 tRNA aminoacylation for protein translation; GO:0006423 cysteinyl-tRNA aminoacylation; GO:0006518 peptide metabolic process; GO:0006520 cellular amino acid metabolic process; GO:0006725 cellular aromatic compound metabolic process; GO:0006790 sulfur compound metabolic process; GO:0006807 nitrogen compound metabolic process; GO:0008152 metabolic process; GO:0009058 biosynthetic process; GO:0009059 macromolecule biosynthetic process; GO:0009987 cellular process; GO:0010125 mycothiol biosynthetic process; GO:0010126 mycothiol metabolic process; GO:0010467 gene expression; GO:0016070 RNA metabolic process; GO:0016137 glycoside metabolic process; GO:0016138 glycoside biosynthetic process; GO:0019538 protein metabolic process; GO:0019752 carboxylic acid metabolic process; GO:0034641 cellular nitrogen compound metabolic process; GO:0034645 cellular macromolecule biosynthetic process; GO:0034660 ncRNA metabolic process; GO:0040007 growth; GO:0043038 amino acid activation; GO:0043039 tRNA aminoacylation; GO:0043043 peptide biosynthetic process; GO:0043170 macromolecule metabolic process; GO:0043436 oxoacid metabolic process; GO:0043603 cellular amide metabolic process; GO:0043604 amide biosynthetic process; GO:0044237 cellular metabolic process; GO:0044238 primary metabolic process; GO:0044249 cellular biosynthetic process; GO:0044260 cellular macromolecule metabolic process; GO:0044267 cellular protein metabolic process; GO:0044271 cellular nitrogen compound biosynthetic process; GO:0044272 sulfur compound biosynthetic process; GO:0044281 small molecule metabolic process; GO:0046483 heterocycle metabolic process; GO:0051186 cofactor metabolic process; GO:0051188 cofactor biosynthetic process; GO:0071704 organic substance metabolic process; GO:0090304 nucleic acid metabolic process; GO:1901135 carbohydrate derivative metabolic process; GO:1901137 carbohydrate derivative biosynthetic process; GO:1901360 organic cyclic compound metabolic process; GO:1901564 organonitrogen compound metabolic process; GO:1901566 organonitrogen compound biosynthetic process; GO:1901576 organic substance biosynthetic process; GO:1901657 glycosyl compound metabolic process; GO:1901659 glycosyl compound biosynthetic process;</t>
  </si>
  <si>
    <t>GO:0005622 intracellular; GO:0005623 cell; GO:0005737 cytoplasm; GO:0005829 cytosol; GO:0005886 plasma membrane; GO:0009986 cell surface; GO:0016020 membrane; GO:0071944 cell periphery;</t>
  </si>
  <si>
    <t>GO:0000166 nucleotide binding; GO:0003824 catalytic activity; GO:0004812 aminoacyl-tRNA ligase activity; GO:0004817 cysteine-tRNA ligase activity; GO:0005488 binding; GO:0005524 ATP binding; GO:0008144 drug binding; GO:0008270 zinc ion binding; GO:0016874 ligase activity; GO:0016875 ligase activity, forming carbon-oxygen bonds; GO:0016879 ligase activity, forming carbon-nitrogen bonds; GO:0016880 acid-ammonia (or amide) ligase activity; GO:0017076 purine nucleotide binding; GO:0030246 carbohydrate binding; GO:0030247 polysaccharide binding; GO:0030554 adenyl nucleotide binding; GO:0032553 ribonucleotide binding; GO:0032555 purine ribonucleotide binding; GO:0032559 adenyl ribonucleotide binding; GO:0035446 cysteine-glucosaminylinositol ligase activity; GO:0035639 purine ribonucleoside triphosphate binding; GO:0036094 small molecule binding; GO:0043167 ion binding; GO:0043168 anion binding; GO:0043169 cation binding; GO:0046872 metal ion binding; GO:0046914 transition metal ion binding; GO:0097159 organic cyclic compound binding; GO:0097367 carbohydrate derivative binding; GO:0140098 catalytic activity, acting on RNA; GO:0140101 catalytic activity, acting on a tRNA; GO:1901265 nucleoside phosphate binding; GO:1901363 heterocyclic compound binding; GO:2001065 mannan binding;</t>
  </si>
  <si>
    <t>PF09190</t>
  </si>
  <si>
    <t>DALR domain</t>
  </si>
  <si>
    <t>COG0215</t>
  </si>
  <si>
    <t>Cysteinyl-tRNA synthetase</t>
  </si>
  <si>
    <t>B2UPK5</t>
  </si>
  <si>
    <t>tRNA modification GTPase MnmE OS=Akkermansia muciniphila (strain ATCC BAA-835 / DSM 22959 / JCM 33894 / BCRC 81048 / CCUG 64013 / CIP 107961 / Muc) OX=349741 GN=mnmE PE=3 SV=1</t>
  </si>
  <si>
    <t>mnmE</t>
  </si>
  <si>
    <t>K03650</t>
  </si>
  <si>
    <t>mnmE, trmE, MSS1; tRNA modification GTPase [EC:3.6.-.-]</t>
  </si>
  <si>
    <t>GO:0005488 binding; GO:0005515 protein binding; GO:0042802 identical protein binding;</t>
  </si>
  <si>
    <t>COG0486</t>
  </si>
  <si>
    <t>Predicted GTPase</t>
  </si>
  <si>
    <t>B2UQQ7</t>
  </si>
  <si>
    <t>Putative rRNA methylase OS=Akkermansia muciniphila (strain ATCC BAA-835 / DSM 22959 / JCM 33894 / BCRC 81048 / CCUG 64013 / CIP 107961 / Muc) OX=349741 GN=Amuc_0960 PE=4 SV=1</t>
  </si>
  <si>
    <t>Amuc_0960</t>
  </si>
  <si>
    <t>K07003</t>
  </si>
  <si>
    <t>K07003; uncharacterized protein</t>
  </si>
  <si>
    <t>COG2519</t>
  </si>
  <si>
    <t>tRNA(1-methyladenosine) methyltransferase and related methyltransferases</t>
  </si>
  <si>
    <t>B2UPF8</t>
  </si>
  <si>
    <t>Ribonuclease 3 OS=Akkermansia muciniphila (strain ATCC BAA-835 / DSM 22959 / JCM 33894 / BCRC 81048 / CCUG 64013 / CIP 107961 / Muc) OX=349741 GN=rnc PE=3 SV=1</t>
  </si>
  <si>
    <t>rnc</t>
  </si>
  <si>
    <t>K03685</t>
  </si>
  <si>
    <t>rnc, DROSHA, RNT1; ribonuclease III [EC:3.1.26.3]</t>
  </si>
  <si>
    <t>GO:0006139 nucleobase-containing compound metabolic process; GO:0006396 RNA processing; GO:0006725 cellular aromatic compound metabolic process; GO:0006807 nitrogen compound metabolic process; GO:0008152 metabolic process; GO:0009987 cellular process; GO:0010467 gene expression; GO:0016070 RNA metabolic process; GO:0034641 cellular nitrogen compound metabolic process; GO:0043170 macromolecule metabolic process; GO:0044237 cellular metabolic process; GO:0044238 primary metabolic process; GO:0046483 heterocycle metabolic process; GO:0071704 organic substance metabolic process; GO:0090304 nucleic acid metabolic process; GO:0090305 nucleic acid phosphodiester bond hydrolysis; GO:0090501 RNA phosphodiester bond hydrolysis; GO:0090502 RNA phosphodiester bond hydrolysis, endonucleolytic; GO:1901360 organic cyclic compound metabolic process;</t>
  </si>
  <si>
    <t>GO:0003676 nucleic acid binding; GO:0003723 RNA binding; GO:0003725 double-stranded RNA binding; GO:0003824 catalytic activity; GO:0004518 nuclease activity; GO:0004519 endonuclease activity; GO:0004521 endoribonuclease activity; GO:0004525 ribonuclease III activity; GO:0004540 ribonuclease activity; GO:0005488 binding; GO:0016787 hydrolase activity; GO:0016788 hydrolase activity, acting on ester bonds; GO:0016891 endoribonuclease activity, producing 5'-phosphomonoesters; GO:0016893 endonuclease activity, active with either ribo- or deoxyribonucleic acids and producing 5'-phosphomonoesters; GO:0032296 double-stranded RNA-specific ribonuclease activity; GO:0097159 organic cyclic compound binding; GO:0140098 catalytic activity, acting on RNA; GO:1901363 heterocyclic compound binding;</t>
  </si>
  <si>
    <t>PF00035</t>
  </si>
  <si>
    <t>Double-stranded RNA binding motif</t>
  </si>
  <si>
    <t>COG0571</t>
  </si>
  <si>
    <t>dsRNA-specific ribonuclease</t>
  </si>
  <si>
    <t>B2UNZ9</t>
  </si>
  <si>
    <t>GreA/GreB family elongation factor OS=Akkermansia muciniphila (strain ATCC BAA-835 / DSM 22959 / JCM 33894 / BCRC 81048 / CCUG 64013 / CIP 107961 / Muc) OX=349741 GN=Amuc_0531 PE=4 SV=1</t>
  </si>
  <si>
    <t>Amuc_0531</t>
  </si>
  <si>
    <t>K03624</t>
  </si>
  <si>
    <t>greA; transcription elongation factor GreA</t>
  </si>
  <si>
    <t>GO:0006139 nucleobase-containing compound metabolic process; GO:0006351 transcription, DNA-templated; GO:0006354 DNA-templated transcription, elongation; GO:0006355 regulation of transcription, DNA-templated; GO:0006725 cellular aromatic compound metabolic process; GO:0006807 nitrogen compound metabolic process; GO:0008152 metabolic process; GO:0009058 biosynthetic process; GO:0009059 macromolecule biosynthetic process; GO:0009889 regulation of biosynthetic process; GO:0009987 cellular process; GO:0010467 gene expression; GO:0010468 regulation of gene expression; GO:0010556 regulation of macromolecule biosynthetic process; GO:0016070 RNA metabolic process; GO:0018130 heterocycle biosynthetic process; GO:0019219 regulation of nucleobase-containing compound metabolic process; GO:0019222 regulation of metabolic process; GO:0019438 aromatic compound biosynthetic process; GO:0031323 regulation of cellular metabolic process; GO:0031326 regulation of cellular biosynthetic process; GO:0032774 RNA biosynthetic process; GO:0032784 regulation of DNA-templated transcription, elongation; GO:0034641 cellular nitrogen compound metabolic process; GO:0034645 cellular macromolecule biosynthetic process; GO:0034654 nucleobase-containing compound biosynthetic process; GO:0042221 response to chemical; GO:0043170 macromolecule metabolic process; GO:0044237 cellular metabolic process; GO:0044238 primary metabolic process; GO:0044249 cellular biosynthetic process; GO:0044260 cellular macromolecule metabolic process; GO:0044271 cellular nitrogen compound biosynthetic process; GO:0046483 heterocycle metabolic process; GO:0046677 response to antibiotic; GO:0050789 regulation of biological process; GO:0050794 regulation of cellular process; GO:0050896 response to stimulus; GO:0051171 regulation of nitrogen compound metabolic process; GO:0051252 regulation of RNA metabolic process; GO:0060255 regulation of macromolecule metabolic process; GO:0065007 biological regulation; GO:0071704 organic substance metabolic process; GO:0080090 regulation of primary metabolic process; GO:0090304 nucleic acid metabolic process; GO:0097659 nucleic acid-templated transcription; GO:1901360 organic cyclic compound metabolic process; GO:1901362 organic cyclic compound biosynthetic process; GO:1901576 organic substance biosynthetic process; GO:1903506 regulation of nucleic acid-templated transcription; GO:2000112 regulation of cellular macromolecule biosynthetic process; GO:2001141 regulation of RNA biosynthetic process;</t>
  </si>
  <si>
    <t>GO:0001098 basal transcription machinery binding; GO:0001108 bacterial-type RNA polymerase holo enzyme binding; GO:0005488 binding; GO:0005515 protein binding;</t>
  </si>
  <si>
    <t>PF03449; PF01272</t>
  </si>
  <si>
    <t>Transcription elongation factor, N-terminal; Transcription elongation factor, GreA/GreB, C-term</t>
  </si>
  <si>
    <t>COG1747</t>
  </si>
  <si>
    <t>Uncharacterized N-terminal domain of the transcription elongation factor GreA</t>
  </si>
  <si>
    <t>B2URC0</t>
  </si>
  <si>
    <t>GntR domain protein OS=Akkermansia muciniphila (strain ATCC BAA-835 / DSM 22959 / JCM 33894 / BCRC 81048 / CCUG 64013 / CIP 107961 / Muc) OX=349741 GN=Amuc_1180 PE=4 SV=1</t>
  </si>
  <si>
    <t>Amuc_1180</t>
  </si>
  <si>
    <t>PF00392; PF07729</t>
  </si>
  <si>
    <t>Bacterial regulatory proteins, gntR family; FCD domain</t>
  </si>
  <si>
    <t>COG2186</t>
  </si>
  <si>
    <t>Transcriptional regulators</t>
  </si>
  <si>
    <t>B2UL97</t>
  </si>
  <si>
    <t>GCN5-related N-acetyltransferase OS=Akkermansia muciniphila (strain ATCC BAA-835 / DSM 22959 / JCM 33894 / BCRC 81048 / CCUG 64013 / CIP 107961 / Muc) OX=349741 GN=Amuc_0039 PE=4 SV=1</t>
  </si>
  <si>
    <t>Amuc_0039</t>
  </si>
  <si>
    <t>COG0454</t>
  </si>
  <si>
    <t>Histone acetyltransferase HPA2 and related acetyltransferases</t>
  </si>
  <si>
    <t>B2UQY7</t>
  </si>
  <si>
    <t>Transcription termination/antitermination protein NusG OS=Akkermansia muciniphila (strain ATCC BAA-835 / DSM 22959 / JCM 33894 / BCRC 81048 / CCUG 64013 / CIP 107961 / Muc) OX=349741 GN=nusG PE=3 SV=1</t>
  </si>
  <si>
    <t>nusG</t>
  </si>
  <si>
    <t>K02601</t>
  </si>
  <si>
    <t>nusG; transcription termination/antitermination protein NusG</t>
  </si>
  <si>
    <t>GO:0006139 nucleobase-containing compound metabolic process; GO:0006351 transcription, DNA-templated; GO:0006353 DNA-templated transcription, termination; GO:0006355 regulation of transcription, DNA-templated; GO:0006725 cellular aromatic compound metabolic process; GO:0006807 nitrogen compound metabolic process; GO:0008152 metabolic process; GO:0009058 biosynthetic process; GO:0009059 macromolecule biosynthetic process; GO:0009889 regulation of biosynthetic process; GO:0009987 cellular process; GO:0010467 gene expression; GO:0010468 regulation of gene expression; GO:0010556 regulation of macromolecule biosynthetic process; GO:0016070 RNA metabolic process; GO:0018130 heterocycle biosynthetic process; GO:0019219 regulation of nucleobase-containing compound metabolic process; GO:0019222 regulation of metabolic process; GO:0019438 aromatic compound biosynthetic process; GO:0031323 regulation of cellular metabolic process; GO:0031326 regulation of cellular biosynthetic process; GO:0031554 regulation of DNA-templated transcription, termination; GO:0031564 transcription antitermination; GO:0032774 RNA biosynthetic process; GO:0034641 cellular nitrogen compound metabolic process; GO:0034645 cellular macromolecule biosynthetic process; GO:0034654 nucleobase-containing compound biosynthetic process; GO:0043170 macromolecule metabolic process; GO:0043244 regulation of protein-containing complex disassembly; GO:0044237 cellular metabolic process; GO:0044238 primary metabolic process; GO:0044249 cellular biosynthetic process; GO:0044260 cellular macromolecule metabolic process; GO:0044271 cellular nitrogen compound biosynthetic process; GO:0046483 heterocycle metabolic process; GO:0050789 regulation of biological process; GO:0050794 regulation of cellular process; GO:0051128 regulation of cellular component organization; GO:0051171 regulation of nitrogen compound metabolic process; GO:0051252 regulation of RNA metabolic process; GO:0060255 regulation of macromolecule metabolic process; GO:0065007 biological regulation; GO:0071704 organic substance metabolic process; GO:0080090 regulation of primary metabolic process; GO:0090304 nucleic acid metabolic process; GO:0097659 nucleic acid-templated transcription; GO:1901360 organic cyclic compound metabolic process; GO:1901362 organic cyclic compound biosynthetic process; GO:1901576 organic substance biosynthetic process; GO:1903506 regulation of nucleic acid-templated transcription; GO:2000112 regulation of cellular macromolecule biosynthetic process; GO:2001141 regulation of RNA biosynthetic process;</t>
  </si>
  <si>
    <t>PF02357</t>
  </si>
  <si>
    <t>Transcription termination factor nusG</t>
  </si>
  <si>
    <t>COG0250</t>
  </si>
  <si>
    <t>Transcription antiterminator</t>
  </si>
  <si>
    <t>B2UP56</t>
  </si>
  <si>
    <t>Uncharacterized phage-associated protein-like protein OS=Akkermansia muciniphila (strain ATCC BAA-835 / DSM 22959 / JCM 33894 / BCRC 81048 / CCUG 64013 / CIP 107961 / Muc) OX=349741 GN=Amuc_2017 PE=4 SV=1</t>
  </si>
  <si>
    <t>Amuc_2017</t>
  </si>
  <si>
    <t>COG3600</t>
  </si>
  <si>
    <t>Uncharacterized phage-associated protein</t>
  </si>
  <si>
    <t>B2UN43</t>
  </si>
  <si>
    <t>RNA polymerase, sigma-24 subunit, ECF subfamily OS=Akkermansia muciniphila (strain ATCC BAA-835 / DSM 22959 / JCM 33894 / BCRC 81048 / CCUG 64013 / CIP 107961 / Muc) OX=349741 GN=Amuc_1836 PE=3 SV=1</t>
  </si>
  <si>
    <t>Amuc_1836</t>
  </si>
  <si>
    <t>K03088</t>
  </si>
  <si>
    <t>rpoE; RNA polymerase sigma-70 factor, ECF subfamily</t>
  </si>
  <si>
    <t>PF04542; PF08281</t>
  </si>
  <si>
    <t>Sigma-70 region 2 ; Sigma-70, region 4</t>
  </si>
  <si>
    <t>COG1595</t>
  </si>
  <si>
    <t>DNA-directed RNA polymerase specialized sigma subunit, sigma24 homolog</t>
  </si>
  <si>
    <t>B2UQQ4</t>
  </si>
  <si>
    <t>Transcription termination/antitermination protein NusA OS=Akkermansia muciniphila (strain ATCC BAA-835 / DSM 22959 / JCM 33894 / BCRC 81048 / CCUG 64013 / CIP 107961 / Muc) OX=349741 GN=nusA PE=3 SV=1</t>
  </si>
  <si>
    <t>nusA</t>
  </si>
  <si>
    <t>K02600</t>
  </si>
  <si>
    <t>nusA; transcription termination/antitermination protein NusA</t>
  </si>
  <si>
    <t>GO:0001121 bacterial transcription; GO:0001125 transcription termination from bacterial-type RNA polymerase promoter; GO:0006139 nucleobase-containing compound metabolic process; GO:0006351 transcription, DNA-templated; GO:0006353 DNA-templated transcription, termination; GO:0006355 regulation of transcription, DNA-templated; GO:0006725 cellular aromatic compound metabolic process; GO:0006807 nitrogen compound metabolic process; GO:0008152 metabolic process; GO:0009058 biosynthetic process; GO:0009059 macromolecule biosynthetic process; GO:0009889 regulation of biosynthetic process; GO:0009987 cellular process; GO:0010467 gene expression; GO:0010468 regulation of gene expression; GO:0010556 regulation of macromolecule biosynthetic process; GO:0016070 RNA metabolic process; GO:0018130 heterocycle biosynthetic process; GO:0019219 regulation of nucleobase-containing compound metabolic process; GO:0019222 regulation of metabolic process; GO:0019438 aromatic compound biosynthetic process; GO:0031323 regulation of cellular metabolic process; GO:0031326 regulation of cellular biosynthetic process; GO:0031554 regulation of DNA-templated transcription, termination; GO:0031564 transcription antitermination; GO:0032774 RNA biosynthetic process; GO:0034641 cellular nitrogen compound metabolic process; GO:0034645 cellular macromolecule biosynthetic process; GO:0034654 nucleobase-containing compound biosynthetic process; GO:0043170 macromolecule metabolic process; GO:0043244 regulation of protein-containing complex disassembly; GO:0044237 cellular metabolic process; GO:0044238 primary metabolic process; GO:0044249 cellular biosynthetic process; GO:0044260 cellular macromolecule metabolic process; GO:0044271 cellular nitrogen compound biosynthetic process; GO:0046483 heterocycle metabolic process; GO:0050789 regulation of biological process; GO:0050794 regulation of cellular process; GO:0051128 regulation of cellular component organization; GO:0051171 regulation of nitrogen compound metabolic process; GO:0051252 regulation of RNA metabolic process; GO:0060255 regulation of macromolecule metabolic process; GO:0065007 biological regulation; GO:0071704 organic substance metabolic process; GO:0080090 regulation of primary metabolic process; GO:0090304 nucleic acid metabolic process; GO:0097659 nucleic acid-templated transcription; GO:1901360 organic cyclic compound metabolic process; GO:1901362 organic cyclic compound biosynthetic process; GO:1901576 organic substance biosynthetic process; GO:1903506 regulation of nucleic acid-templated transcription; GO:2000112 regulation of cellular macromolecule biosynthetic process; GO:2001141 regulation of RNA biosynthetic process;</t>
  </si>
  <si>
    <t>GO:0001000 bacterial-type RNA polymerase core enzyme binding; GO:0005488 binding; GO:0005515 protein binding; GO:0019899 enzyme binding; GO:0019904 protein domain specific binding; GO:0043175 RNA polymerase core enzyme binding; GO:0070063 RNA polymerase binding;</t>
  </si>
  <si>
    <t>PF08529; PF00575; PF13184</t>
  </si>
  <si>
    <t>NusA N-terminal domain; S1 RNA binding domain; NusA-like KH domain</t>
  </si>
  <si>
    <t>COG0195</t>
  </si>
  <si>
    <t>Transcription elongation factor</t>
  </si>
  <si>
    <t>B2UP67</t>
  </si>
  <si>
    <t>Transcriptional regulator, MarR family OS=Akkermansia muciniphila (strain ATCC BAA-835 / DSM 22959 / JCM 33894 / BCRC 81048 / CCUG 64013 / CIP 107961 / Muc) OX=349741 GN=Amuc_2028 PE=4 SV=1</t>
  </si>
  <si>
    <t>Amuc_2028</t>
  </si>
  <si>
    <t>PF01047</t>
  </si>
  <si>
    <t>MarR family</t>
  </si>
  <si>
    <t>COG1846</t>
  </si>
  <si>
    <t>B2UNF0</t>
  </si>
  <si>
    <t>Transcription antitermination protein NusB OS=Akkermansia muciniphila (strain ATCC BAA-835 / DSM 22959 / JCM 33894 / BCRC 81048 / CCUG 64013 / CIP 107961 / Muc) OX=349741 GN=nusB PE=3 SV=1</t>
  </si>
  <si>
    <t>nusB</t>
  </si>
  <si>
    <t>K03625</t>
  </si>
  <si>
    <t>nusB; transcription antitermination protein NusB</t>
  </si>
  <si>
    <t>GO:0006139 nucleobase-containing compound metabolic process; GO:0006351 transcription, DNA-templated; GO:0006353 DNA-templated transcription, termination; GO:0006725 cellular aromatic compound metabolic process; GO:0006807 nitrogen compound metabolic process; GO:0008152 metabolic process; GO:0009058 biosynthetic process; GO:0009059 macromolecule biosynthetic process; GO:0009987 cellular process; GO:0010467 gene expression; GO:0016070 RNA metabolic process; GO:0018130 heterocycle biosynthetic process; GO:0019438 aromatic compound biosynthetic process; GO:0032774 RNA biosynthetic process; GO:0034641 cellular nitrogen compound metabolic process; GO:0034645 cellular macromolecule biosynthetic process; GO:0034654 nucleobase-containing compound biosynthetic process; GO:0043170 macromolecule metabolic process; GO:0044237 cellular metabolic process; GO:0044238 primary metabolic process; GO:0044249 cellular biosynthetic process; GO:0044260 cellular macromolecule metabolic process; GO:0044271 cellular nitrogen compound biosynthetic process; GO:0046483 heterocycle metabolic process; GO:0071704 organic substance metabolic process; GO:0090304 nucleic acid metabolic process; GO:0097659 nucleic acid-templated transcription; GO:1901360 organic cyclic compound metabolic process; GO:1901362 organic cyclic compound biosynthetic process; GO:1901576 organic substance biosynthetic process;</t>
  </si>
  <si>
    <t>PF01029</t>
  </si>
  <si>
    <t>NusB family</t>
  </si>
  <si>
    <t>COG0781</t>
  </si>
  <si>
    <t>Transcription termination factor</t>
  </si>
  <si>
    <t>B2UPT9</t>
  </si>
  <si>
    <t>Ribonuclease iii domain(predicted) OS=Akkermansia muciniphila (strain ATCC BAA-835 / DSM 22959 / JCM 33894 / BCRC 81048 / CCUG 64013 / CIP 107961 / Muc) OX=349741 GN=Amuc_2160 PE=4 SV=1</t>
  </si>
  <si>
    <t>Amuc_2160</t>
  </si>
  <si>
    <t>B2UR37</t>
  </si>
  <si>
    <t>Transcription termination factor Rho OS=Akkermansia muciniphila (strain ATCC BAA-835 / DSM 22959 / JCM 33894 / BCRC 81048 / CCUG 64013 / CIP 107961 / Muc) OX=349741 GN=rho PE=3 SV=1</t>
  </si>
  <si>
    <t>rho</t>
  </si>
  <si>
    <t>K03628</t>
  </si>
  <si>
    <t>rho; transcription termination factor Rho</t>
  </si>
  <si>
    <t>map03018 RNA degradation</t>
  </si>
  <si>
    <t>GO:0003676 nucleic acid binding; GO:0003723 RNA binding; GO:0005488 binding; GO:0005515 protein binding; GO:0042802 identical protein binding; GO:0097159 organic cyclic compound binding; GO:1901363 heterocyclic compound binding;</t>
  </si>
  <si>
    <t>PF07497; PF00006</t>
  </si>
  <si>
    <t>Rho termination factor, RNA-binding domain; ATP synthase alpha/beta family, nucleotide-binding domain</t>
  </si>
  <si>
    <t>COG1158</t>
  </si>
  <si>
    <t>B2UQJ6</t>
  </si>
  <si>
    <t>DNA topoisomerase OS=Akkermansia muciniphila (strain ATCC BAA-835 / DSM 22959 / JCM 33894 / BCRC 81048 / CCUG 64013 / CIP 107961 / Muc) OX=349741 GN=Amuc_0898 PE=3 SV=1</t>
  </si>
  <si>
    <t>Amuc_0898</t>
  </si>
  <si>
    <t>K03169</t>
  </si>
  <si>
    <t>topB; DNA topoisomerase III [EC:5.6.2.1]</t>
  </si>
  <si>
    <t>PF13342</t>
  </si>
  <si>
    <t>C-terminal repeat of topoisomerase</t>
  </si>
  <si>
    <t>COG0550</t>
  </si>
  <si>
    <t>Topoisomerase IA</t>
  </si>
  <si>
    <t>B2UQ78</t>
  </si>
  <si>
    <t>Nuclease (SNase domain protein) OS=Akkermansia muciniphila (strain ATCC BAA-835 / DSM 22959 / JCM 33894 / BCRC 81048 / CCUG 64013 / CIP 107961 / Muc) OX=349741 GN=Amuc_0779 PE=4 SV=1</t>
  </si>
  <si>
    <t>Amuc_0779</t>
  </si>
  <si>
    <t>PF00565</t>
  </si>
  <si>
    <t>Staphylococcal nuclease homologue</t>
  </si>
  <si>
    <t>COG1525</t>
  </si>
  <si>
    <t>Micrococcal nuclease (thermonuclease) homologs</t>
  </si>
  <si>
    <t>B2UMR6</t>
  </si>
  <si>
    <t>Ribonuclease OS=Akkermansia muciniphila (strain ATCC BAA-835 / DSM 22959 / JCM 33894 / BCRC 81048 / CCUG 64013 / CIP 107961 / Muc) OX=349741 GN=Amuc_0280 PE=3 SV=1</t>
  </si>
  <si>
    <t>Amuc_0280</t>
  </si>
  <si>
    <t>K03471</t>
  </si>
  <si>
    <t>rnhC; ribonuclease HIII [EC:3.1.26.4]</t>
  </si>
  <si>
    <t>map03030 DNA replication</t>
  </si>
  <si>
    <t>GO:0006139 nucleobase-containing compound metabolic process; GO:0006259 DNA metabolic process; GO:0006260 DNA replication; GO:0006261 DNA-dependent DNA replication; GO:0006271 DNA strand elongation involved in DNA replication; GO:0006273 lagging strand elongation; GO:0006281 DNA repair; GO:0006298 mismatch repair; GO:0006401 RNA catabolic process; GO:0006725 cellular aromatic compound metabolic process; GO:0006807 nitrogen compound metabolic process; GO:0006950 response to stress; GO:0006974 cellular response to DNA damage stimulus; GO:0008152 metabolic process; GO:0009056 catabolic process; GO:0009057 macromolecule catabolic process; GO:0009058 biosynthetic process; GO:0009059 macromolecule biosynthetic process; GO:0009987 cellular process; GO:0016070 RNA metabolic process; GO:0019439 aromatic compound catabolic process; GO:0022616 DNA strand elongation; GO:0033554 cellular response to stress; GO:0033567 DNA replication, Okazaki fragment processing; GO:0034641 cellular nitrogen compound metabolic process; GO:0034645 cellular macromolecule biosynthetic process; GO:0034655 nucleobase-containing compound catabolic process; GO:0043137 DNA replication, removal of RNA primer; GO:0043170 macromolecule metabolic process; GO:0044237 cellular metabolic process; GO:0044238 primary metabolic process; GO:0044248 cellular catabolic process; GO:0044249 cellular biosynthetic process; GO:0044260 cellular macromolecule metabolic process; GO:0044265 cellular macromolecule catabolic process; GO:0044270 cellular nitrogen compound catabolic process; GO:0046483 heterocycle metabolic process; GO:0046700 heterocycle catabolic process; GO:0050896 response to stimulus; GO:0051716 cellular response to stimulus; GO:0071704 organic substance metabolic process; GO:0090304 nucleic acid metabolic process; GO:0090305 nucleic acid phosphodiester bond hydrolysis; GO:0090501 RNA phosphodiester bond hydrolysis; GO:0090502 RNA phosphodiester bond hydrolysis, endonucleolytic; GO:1901360 organic cyclic compound metabolic process; GO:1901361 organic cyclic compound catabolic process; GO:1901575 organic substance catabolic process; GO:1901576 organic substance biosynthetic process;</t>
  </si>
  <si>
    <t>GO:0005622 intracellular; GO:0005623 cell; GO:0032299 ribonuclease H2 complex; GO:0032991 protein-containing complex;</t>
  </si>
  <si>
    <t>GO:0003824 catalytic activity; GO:0004518 nuclease activity; GO:0004519 endonuclease activity; GO:0004521 endoribonuclease activity; GO:0004523 RNA-DNA hybrid ribonuclease activity; GO:0004540 ribonuclease activity; GO:0016787 hydrolase activity; GO:0016788 hydrolase activity, acting on ester bonds; GO:0016891 endoribonuclease activity, producing 5'-phosphomonoesters; GO:0016893 endonuclease activity, active with either ribo- or deoxyribonucleic acids and producing 5'-phosphomonoesters; GO:0140098 catalytic activity, acting on RNA;</t>
  </si>
  <si>
    <t>COG1039</t>
  </si>
  <si>
    <t>Ribonuclease HIII</t>
  </si>
  <si>
    <t>B2UPY5</t>
  </si>
  <si>
    <t>DNA helicase OS=Akkermansia muciniphila (strain ATCC BAA-835 / DSM 22959 / JCM 33894 / BCRC 81048 / CCUG 64013 / CIP 107961 / Muc) OX=349741 GN=Amuc_0683 PE=3 SV=1</t>
  </si>
  <si>
    <t>Amuc_0683</t>
  </si>
  <si>
    <t>K03657</t>
  </si>
  <si>
    <t>uvrD, pcrA; DNA helicase II / ATP-dependent DNA helicase PcrA [EC:3.6.4.12]</t>
  </si>
  <si>
    <t>map03420 Nucleotide excision repair; map03430 Mismatch repair</t>
  </si>
  <si>
    <t>PF00580; PF13361</t>
  </si>
  <si>
    <t>UvrD/REP helicase N-terminal domain; UvrD-like helicase C-terminal domain</t>
  </si>
  <si>
    <t>COG0210</t>
  </si>
  <si>
    <t>Superfamily I DNA and RNA helicases</t>
  </si>
  <si>
    <t>B2UQB4</t>
  </si>
  <si>
    <t>Beta sliding clamp OS=Akkermansia muciniphila (strain ATCC BAA-835 / DSM 22959 / JCM 33894 / BCRC 81048 / CCUG 64013 / CIP 107961 / Muc) OX=349741 GN=Amuc_0816 PE=3 SV=1</t>
  </si>
  <si>
    <t>Amuc_0816</t>
  </si>
  <si>
    <t>K02338</t>
  </si>
  <si>
    <t>dnaN; DNA polymerase III subunit beta [EC:2.7.7.7]</t>
  </si>
  <si>
    <t>map03030 DNA replication; map03430 Mismatch repair; map03440 Homologous recombination</t>
  </si>
  <si>
    <t>PF00712; PF02767; PF02768</t>
  </si>
  <si>
    <t>DNA polymerase III beta subunit, N-terminal domain; DNA polymerase III beta subunit, central domain; DNA polymerase III beta subunit, C-terminal domain</t>
  </si>
  <si>
    <t>COG0592</t>
  </si>
  <si>
    <t>DNA polymerase sliding clamp subunit (PCNA homolog)</t>
  </si>
  <si>
    <t>B2URD1</t>
  </si>
  <si>
    <t>Putative pre-16S rRNA nuclease OS=Akkermansia muciniphila (strain ATCC BAA-835 / DSM 22959 / JCM 33894 / BCRC 81048 / CCUG 64013 / CIP 107961 / Muc) OX=349741 GN=Amuc_1191 PE=3 SV=1</t>
  </si>
  <si>
    <t>Amuc_1191</t>
  </si>
  <si>
    <t>K07447</t>
  </si>
  <si>
    <t>ruvX; putative holliday junction resolvase [EC:3.1.-.-]</t>
  </si>
  <si>
    <t>GO:0000966 RNA 5'-end processing; GO:0000967 rRNA 5'-end processing; GO:0006139 nucleobase-containing compound metabolic process; GO:0006259 DNA metabolic process; GO:0006364 rRNA processing; GO:0006396 RNA processing; GO:0006725 cellular aromatic compound metabolic process; GO:0006807 nitrogen compound metabolic process; GO:0008152 metabolic process; GO:0009987 cellular process; GO:0010467 gene expression; GO:0016070 RNA metabolic process; GO:0016072 rRNA metabolic process; GO:0022613 ribonucleoprotein complex biogenesis; GO:0034470 ncRNA processing; GO:0034471 ncRNA 5'-end processing; GO:0034641 cellular nitrogen compound metabolic process; GO:0034660 ncRNA metabolic process; GO:0040007 growth; GO:0042254 ribosome biogenesis; GO:0043170 macromolecule metabolic process; GO:0044085 cellular component biogenesis; GO:0044237 cellular metabolic process; GO:0044238 primary metabolic process; GO:0044260 cellular macromolecule metabolic process; GO:0046483 heterocycle metabolic process; GO:0071704 organic substance metabolic process; GO:0071840 cellular component organization or biogenesis; GO:0090304 nucleic acid metabolic process; GO:0090305 nucleic acid phosphodiester bond hydrolysis; GO:1901360 organic cyclic compound metabolic process;</t>
  </si>
  <si>
    <t>GO:0003824 catalytic activity; GO:0004518 nuclease activity; GO:0004527 exonuclease activity; GO:0004529 exodeoxyribonuclease activity; GO:0004536 deoxyribonuclease activity; GO:0008296 3'-5'-exodeoxyribonuclease activity; GO:0008408 3'-5' exonuclease activity; GO:0016787 hydrolase activity; GO:0016788 hydrolase activity, acting on ester bonds; GO:0016796 exonuclease activity, active with either ribo- or deoxyribonucleic acids and producing 5'-phosphomonoesters; GO:0016895 exodeoxyribonuclease activity, producing 5'-phosphomonoesters; GO:0140097 catalytic activity, acting on DNA;</t>
  </si>
  <si>
    <t>COG0816</t>
  </si>
  <si>
    <t>Predicted endonuclease involved in recombination (possible Holliday junction resolvase in Mycoplasmas and B. subtilis)</t>
  </si>
  <si>
    <t>B2ULE2</t>
  </si>
  <si>
    <t>DNA mismatch repair protein MutL OS=Akkermansia muciniphila (strain ATCC BAA-835 / DSM 22959 / JCM 33894 / BCRC 81048 / CCUG 64013 / CIP 107961 / Muc) OX=349741 GN=mutL PE=3 SV=1</t>
  </si>
  <si>
    <t>mutL</t>
  </si>
  <si>
    <t>K03572</t>
  </si>
  <si>
    <t>mutL; DNA mismatch repair protein MutL</t>
  </si>
  <si>
    <t>map03430 Mismatch repair</t>
  </si>
  <si>
    <t>GO:0000018 regulation of DNA recombination; GO:0006139 nucleobase-containing compound metabolic process; GO:0006259 DNA metabolic process; GO:0006281 DNA repair; GO:0006298 mismatch repair; GO:0006725 cellular aromatic compound metabolic process; GO:0006807 nitrogen compound metabolic process; GO:0006950 response to stress; GO:0006974 cellular response to DNA damage stimulus; GO:0008152 metabolic process; GO:0009987 cellular process; GO:0019219 regulation of nucleobase-containing compound metabolic process; GO:0019222 regulation of metabolic process; GO:0031323 regulation of cellular metabolic process; GO:0033554 cellular response to stress; GO:0034641 cellular nitrogen compound metabolic process; GO:0043170 macromolecule metabolic process; GO:0044237 cellular metabolic process; GO:0044238 primary metabolic process; GO:0044260 cellular macromolecule metabolic process; GO:0046483 heterocycle metabolic process; GO:0050789 regulation of biological process; GO:0050794 regulation of cellular process; GO:0050896 response to stimulus; GO:0051052 regulation of DNA metabolic process; GO:0051171 regulation of nitrogen compound metabolic process; GO:0051716 cellular response to stimulus; GO:0060255 regulation of macromolecule metabolic process; GO:0065007 biological regulation; GO:0071704 organic substance metabolic process; GO:0080090 regulation of primary metabolic process; GO:0090304 nucleic acid metabolic process; GO:1901360 organic cyclic compound metabolic process;</t>
  </si>
  <si>
    <t>GO:0005622 intracellular; GO:0005623 cell; GO:0032300 mismatch repair complex; GO:0032991 protein-containing complex; GO:1990391 DNA repair complex;</t>
  </si>
  <si>
    <t>GO:0000166 nucleotide binding; GO:0003676 nucleic acid binding; GO:0003677 DNA binding; GO:0003697 single-stranded DNA binding; GO:0003824 catalytic activity; GO:0005488 binding; GO:0005515 protein binding; GO:0005524 ATP binding; GO:0008144 drug binding; GO:0016462 pyrophosphatase activity; GO:0016787 hydrolase activity; GO:0016817 hydrolase activity, acting on acid anhydrides; GO:0016818 hydrolase activity, acting on acid anhydrides, in phosphorus-containing anhydrides; GO:0016887 ATPase activity; GO:0017076 purine nucleotide binding; GO:0017111 nucleoside-triphosphatase activity; GO:0030554 adenyl nucleotide binding; GO:0032553 ribonucleotide binding; GO:0032555 purine ribonucleotide binding; GO:0032559 adenyl ribonucleotide binding; GO:0035639 purine ribonucleoside triphosphate binding; GO:0036094 small molecule binding; GO:0042802 identical protein binding; GO:0043167 ion binding; GO:0043168 anion binding; GO:0097159 organic cyclic compound binding; GO:0097367 carbohydrate derivative binding; GO:1901265 nucleoside phosphate binding; GO:1901363 heterocyclic compound binding;</t>
  </si>
  <si>
    <t>PF13589; PF08676</t>
  </si>
  <si>
    <t>Histidine kinase-, DNA gyrase B-, and HSP90-like ATPase; MutL C terminal dimerisation domain</t>
  </si>
  <si>
    <t>COG0323</t>
  </si>
  <si>
    <t>DNA mismatch repair enzyme (predicted ATPase)</t>
  </si>
  <si>
    <t>B2UNJ4</t>
  </si>
  <si>
    <t>Histone family protein DNA-binding protein OS=Akkermansia muciniphila (strain ATCC BAA-835 / DSM 22959 / JCM 33894 / BCRC 81048 / CCUG 64013 / CIP 107961 / Muc) OX=349741 GN=Amuc_1896 PE=3 SV=1</t>
  </si>
  <si>
    <t>Amuc_1896</t>
  </si>
  <si>
    <t>K03530</t>
  </si>
  <si>
    <t>hupB; DNA-binding protein HU-beta</t>
  </si>
  <si>
    <t>PF00216</t>
  </si>
  <si>
    <t>Bacterial DNA-binding protein</t>
  </si>
  <si>
    <t>COG0776</t>
  </si>
  <si>
    <t>Bacterial nucleoid DNA-binding protein</t>
  </si>
  <si>
    <t>B2UQH5</t>
  </si>
  <si>
    <t>DNA repair protein RecN OS=Akkermansia muciniphila (strain ATCC BAA-835 / DSM 22959 / JCM 33894 / BCRC 81048 / CCUG 64013 / CIP 107961 / Muc) OX=349741 GN=Amuc_0877 PE=3 SV=1</t>
  </si>
  <si>
    <t>Amuc_0877</t>
  </si>
  <si>
    <t>K03631</t>
  </si>
  <si>
    <t>recN; DNA repair protein RecN (Recombination protein N)</t>
  </si>
  <si>
    <t>GO:0006139 nucleobase-containing compound metabolic process; GO:0006259 DNA metabolic process; GO:0006281 DNA repair; GO:0006302 double-strand break repair; GO:0006725 cellular aromatic compound metabolic process; GO:0006807 nitrogen compound metabolic process; GO:0006950 response to stress; GO:0006974 cellular response to DNA damage stimulus; GO:0008152 metabolic process; GO:0009987 cellular process; GO:0033554 cellular response to stress; GO:0034641 cellular nitrogen compound metabolic process; GO:0043170 macromolecule metabolic process; GO:0044237 cellular metabolic process; GO:0044238 primary metabolic process; GO:0044260 cellular macromolecule metabolic process; GO:0046483 heterocycle metabolic process; GO:0050896 response to stimulus; GO:0051716 cellular response to stimulus; GO:0071704 organic substance metabolic process; GO:0090304 nucleic acid metabolic process; GO:1901360 organic cyclic compound metabolic process;</t>
  </si>
  <si>
    <t>GO:0005622 intracellular; GO:0005623 cell; GO:0009295 nucleoid; GO:0043226 organelle; GO:0043228 non-membrane-bounded organelle; GO:0043229 intracellular organelle; GO:0043232 intracellular non-membrane-bounded organelle; GO:0043590 bacterial nucleoid;</t>
  </si>
  <si>
    <t>PF02463</t>
  </si>
  <si>
    <t>RecF/RecN/SMC N terminal domain</t>
  </si>
  <si>
    <t>COG0497</t>
  </si>
  <si>
    <t>ATPase involved in DNA repair</t>
  </si>
  <si>
    <t>B2UM09</t>
  </si>
  <si>
    <t>Helicase ATP-dependent domain protein OS=Akkermansia muciniphila (strain ATCC BAA-835 / DSM 22959 / JCM 33894 / BCRC 81048 / CCUG 64013 / CIP 107961 / Muc) OX=349741 GN=Amuc_1633 PE=4 SV=1</t>
  </si>
  <si>
    <t>Amuc_1633</t>
  </si>
  <si>
    <t>K03579</t>
  </si>
  <si>
    <t>hrpB; ATP-dependent helicase HrpB [EC:3.6.4.13]</t>
  </si>
  <si>
    <t>PF04408</t>
  </si>
  <si>
    <t>Helicase associated domain (HA2)</t>
  </si>
  <si>
    <t>COG1643</t>
  </si>
  <si>
    <t>HrpA-like helicases</t>
  </si>
  <si>
    <t>B2ULF3</t>
  </si>
  <si>
    <t>Helicase domain protein OS=Akkermansia muciniphila (strain ATCC BAA-835 / DSM 22959 / JCM 33894 / BCRC 81048 / CCUG 64013 / CIP 107961 / Muc) OX=349741 GN=Amuc_1519 PE=4 SV=1</t>
  </si>
  <si>
    <t>Amuc_1519</t>
  </si>
  <si>
    <t>COG0553</t>
  </si>
  <si>
    <t>Superfamily II DNA/RNA helicases, SNF2 family</t>
  </si>
  <si>
    <t>B2UMR7</t>
  </si>
  <si>
    <t>Histone family protein DNA-binding protein OS=Akkermansia muciniphila (strain ATCC BAA-835 / DSM 22959 / JCM 33894 / BCRC 81048 / CCUG 64013 / CIP 107961 / Muc) OX=349741 GN=Amuc_0281 PE=3 SV=1</t>
  </si>
  <si>
    <t>Amuc_0281</t>
  </si>
  <si>
    <t>K04764</t>
  </si>
  <si>
    <t>ihfA, himA; integration host factor subunit alpha</t>
  </si>
  <si>
    <t>B2UN66</t>
  </si>
  <si>
    <t>Single-stranded DNA-binding protein OS=Akkermansia muciniphila (strain ATCC BAA-835 / DSM 22959 / JCM 33894 / BCRC 81048 / CCUG 64013 / CIP 107961 / Muc) OX=349741 GN=Amuc_1863 PE=3 SV=1</t>
  </si>
  <si>
    <t>Amuc_1863</t>
  </si>
  <si>
    <t>K03111</t>
  </si>
  <si>
    <t>ssb; single-strand DNA-binding protein</t>
  </si>
  <si>
    <t>PF00436</t>
  </si>
  <si>
    <t>Single-strand binding protein family</t>
  </si>
  <si>
    <t>COG0629</t>
  </si>
  <si>
    <t>Single-stranded DNA-binding protein</t>
  </si>
  <si>
    <t>B2UKS9</t>
  </si>
  <si>
    <t>Integrase family protein OS=Akkermansia muciniphila (strain ATCC BAA-835 / DSM 22959 / JCM 33894 / BCRC 81048 / CCUG 64013 / CIP 107961 / Muc) OX=349741 GN=Amuc_1378 PE=4 SV=1</t>
  </si>
  <si>
    <t>Amuc_1378</t>
  </si>
  <si>
    <t>PF13102</t>
  </si>
  <si>
    <t>Protein of unknown function (DUF3946)</t>
  </si>
  <si>
    <t>COG4974</t>
  </si>
  <si>
    <t>Site-specific recombinase XerD</t>
  </si>
  <si>
    <t>B2UKM6</t>
  </si>
  <si>
    <t>Recombination protein RecR OS=Akkermansia muciniphila (strain ATCC BAA-835 / DSM 22959 / JCM 33894 / BCRC 81048 / CCUG 64013 / CIP 107961 / Muc) OX=349741 GN=recR PE=3 SV=1</t>
  </si>
  <si>
    <t>recR</t>
  </si>
  <si>
    <t>K06187</t>
  </si>
  <si>
    <t>recR; recombination protein RecR</t>
  </si>
  <si>
    <t>map03440 Homologous recombination</t>
  </si>
  <si>
    <t>GO:0000731 DNA synthesis involved in DNA repair; GO:0006139 nucleobase-containing compound metabolic process; GO:0006259 DNA metabolic process; GO:0006281 DNA repair; GO:0006302 double-strand break repair; GO:0006310 DNA recombination; GO:0006725 cellular aromatic compound metabolic process; GO:0006807 nitrogen compound metabolic process; GO:0006950 response to stress; GO:0006974 cellular response to DNA damage stimulus; GO:0008152 metabolic process; GO:0009058 biosynthetic process; GO:0009059 macromolecule biosynthetic process; GO:0009314 response to radiation; GO:0009411 response to UV; GO:0009416 response to light stimulus; GO:0009628 response to abiotic stimulus; GO:0009987 cellular process; GO:0018130 heterocycle biosynthetic process; GO:0019438 aromatic compound biosynthetic process; GO:0033554 cellular response to stress; GO:0034641 cellular nitrogen compound metabolic process; GO:0034645 cellular macromolecule biosynthetic process; GO:0034654 nucleobase-containing compound biosynthetic process; GO:0043170 macromolecule metabolic process; GO:0044237 cellular metabolic process; GO:0044238 primary metabolic process; GO:0044249 cellular biosynthetic process; GO:0044260 cellular macromolecule metabolic process; GO:0044271 cellular nitrogen compound biosynthetic process; GO:0046483 heterocycle metabolic process; GO:0050896 response to stimulus; GO:0051716 cellular response to stimulus; GO:0071704 organic substance metabolic process; GO:0071897 DNA biosynthetic process; GO:0090304 nucleic acid metabolic process; GO:1901360 organic cyclic compound metabolic process; GO:1901362 organic cyclic compound biosynthetic process; GO:1901576 organic substance biosynthetic process;</t>
  </si>
  <si>
    <t>PF13662</t>
  </si>
  <si>
    <t>Toprim domain</t>
  </si>
  <si>
    <t>COG0353</t>
  </si>
  <si>
    <t>Recombinational DNA repair protein (RecF pathway)</t>
  </si>
  <si>
    <t>B2UMI1</t>
  </si>
  <si>
    <t>Exodeoxyribonuclease 7 large subunit OS=Akkermansia muciniphila (strain ATCC BAA-835 / DSM 22959 / JCM 33894 / BCRC 81048 / CCUG 64013 / CIP 107961 / Muc) OX=349741 GN=xseA PE=3 SV=1</t>
  </si>
  <si>
    <t>xseA</t>
  </si>
  <si>
    <t>K03601</t>
  </si>
  <si>
    <t>xseA; exodeoxyribonuclease VII large subunit [EC:3.1.11.6]</t>
  </si>
  <si>
    <t>PF13742</t>
  </si>
  <si>
    <t>OB-fold nucleic acid binding domain</t>
  </si>
  <si>
    <t>COG1570</t>
  </si>
  <si>
    <t>Exonuclease VII, large subunit</t>
  </si>
  <si>
    <t>B2UR01</t>
  </si>
  <si>
    <t>Membrane-fusion protein-like protein OS=Akkermansia muciniphila (strain ATCC BAA-835 / DSM 22959 / JCM 33894 / BCRC 81048 / CCUG 64013 / CIP 107961 / Muc) OX=349741 GN=Amuc_1060 PE=4 SV=1</t>
  </si>
  <si>
    <t>Amuc_1060</t>
  </si>
  <si>
    <t>K15727</t>
  </si>
  <si>
    <t>czcB; membrane fusion protein, cobalt-zinc-cadmium efflux system</t>
  </si>
  <si>
    <t>COG0845</t>
  </si>
  <si>
    <t>Membrane-fusion protein</t>
  </si>
  <si>
    <t>B2UL29</t>
  </si>
  <si>
    <t>Peptidase S11 D-alanyl-D-alanine carboxypeptidase 1 OS=Akkermansia muciniphila (strain ATCC BAA-835 / DSM 22959 / JCM 33894 / BCRC 81048 / CCUG 64013 / CIP 107961 / Muc) OX=349741 GN=Amuc_1480 PE=4 SV=1</t>
  </si>
  <si>
    <t>Amuc_1480</t>
  </si>
  <si>
    <t>K07258</t>
  </si>
  <si>
    <t>dacC, dacA, dacD; serine-type D-Ala-D-Ala carboxypeptidase (penicillin-binding protein 5/6) [EC:3.4.16.4]</t>
  </si>
  <si>
    <t>map00550 Peptidoglycan biosynthesis; map01100 Metabolic pathways</t>
  </si>
  <si>
    <t>PF00768</t>
  </si>
  <si>
    <t>D-alanyl-D-alanine carboxypeptidase</t>
  </si>
  <si>
    <t>COG1686</t>
  </si>
  <si>
    <t>B2UQ36</t>
  </si>
  <si>
    <t>YD repeat protein OS=Akkermansia muciniphila (strain ATCC BAA-835 / DSM 22959 / JCM 33894 / BCRC 81048 / CCUG 64013 / CIP 107961 / Muc) OX=349741 GN=Amuc_0735 PE=4 SV=1</t>
  </si>
  <si>
    <t>Amuc_0735</t>
  </si>
  <si>
    <t>COG3209</t>
  </si>
  <si>
    <t>Rhs family protein</t>
  </si>
  <si>
    <t>B2UQB2</t>
  </si>
  <si>
    <t>Transferase hexapeptide repeat containing protein OS=Akkermansia muciniphila (strain ATCC BAA-835 / DSM 22959 / JCM 33894 / BCRC 81048 / CCUG 64013 / CIP 107961 / Muc) OX=349741 GN=Amuc_0814 PE=4 SV=1</t>
  </si>
  <si>
    <t>Amuc_0814</t>
  </si>
  <si>
    <t>K04042</t>
  </si>
  <si>
    <t>glmU; bifunctional UDP-N-acetylglucosamine pyrophosphorylase / Glucosamine-1-phosphate N-acetyltransferase [EC:2.7.7.23 2.3.1.157]</t>
  </si>
  <si>
    <t>map00520 Amino sugar and nucleotide sugar metabolism; map01100 Metabolic pathways; map01130 Biosynthesis of antibiotics</t>
  </si>
  <si>
    <t>COG1207</t>
  </si>
  <si>
    <t>N-acetylglucosamine-1-phosphate uridyltransferase (contains nucleotidyltransferase and I-patch acetyltransferase domains)</t>
  </si>
  <si>
    <t>B2UNB8</t>
  </si>
  <si>
    <t>Peptidase M23 OS=Akkermansia muciniphila (strain ATCC BAA-835 / DSM 22959 / JCM 33894 / BCRC 81048 / CCUG 64013 / CIP 107961 / Muc) OX=349741 GN=Amuc_0391 PE=4 SV=1</t>
  </si>
  <si>
    <t>Amuc_0391</t>
  </si>
  <si>
    <t>COG0739</t>
  </si>
  <si>
    <t>Membrane proteins related to metalloendopeptidases</t>
  </si>
  <si>
    <t>B2ULW9</t>
  </si>
  <si>
    <t>3-deoxy-manno-octulosonate cytidylyltransferase OS=Akkermansia muciniphila (strain ATCC BAA-835 / DSM 22959 / JCM 33894 / BCRC 81048 / CCUG 64013 / CIP 107961 / Muc) OX=349741 GN=kdsB PE=3 SV=1</t>
  </si>
  <si>
    <t>kdsB</t>
  </si>
  <si>
    <t>K00979</t>
  </si>
  <si>
    <t>kdsB; 3-deoxy-manno-octulosonate cytidylyltransferase (CMP-KDO synthetase) [EC:2.7.7.38]</t>
  </si>
  <si>
    <t>map00540 Lipopolysaccharide biosynthesis; map01100 Metabolic pathways</t>
  </si>
  <si>
    <t>COG1212</t>
  </si>
  <si>
    <t>CMP-2-keto-3-deoxyoctulosonic acid synthetase</t>
  </si>
  <si>
    <t>B2UQG1</t>
  </si>
  <si>
    <t>Glycosyl hydrolase family 88 OS=Akkermansia muciniphila (strain ATCC BAA-835 / DSM 22959 / JCM 33894 / BCRC 81048 / CCUG 64013 / CIP 107961 / Muc) OX=349741 GN=Amuc_0863 PE=4 SV=1</t>
  </si>
  <si>
    <t>Amuc_0863</t>
  </si>
  <si>
    <t>PF07470</t>
  </si>
  <si>
    <t>Glycosyl Hydrolase Family 88</t>
  </si>
  <si>
    <t>COG4225</t>
  </si>
  <si>
    <t>Predicted unsaturated glucuronyl hydrolase involved in regulation of bacterial surface properties, and related proteins</t>
  </si>
  <si>
    <t>B2UQ00</t>
  </si>
  <si>
    <t>Beta-glucanase OS=Akkermansia muciniphila (strain ATCC BAA-835 / DSM 22959 / JCM 33894 / BCRC 81048 / CCUG 64013 / CIP 107961 / Muc) OX=349741 GN=Amuc_0698 PE=3 SV=1</t>
  </si>
  <si>
    <t>Amuc_0698</t>
  </si>
  <si>
    <t>COG3507</t>
  </si>
  <si>
    <t>Beta-xylosidase</t>
  </si>
  <si>
    <t>B2UL12</t>
  </si>
  <si>
    <t>Alpha-1,3-galactosidase A OS=Akkermansia muciniphila (strain ATCC BAA-835 / DSM 22959 / JCM 33894 / BCRC 81048 / CCUG 64013 / CIP 107961 / Muc) OX=349741 GN=glaA PE=3 SV=1</t>
  </si>
  <si>
    <t>glaA</t>
  </si>
  <si>
    <t>COG5434</t>
  </si>
  <si>
    <t>Endopolygalacturonase</t>
  </si>
  <si>
    <t>B2ULY0</t>
  </si>
  <si>
    <t>Acyl-[acyl-carrier-protein]--UDP-N-acetylglucosamine O-acyltransferase OS=Akkermansia muciniphila (strain ATCC BAA-835 / DSM 22959 / JCM 33894 / BCRC 81048 / CCUG 64013 / CIP 107961 / Muc) OX=349741 GN=lpxA PE=3 SV=1</t>
  </si>
  <si>
    <t>lpxA</t>
  </si>
  <si>
    <t>K00677</t>
  </si>
  <si>
    <t>lpxA; UDP-N-acetylglucosamine acyltransferase [EC:2.3.1.129]</t>
  </si>
  <si>
    <t>map00540 Lipopolysaccharide biosynthesis; map01100 Metabolic pathways; map01503 Cationic antimicrobial peptide (CAMP) resistance</t>
  </si>
  <si>
    <t>PF13720</t>
  </si>
  <si>
    <t>Udp N-acetylglucosamine O-acyltransferase; Domain 2</t>
  </si>
  <si>
    <t>COG1043</t>
  </si>
  <si>
    <t>Acyl-[acyl carrier protein]--UDP-N-acetylglucosamine O-acyltransferase</t>
  </si>
  <si>
    <t>B2UPY3</t>
  </si>
  <si>
    <t>UDP-N-acetylmuramate OS=Akkermansia muciniphila (strain ATCC BAA-835 / DSM 22959 / JCM 33894 / BCRC 81048 / CCUG 64013 / CIP 107961 / Muc) OX=349741 GN=Amuc_0681 PE=4 SV=1</t>
  </si>
  <si>
    <t>Amuc_0681</t>
  </si>
  <si>
    <t>K02558</t>
  </si>
  <si>
    <t>mpl; UDP-N-acetylmuramate: L-alanyl-gamma-D-glutamyl-meso-diaminopimelate ligase [EC:6.3.2.45]</t>
  </si>
  <si>
    <t>GO:0005576 extracellular region; GO:0005622 intracellular; GO:0005623 cell; GO:0005737 cytoplasm;</t>
  </si>
  <si>
    <t>GO:0003824 catalytic activity; GO:0005488 binding; GO:0005515 protein binding; GO:0016874 ligase activity; GO:0016879 ligase activity, forming carbon-nitrogen bonds; GO:0016881 acid-amino acid ligase activity; GO:0042802 identical protein binding;</t>
  </si>
  <si>
    <t>PF01225; PF08245; PF02875</t>
  </si>
  <si>
    <t>Mur ligase family, catalytic domain; Mur ligase middle domain; Mur ligase family, glutamate ligase domain</t>
  </si>
  <si>
    <t>COG0773</t>
  </si>
  <si>
    <t>UDP-N-acetylmuramate-alanine ligase</t>
  </si>
  <si>
    <t>B2UM07</t>
  </si>
  <si>
    <t>Carboxyl-terminal protease OS=Akkermansia muciniphila (strain ATCC BAA-835 / DSM 22959 / JCM 33894 / BCRC 81048 / CCUG 64013 / CIP 107961 / Muc) OX=349741 GN=Amuc_1631 PE=3 SV=1</t>
  </si>
  <si>
    <t>Amuc_1631</t>
  </si>
  <si>
    <t>K03797</t>
  </si>
  <si>
    <t>E3.4.21.102, prc, ctpA; carboxyl-terminal processing protease [EC:3.4.21.102]</t>
  </si>
  <si>
    <t>PF00595</t>
  </si>
  <si>
    <t>PDZ domain (Also known as DHR or GLGF)</t>
  </si>
  <si>
    <t>COG0793</t>
  </si>
  <si>
    <t>Periplasmic protease</t>
  </si>
  <si>
    <t>B2UKW4</t>
  </si>
  <si>
    <t>Polysaccharide export protein OS=Akkermansia muciniphila (strain ATCC BAA-835 / DSM 22959 / JCM 33894 / BCRC 81048 / CCUG 64013 / CIP 107961 / Muc) OX=349741 GN=Amuc_1414 PE=4 SV=1</t>
  </si>
  <si>
    <t>Amuc_1414</t>
  </si>
  <si>
    <t>K01991</t>
  </si>
  <si>
    <t>wza, gfcE; polysaccharide biosynthesis/export protein</t>
  </si>
  <si>
    <t>map02020 Two-component system; map02026 Biofilm formation - Escherichia coli</t>
  </si>
  <si>
    <t>COG1596</t>
  </si>
  <si>
    <t>Periplasmic protein involved in polysaccharide export</t>
  </si>
  <si>
    <t>B2UML1</t>
  </si>
  <si>
    <t>Aminotransferase OS=Akkermansia muciniphila (strain ATCC BAA-835 / DSM 22959 / JCM 33894 / BCRC 81048 / CCUG 64013 / CIP 107961 / Muc) OX=349741 GN=Amuc_1749 PE=3 SV=1</t>
  </si>
  <si>
    <t>Amuc_1749</t>
  </si>
  <si>
    <t>PF12804; PF00155</t>
  </si>
  <si>
    <t>MobA-like NTP transferase domain; Aminotransferase class I and II</t>
  </si>
  <si>
    <t>COG1213</t>
  </si>
  <si>
    <t>Predicted sugar nucleotidyltransferases</t>
  </si>
  <si>
    <t>B2UPZ9</t>
  </si>
  <si>
    <t>Beta-glucanase OS=Akkermansia muciniphila (strain ATCC BAA-835 / DSM 22959 / JCM 33894 / BCRC 81048 / CCUG 64013 / CIP 107961 / Muc) OX=349741 GN=Amuc_0697 PE=3 SV=1</t>
  </si>
  <si>
    <t>Amuc_0697</t>
  </si>
  <si>
    <t>B2UND1</t>
  </si>
  <si>
    <t>Outer membrane chaperone Skp (OmpH) OS=Akkermansia muciniphila (strain ATCC BAA-835 / DSM 22959 / JCM 33894 / BCRC 81048 / CCUG 64013 / CIP 107961 / Muc) OX=349741 GN=Amuc_0405 PE=3 SV=1</t>
  </si>
  <si>
    <t>Amuc_0405</t>
  </si>
  <si>
    <t>K06142</t>
  </si>
  <si>
    <t>hlpA, ompH; outer membrane protein</t>
  </si>
  <si>
    <t>PF03938</t>
  </si>
  <si>
    <t>Outer membrane protein (OmpH-like)</t>
  </si>
  <si>
    <t>COG2825</t>
  </si>
  <si>
    <t>Outer membrane protein</t>
  </si>
  <si>
    <t>B2UNY2</t>
  </si>
  <si>
    <t>Peptidoglycan glycosyltransferase OS=Akkermansia muciniphila (strain ATCC BAA-835 / DSM 22959 / JCM 33894 / BCRC 81048 / CCUG 64013 / CIP 107961 / Muc) OX=349741 GN=Amuc_0514 PE=4 SV=1</t>
  </si>
  <si>
    <t>Amuc_0514</t>
  </si>
  <si>
    <t>K05515</t>
  </si>
  <si>
    <t>mrdA; penicillin-binding protein 2 [EC:3.4.16.4]</t>
  </si>
  <si>
    <t>map00550 Peptidoglycan biosynthesis; map01501 beta-Lactam resistance</t>
  </si>
  <si>
    <t>PF03717; PF00905</t>
  </si>
  <si>
    <t>Penicillin-binding Protein dimerisation domain; Penicillin binding protein transpeptidase domain</t>
  </si>
  <si>
    <t>COG0768</t>
  </si>
  <si>
    <t>Cell division protein FtsI/penicillin-binding protein 2</t>
  </si>
  <si>
    <t>B2UMY7</t>
  </si>
  <si>
    <t>Outer membrane efflux protein(predicted) OS=Akkermansia muciniphila (strain ATCC BAA-835 / DSM 22959 / JCM 33894 / BCRC 81048 / CCUG 64013 / CIP 107961 / Muc) OX=349741 GN=Amuc_0354 PE=4 SV=1</t>
  </si>
  <si>
    <t>Amuc_0354</t>
  </si>
  <si>
    <t>COG1538</t>
  </si>
  <si>
    <t>B2UP36</t>
  </si>
  <si>
    <t>M15 family metallopeptidase(predicted) OS=Akkermansia muciniphila (strain ATCC BAA-835 / DSM 22959 / JCM 33894 / BCRC 81048 / CCUG 64013 / CIP 107961 / Muc) OX=349741 GN=Amuc_1996 PE=4 SV=1</t>
  </si>
  <si>
    <t>Amuc_1996</t>
  </si>
  <si>
    <t>COG3409</t>
  </si>
  <si>
    <t>Putative peptidoglycan-binding domain-containing protein</t>
  </si>
  <si>
    <t>B2UR84</t>
  </si>
  <si>
    <t>YD repeat protein OS=Akkermansia muciniphila (strain ATCC BAA-835 / DSM 22959 / JCM 33894 / BCRC 81048 / CCUG 64013 / CIP 107961 / Muc) OX=349741 GN=Amuc_1143 PE=4 SV=1</t>
  </si>
  <si>
    <t>Amuc_1143</t>
  </si>
  <si>
    <t>B2UNU8</t>
  </si>
  <si>
    <t>Alpha-1,3-galactosidase B OS=Akkermansia muciniphila (strain ATCC BAA-835 / DSM 22959 / JCM 33894 / BCRC 81048 / CCUG 64013 / CIP 107961 / Muc) OX=349741 GN=glaB PE=3 SV=1</t>
  </si>
  <si>
    <t>glaB</t>
  </si>
  <si>
    <t>PF08305</t>
  </si>
  <si>
    <t>NPCBM/NEW2 domain</t>
  </si>
  <si>
    <t>B2UL87</t>
  </si>
  <si>
    <t>NAD-dependent epimerase/dehydratase OS=Akkermansia muciniphila (strain ATCC BAA-835 / DSM 22959 / JCM 33894 / BCRC 81048 / CCUG 64013 / CIP 107961 / Muc) OX=349741 GN=Amuc_0029 PE=4 SV=1</t>
  </si>
  <si>
    <t>Amuc_0029</t>
  </si>
  <si>
    <t>K01784</t>
  </si>
  <si>
    <t>galE, GALE; UDP-glucose 4-epimerase [EC:5.1.3.2]</t>
  </si>
  <si>
    <t>map00052 Galactose metabolism; map00520 Amino sugar and nucleotide sugar metabolism; map01100 Metabolic pathways</t>
  </si>
  <si>
    <t>COG0451</t>
  </si>
  <si>
    <t>Nucleoside-diphosphate-sugar epimerases</t>
  </si>
  <si>
    <t>B2UPZ6</t>
  </si>
  <si>
    <t>Biotin/lipoyl-binding protein(predicted) OS=Akkermansia muciniphila (strain ATCC BAA-835 / DSM 22959 / JCM 33894 / BCRC 81048 / CCUG 64013 / CIP 107961 / Muc) OX=349741 GN=Amuc_0694 PE=4 SV=1</t>
  </si>
  <si>
    <t>Amuc_0694</t>
  </si>
  <si>
    <t>K02022</t>
  </si>
  <si>
    <t>ABC.MR.TX; HlyD family secretion protein</t>
  </si>
  <si>
    <t>B2URI4</t>
  </si>
  <si>
    <t>N-acetylmuramoyl-L-alanine amidase family 2 OS=Akkermansia muciniphila (strain ATCC BAA-835 / DSM 22959 / JCM 33894 / BCRC 81048 / CCUG 64013 / CIP 107961 / Muc) OX=349741 GN=Amuc_1244 PE=4 SV=1</t>
  </si>
  <si>
    <t>Amuc_1244</t>
  </si>
  <si>
    <t>K01447</t>
  </si>
  <si>
    <t>xlyAB; N-acetylmuramoyl-L-alanine amidase [EC:3.5.1.28]</t>
  </si>
  <si>
    <t>PF01510</t>
  </si>
  <si>
    <t>N-acetylmuramoyl-L-alanine amidase</t>
  </si>
  <si>
    <t>COG5632</t>
  </si>
  <si>
    <t>B2UN53</t>
  </si>
  <si>
    <t>Alanine racemase OS=Akkermansia muciniphila (strain ATCC BAA-835 / DSM 22959 / JCM 33894 / BCRC 81048 / CCUG 64013 / CIP 107961 / Muc) OX=349741 GN=Amuc_1850 PE=3 SV=1</t>
  </si>
  <si>
    <t>Amuc_1850</t>
  </si>
  <si>
    <t>K01775</t>
  </si>
  <si>
    <t>alr; alanine racemase [EC:5.1.1.1]</t>
  </si>
  <si>
    <t>map00473 D-Alanine metabolism; map01100 Metabolic pathways; map01502 Vancomycin resistance</t>
  </si>
  <si>
    <t>PF01168; PF00842</t>
  </si>
  <si>
    <t>Alanine racemase, N-terminal domain; Alanine racemase, C-terminal domain</t>
  </si>
  <si>
    <t>COG0787</t>
  </si>
  <si>
    <t>Alanine racemase</t>
  </si>
  <si>
    <t>B2UNJ1</t>
  </si>
  <si>
    <t>Peptidase M23 OS=Akkermansia muciniphila (strain ATCC BAA-835 / DSM 22959 / JCM 33894 / BCRC 81048 / CCUG 64013 / CIP 107961 / Muc) OX=349741 GN=Amuc_0465 PE=4 SV=1</t>
  </si>
  <si>
    <t>Amuc_0465</t>
  </si>
  <si>
    <t>B2UN50</t>
  </si>
  <si>
    <t>PDZ/DHR/GLGF domain protein OS=Akkermansia muciniphila (strain ATCC BAA-835 / DSM 22959 / JCM 33894 / BCRC 81048 / CCUG 64013 / CIP 107961 / Muc) OX=349741 GN=Amuc_1844 PE=4 SV=1</t>
  </si>
  <si>
    <t>Amuc_1844</t>
  </si>
  <si>
    <t>K04771</t>
  </si>
  <si>
    <t>degP, htrA; serine protease Do [EC:3.4.21.107]</t>
  </si>
  <si>
    <t>map01503 Cationic antimicrobial peptide (CAMP) resistance; map02020 Two-component system</t>
  </si>
  <si>
    <t>PF13180</t>
  </si>
  <si>
    <t>PDZ domain</t>
  </si>
  <si>
    <t>COG0265</t>
  </si>
  <si>
    <t>Trypsin-like serine proteases, typically periplasmic, contain C-terminal PDZ domain</t>
  </si>
  <si>
    <t>B2UMQ3</t>
  </si>
  <si>
    <t>Peptidase S1 and S6 chymotrypsin/Hap OS=Akkermansia muciniphila (strain ATCC BAA-835 / DSM 22959 / JCM 33894 / BCRC 81048 / CCUG 64013 / CIP 107961 / Muc) OX=349741 GN=Amuc_1791 PE=4 SV=1</t>
  </si>
  <si>
    <t>Amuc_1791</t>
  </si>
  <si>
    <t>PF13365</t>
  </si>
  <si>
    <t>Trypsin-like peptidase domain</t>
  </si>
  <si>
    <t>B2ULX5</t>
  </si>
  <si>
    <t>PDZ/DHR/GLGF domain protein OS=Akkermansia muciniphila (strain ATCC BAA-835 / DSM 22959 / JCM 33894 / BCRC 81048 / CCUG 64013 / CIP 107961 / Muc) OX=349741 GN=Amuc_0175 PE=4 SV=1</t>
  </si>
  <si>
    <t>Amuc_0175</t>
  </si>
  <si>
    <t>B2UNV7</t>
  </si>
  <si>
    <t>SufBD protein OS=Akkermansia muciniphila (strain ATCC BAA-835 / DSM 22959 / JCM 33894 / BCRC 81048 / CCUG 64013 / CIP 107961 / Muc) OX=349741 GN=Amuc_0489 PE=3 SV=1</t>
  </si>
  <si>
    <t>Amuc_0489</t>
  </si>
  <si>
    <t>K09015</t>
  </si>
  <si>
    <t>sufD; Fe-S cluster assembly protein SufD</t>
  </si>
  <si>
    <t>GO:0006790 sulfur compound metabolic process; GO:0006950 response to stress; GO:0006979 response to oxidative stress; GO:0008152 metabolic process; GO:0009605 response to external stimulus; GO:0009607 response to biotic stimulus; GO:0009987 cellular process; GO:0016043 cellular component organization; GO:0016226 iron-sulfur cluster assembly; GO:0022607 cellular component assembly; GO:0031163 metallo-sulfur cluster assembly; GO:0040007 growth; GO:0043207 response to external biotic stimulus; GO:0044085 cellular component biogenesis; GO:0044237 cellular metabolic process; GO:0044403 symbiotic process; GO:0044419 interspecies interaction between organisms; GO:0050896 response to stimulus; GO:0051186 cofactor metabolic process; GO:0051701 interaction with host; GO:0051704 multi-organism process; GO:0051707 response to other organism; GO:0052173 response to defenses of other organism; GO:0052200 response to host defenses; GO:0052572 response to host immune response; GO:0071840 cellular component organization or biogenesis; GO:0075136 response to host;</t>
  </si>
  <si>
    <t>COG0719</t>
  </si>
  <si>
    <t>ABC-type transport system involved in Fe-S cluster assembly, permease component</t>
  </si>
  <si>
    <t>B2ULX6</t>
  </si>
  <si>
    <t>Peptidase S1 and S6 chymotrypsin/Hap OS=Akkermansia muciniphila (strain ATCC BAA-835 / DSM 22959 / JCM 33894 / BCRC 81048 / CCUG 64013 / CIP 107961 / Muc) OX=349741 GN=Amuc_0176 PE=4 SV=1</t>
  </si>
  <si>
    <t>Amuc_0176</t>
  </si>
  <si>
    <t>PF13365; PF13180</t>
  </si>
  <si>
    <t>Trypsin-like peptidase domain; PDZ domain</t>
  </si>
  <si>
    <t>B2URM2</t>
  </si>
  <si>
    <t>Peptidyl-prolyl cis-trans isomerase OS=Akkermansia muciniphila (strain ATCC BAA-835 / DSM 22959 / JCM 33894 / BCRC 81048 / CCUG 64013 / CIP 107961 / Muc) OX=349741 GN=Amuc_1282 PE=3 SV=1</t>
  </si>
  <si>
    <t>Amuc_1282</t>
  </si>
  <si>
    <t>K03773</t>
  </si>
  <si>
    <t>fklB; FKBP-type peptidyl-prolyl cis-trans isomerase FklB [EC:5.2.1.8]</t>
  </si>
  <si>
    <t>PF01346; PF00254</t>
  </si>
  <si>
    <t>Domain amino terminal to FKBP-type peptidyl-prolyl isomerase; FKBP-type peptidyl-prolyl cis-trans isomerase</t>
  </si>
  <si>
    <t>COG0545</t>
  </si>
  <si>
    <t>FKBP-type peptidyl-prolyl cis-trans isomerases 1</t>
  </si>
  <si>
    <t>B2ULU7</t>
  </si>
  <si>
    <t>Thioredoxin domain OS=Akkermansia muciniphila (strain ATCC BAA-835 / DSM 22959 / JCM 33894 / BCRC 81048 / CCUG 64013 / CIP 107961 / Muc) OX=349741 GN=Amuc_0147 PE=4 SV=1</t>
  </si>
  <si>
    <t>Amuc_0147</t>
  </si>
  <si>
    <t>PF13899</t>
  </si>
  <si>
    <t>COG2143</t>
  </si>
  <si>
    <t>Thioredoxin-related protein</t>
  </si>
  <si>
    <t>B2UQZ3</t>
  </si>
  <si>
    <t>Trigger factor OS=Akkermansia muciniphila (strain ATCC BAA-835 / DSM 22959 / JCM 33894 / BCRC 81048 / CCUG 64013 / CIP 107961 / Muc) OX=349741 GN=tig PE=3 SV=1</t>
  </si>
  <si>
    <t>tig</t>
  </si>
  <si>
    <t>K03545</t>
  </si>
  <si>
    <t>tig; trigger factor</t>
  </si>
  <si>
    <t>PF00254</t>
  </si>
  <si>
    <t>FKBP-type peptidyl-prolyl cis-trans isomerase</t>
  </si>
  <si>
    <t>COG0544</t>
  </si>
  <si>
    <t>FKBP-type peptidyl-prolyl cis-trans isomerase (trigger factor)</t>
  </si>
  <si>
    <t>B2UPA9</t>
  </si>
  <si>
    <t>Cytochrome c assembly protein OS=Akkermansia muciniphila (strain ATCC BAA-835 / DSM 22959 / JCM 33894 / BCRC 81048 / CCUG 64013 / CIP 107961 / Muc) OX=349741 GN=Amuc_2071 PE=4 SV=1</t>
  </si>
  <si>
    <t>Amuc_2071</t>
  </si>
  <si>
    <t>COG3159</t>
  </si>
  <si>
    <t>Uncharacterized protein conserved in bacteria</t>
  </si>
  <si>
    <t>B2UNI7</t>
  </si>
  <si>
    <t>PDZ/DHR/GLGF domain protein OS=Akkermansia muciniphila (strain ATCC BAA-835 / DSM 22959 / JCM 33894 / BCRC 81048 / CCUG 64013 / CIP 107961 / Muc) OX=349741 GN=Amuc_0461 PE=4 SV=1</t>
  </si>
  <si>
    <t>Amuc_0461</t>
  </si>
  <si>
    <t>B2UM11</t>
  </si>
  <si>
    <t>Thioredoxin domain-containing protein OS=Akkermansia muciniphila (strain ATCC BAA-835 / DSM 22959 / JCM 33894 / BCRC 81048 / CCUG 64013 / CIP 107961 / Muc) OX=349741 GN=Amuc_1635 PE=4 SV=1</t>
  </si>
  <si>
    <t>Amuc_1635</t>
  </si>
  <si>
    <t>PF00578</t>
  </si>
  <si>
    <t>AhpC/TSA family</t>
  </si>
  <si>
    <t>COG1225</t>
  </si>
  <si>
    <t>Peroxiredoxin</t>
  </si>
  <si>
    <t>B2UMS5</t>
  </si>
  <si>
    <t>PpiC-type peptidyl-prolyl cis-trans isomerase OS=Akkermansia muciniphila (strain ATCC BAA-835 / DSM 22959 / JCM 33894 / BCRC 81048 / CCUG 64013 / CIP 107961 / Muc) OX=349741 GN=Amuc_0289 PE=4 SV=1</t>
  </si>
  <si>
    <t>Amuc_0289</t>
  </si>
  <si>
    <t>K03771</t>
  </si>
  <si>
    <t>surA; peptidyl-prolyl cis-trans isomerase SurA [EC:5.2.1.8]</t>
  </si>
  <si>
    <t>PF13624; PF00639</t>
  </si>
  <si>
    <t>SurA N-terminal domain; PPIC-type PPIASE domain</t>
  </si>
  <si>
    <t>COG0760</t>
  </si>
  <si>
    <t>Parvulin-like peptidyl-prolyl isomerase</t>
  </si>
  <si>
    <t>B2UQF8</t>
  </si>
  <si>
    <t>Anaerobic ribonucleoside-triphosphate reductase activating protein OS=Akkermansia muciniphila (strain ATCC BAA-835 / DSM 22959 / JCM 33894 / BCRC 81048 / CCUG 64013 / CIP 107961 / Muc) OX=349741 GN=Amuc_0860 PE=4 SV=1</t>
  </si>
  <si>
    <t>Amuc_0860</t>
  </si>
  <si>
    <t>K04069</t>
  </si>
  <si>
    <t>pflA, pflC, pflE; pyruvate formate lyase activating enzyme [EC:1.97.1.4]</t>
  </si>
  <si>
    <t>PF13353; PF04055</t>
  </si>
  <si>
    <t>4Fe-4S single cluster domain; Radical SAM superfamily</t>
  </si>
  <si>
    <t>COG1180</t>
  </si>
  <si>
    <t>Pyruvate-formate lyase-activating enzyme</t>
  </si>
  <si>
    <t>B2UM77</t>
  </si>
  <si>
    <t>Ferritin OS=Akkermansia muciniphila (strain ATCC BAA-835 / DSM 22959 / JCM 33894 / BCRC 81048 / CCUG 64013 / CIP 107961 / Muc) OX=349741 GN=Amuc_1703 PE=3 SV=1</t>
  </si>
  <si>
    <t>Amuc_1703</t>
  </si>
  <si>
    <t>K02217</t>
  </si>
  <si>
    <t>ftnA, ftn; ferritin [EC:1.16.3.2]</t>
  </si>
  <si>
    <t>GO:0006873 cellular ion homeostasis; GO:0006875 cellular metal ion homeostasis; GO:0006879 cellular iron ion homeostasis; GO:0006880 intracellular sequestering of iron ion; GO:0009987 cellular process; GO:0019725 cellular homeostasis; GO:0030003 cellular cation homeostasis; GO:0042592 homeostatic process; GO:0046916 cellular transition metal ion homeostasis; GO:0048878 chemical homeostasis; GO:0050801 ion homeostasis; GO:0051179 localization; GO:0051235 maintenance of location; GO:0051238 sequestering of metal ion; GO:0051641 cellular localization; GO:0051651 maintenance of location in cell; GO:0055065 metal ion homeostasis; GO:0055072 iron ion homeostasis; GO:0055076 transition metal ion homeostasis; GO:0055080 cation homeostasis; GO:0055082 cellular chemical homeostasis; GO:0065007 biological regulation; GO:0065008 regulation of biological quality; GO:0097577 sequestering of iron ion; GO:0098771 inorganic ion homeostasis;</t>
  </si>
  <si>
    <t>GO:0005488 binding; GO:0005506 iron ion binding; GO:0043167 ion binding; GO:0043169 cation binding; GO:0046872 metal ion binding; GO:0046914 transition metal ion binding;</t>
  </si>
  <si>
    <t>PF00210</t>
  </si>
  <si>
    <t>Ferritin-like domain</t>
  </si>
  <si>
    <t>COG1528</t>
  </si>
  <si>
    <t>Ferritin-like protein</t>
  </si>
  <si>
    <t>B2ULS2</t>
  </si>
  <si>
    <t>Sulfatase OS=Akkermansia muciniphila (strain ATCC BAA-835 / DSM 22959 / JCM 33894 / BCRC 81048 / CCUG 64013 / CIP 107961 / Muc) OX=349741 GN=Amuc_0121 PE=3 SV=1</t>
  </si>
  <si>
    <t>Amuc_0121</t>
  </si>
  <si>
    <t>COG3119</t>
  </si>
  <si>
    <t>Arylsulfatase A and related enzymes</t>
  </si>
  <si>
    <t>B2UNM5</t>
  </si>
  <si>
    <t>Periplasmic binding protein OS=Akkermansia muciniphila (strain ATCC BAA-835 / DSM 22959 / JCM 33894 / BCRC 81048 / CCUG 64013 / CIP 107961 / Muc) OX=349741 GN=Amuc_1928 PE=4 SV=1</t>
  </si>
  <si>
    <t>Amuc_1928</t>
  </si>
  <si>
    <t>K02016</t>
  </si>
  <si>
    <t>ABC.FEV.S; iron complex transport system substrate-binding protein</t>
  </si>
  <si>
    <t>PF01497</t>
  </si>
  <si>
    <t>Periplasmic binding protein</t>
  </si>
  <si>
    <t>COG4607</t>
  </si>
  <si>
    <t>ABC-type enterochelin transport system, periplasmic component</t>
  </si>
  <si>
    <t>B2UM30</t>
  </si>
  <si>
    <t>Sulfatase OS=Akkermansia muciniphila (strain ATCC BAA-835 / DSM 22959 / JCM 33894 / BCRC 81048 / CCUG 64013 / CIP 107961 / Muc) OX=349741 GN=Amuc_1655 PE=4 SV=1</t>
  </si>
  <si>
    <t>Amuc_1655</t>
  </si>
  <si>
    <t>B2UNH7</t>
  </si>
  <si>
    <t>Sulfatase OS=Akkermansia muciniphila (strain ATCC BAA-835 / DSM 22959 / JCM 33894 / BCRC 81048 / CCUG 64013 / CIP 107961 / Muc) OX=349741 GN=Amuc_0451 PE=4 SV=1</t>
  </si>
  <si>
    <t>Amuc_0451</t>
  </si>
  <si>
    <t>K01138</t>
  </si>
  <si>
    <t>K01138; uncharacterized sulfatase [EC:3.1.6.-]</t>
  </si>
  <si>
    <t>PF07691</t>
  </si>
  <si>
    <t>PA14 domain</t>
  </si>
  <si>
    <t>B2UQX4</t>
  </si>
  <si>
    <t>Sulfatase OS=Akkermansia muciniphila (strain ATCC BAA-835 / DSM 22959 / JCM 33894 / BCRC 81048 / CCUG 64013 / CIP 107961 / Muc) OX=349741 GN=Amuc_1033 PE=3 SV=1</t>
  </si>
  <si>
    <t>Amuc_1033</t>
  </si>
  <si>
    <t>B2UPC5</t>
  </si>
  <si>
    <t>Sulfatase OS=Akkermansia muciniphila (strain ATCC BAA-835 / DSM 22959 / JCM 33894 / BCRC 81048 / CCUG 64013 / CIP 107961 / Muc) OX=349741 GN=Amuc_0565 PE=3 SV=1</t>
  </si>
  <si>
    <t>Amuc_0565</t>
  </si>
  <si>
    <t>K01130</t>
  </si>
  <si>
    <t>E3.1.6.1, aslA; arylsulfatase [EC:3.1.6.1]</t>
  </si>
  <si>
    <t>map00600 Sphingolipid metabolism</t>
  </si>
  <si>
    <t>B2UR15</t>
  </si>
  <si>
    <t>Sulfatase OS=Akkermansia muciniphila (strain ATCC BAA-835 / DSM 22959 / JCM 33894 / BCRC 81048 / CCUG 64013 / CIP 107961 / Muc) OX=349741 GN=Amuc_1074 PE=3 SV=1</t>
  </si>
  <si>
    <t>Amuc_1074</t>
  </si>
  <si>
    <t>B2UML7</t>
  </si>
  <si>
    <t>Sulfatase OS=Akkermansia muciniphila (strain ATCC BAA-835 / DSM 22959 / JCM 33894 / BCRC 81048 / CCUG 64013 / CIP 107961 / Muc) OX=349741 GN=Amuc_1755 PE=4 SV=1</t>
  </si>
  <si>
    <t>Amuc_1755</t>
  </si>
  <si>
    <t>B2ULV9</t>
  </si>
  <si>
    <t>ABC transporter permease(predicted) OS=Akkermansia muciniphila (strain ATCC BAA-835 / DSM 22959 / JCM 33894 / BCRC 81048 / CCUG 64013 / CIP 107961 / Muc) OX=349741 GN=Amuc_0159 PE=3 SV=1</t>
  </si>
  <si>
    <t>Amuc_0159</t>
  </si>
  <si>
    <t>K02066</t>
  </si>
  <si>
    <t>mlaE, linK; phospholipid/cholesterol/gamma-HCH transport system permease protein</t>
  </si>
  <si>
    <t>map02010 ABC transporters</t>
  </si>
  <si>
    <t>COG0767</t>
  </si>
  <si>
    <t>ABC-type transport system involved in resistance to organic solvents, permease component</t>
  </si>
  <si>
    <t>B2UQV7</t>
  </si>
  <si>
    <t>DUF3820 family protein(predicted) OS=Akkermansia muciniphila (strain ATCC BAA-835 / DSM 22959 / JCM 33894 / BCRC 81048 / CCUG 64013 / CIP 107961 / Muc) OX=349741 GN=Amuc_1016 PE=4 SV=1</t>
  </si>
  <si>
    <t>Amuc_1016</t>
  </si>
  <si>
    <t>K09954</t>
  </si>
  <si>
    <t>K09954; uncharacterized protein</t>
  </si>
  <si>
    <t>COG3530</t>
  </si>
  <si>
    <t>B2UQ31</t>
  </si>
  <si>
    <t>Aminoglycoside phosphotransferase OS=Akkermansia muciniphila (strain ATCC BAA-835 / DSM 22959 / JCM 33894 / BCRC 81048 / CCUG 64013 / CIP 107961 / Muc) OX=349741 GN=Amuc_0729 PE=4 SV=1</t>
  </si>
  <si>
    <t>Amuc_0729</t>
  </si>
  <si>
    <t>K13059</t>
  </si>
  <si>
    <t>nahK, lnpB; N-acetylhexosamine 1-kinase [EC:2.7.1.162]</t>
  </si>
  <si>
    <t>COG2334</t>
  </si>
  <si>
    <t>Putative homoserine kinase type II (protein kinase fold)</t>
  </si>
  <si>
    <t>B2UPD1</t>
  </si>
  <si>
    <t>MazG family protein OS=Akkermansia muciniphila (strain ATCC BAA-835 / DSM 22959 / JCM 33894 / BCRC 81048 / CCUG 64013 / CIP 107961 / Muc) OX=349741 GN=Amuc_0571 PE=4 SV=1</t>
  </si>
  <si>
    <t>Amuc_0571</t>
  </si>
  <si>
    <t>K02428</t>
  </si>
  <si>
    <t>rdgB; XTP/dITP diphosphohydrolase [EC:3.6.1.66]</t>
  </si>
  <si>
    <t>GO:0006139 nucleobase-containing compound metabolic process; GO:0006163 purine nucleotide metabolic process; GO:0006195 purine nucleotide catabolic process; GO:0006203 dGTP catabolic process; GO:0006213 pyrimidine nucleoside metabolic process; GO:0006220 pyrimidine nucleotide metabolic process; GO:0006244 pyrimidine nucleotide catabolic process; GO:0006725 cellular aromatic compound metabolic process; GO:0006753 nucleoside phosphate metabolic process; GO:0006793 phosphorus metabolic process; GO:0006796 phosphate-containing compound metabolic process; GO:0006807 nitrogen compound metabolic process; GO:0006950 response to stress; GO:0007154 cell communication; GO:0008152 metabolic process; GO:0009056 catabolic process; GO:0009058 biosynthetic process; GO:0009116 nucleoside metabolic process; GO:0009117 nucleotide metabolic process; GO:0009119 ribonucleoside metabolic process; GO:0009141 nucleoside triphosphate metabolic process; GO:0009143 nucleoside triphosphate catabolic process; GO:0009144 purine nucleoside triphosphate metabolic process; GO:0009146 purine nucleoside triphosphate catabolic process; GO:0009147 pyrimidine nucleoside triphosphate metabolic process; GO:0009149 pyrimidine nucleoside triphosphate catabolic process; GO:0009151 purine deoxyribonucleotide metabolic process; GO:0009155 purine deoxyribonucleotide catabolic process; GO:0009164 nucleoside catabolic process; GO:0009166 nucleotide catabolic process; GO:0009199 ribonucleoside triphosphate metabolic process; GO:0009200 deoxyribonucleoside triphosphate metabolic process; GO:0009203 ribonucleoside triphosphate catabolic process; GO:0009204 deoxyribonucleoside triphosphate catabolic process; GO:0009208 pyrimidine ribonucleoside triphosphate metabolic process; GO:0009210 pyrimidine ribonucleoside triphosphate catabolic process; GO:0009211 pyrimidine deoxyribonucleoside triphosphate metabolic process; GO:0009213 pyrimidine deoxyribonucleoside triphosphate catabolic process; GO:0009215 purine deoxyribonucleoside triphosphate metabolic process; GO:0009217 purine deoxyribonucleoside triphosphate catabolic process; GO:0009218 pyrimidine ribonucleotide metabolic process; GO:0009219 pyrimidine deoxyribonucleotide metabolic process; GO:0009222 pyrimidine ribonucleotide catabolic process; GO:0009223 pyrimidine deoxyribonucleotide catabolic process; GO:0009259 ribonucleotide metabolic process; GO:0009261 ribonucleotide catabolic process; GO:0009262 deoxyribonucleotide metabolic process; GO:0009264 deoxyribonucleotide catabolic process; GO:0009267 cellular response to starvation; GO:0009394 2'-deoxyribonucleotide metabolic process; GO:0009605 response to external stimulus; GO:0009987 cellular process; GO:0009991 response to extracellular stimulus; GO:0018130 heterocycle biosynthetic process; GO:0019438 aromatic compound biosynthetic process; GO:0019439 aromatic compound catabolic process; GO:0019637 organophosphate metabolic process; GO:0019692 deoxyribose phosphate metabolic process; GO:0019693 ribose phosphate metabolic process; GO:0031667 response to nutrient levels; GO:0031668 cellular response to extracellular stimulus; GO:0031669 cellular response to nutrient levels; GO:0033554 cellular response to stress; GO:0034404 nucleobase-containing small molecule biosynthetic process; GO:0034641 cellular nitrogen compound metabolic process; GO:0034654 nucleobase-containing compound biosynthetic process; GO:0034655 nucleobase-containing compound catabolic process; GO:0034656 nucleobase-containing small molecule catabolic process; GO:0042454 ribonucleoside catabolic process; GO:0042594 response to starvation; GO:0044237 cellular metabolic process; GO:0044238 primary metabolic process; GO:0044248 cellular catabolic process; GO:0044249 cellular biosynthetic process; GO:0044270 cellular nitrogen compound catabolic process; GO:0044271 cellular nitrogen compound biosynthetic process; GO:0044281 small molecule metabolic process; GO:0044282 small molecule catabolic process; GO:0044283 small molecule biosynthetic process; GO:0046046 TTP metabolic process; GO:0046047 TTP catabolic process; GO:0046051 UTP metabolic process; GO:0046052 UTP catabolic process; GO:0046060 dATP metabolic process; GO:0046061 dATP catabolic process; GO:0046070 dGTP metabolic process; GO:0046075 dTTP metabolic process; GO:0046076 dTTP catabolic process; GO:0046080 dUTP metabolic process; GO:0046081 dUTP catabolic process; GO:0046131 pyrimidine ribonucleoside metabolic process; GO:0046133 pyrimidine ribonucleoside catabolic process; GO:0046135 pyrimidine nucleoside catabolic process; GO:0046386 deoxyribose phosphate catabolic process; GO:0046434 organophosphate catabolic process; GO:0046483 heterocycle metabolic process; GO:0046700 heterocycle catabolic process; GO:0050896 response to stimulus; GO:0051716 cellular response to stimulus; GO:0055086 nucleobase-containing small molecule metabolic process; GO:0071496 cellular response to external stimulus; GO:0071704 organic substance metabolic process; GO:0072521 purine-containing compound metabolic process; GO:0072523 purine-containing compound catabolic process; GO:0072527 pyrimidine-containing compound metabolic process; GO:0072529 pyrimidine-containing compound catabolic process; GO:1901135 carbohydrate derivative metabolic process; GO:1901136 carbohydrate derivative catabolic process; GO:1901292 nucleoside phosphate catabolic process; GO:1901360 organic cyclic compound metabolic process; GO:1901361 organic cyclic compound catabolic process; GO:1901362 organic cyclic compound biosynthetic process; GO:1901564 organonitrogen compound metabolic process; GO:1901565 organonitrogen compound catabolic process; GO:1901575 organic substance catabolic process; GO:1901576 organic substance biosynthetic process; GO:1901657 glycosyl compound metabolic process; GO:1901658 glycosyl compound catabolic process;</t>
  </si>
  <si>
    <t>GO:0003824 catalytic activity; GO:0016462 pyrophosphatase activity; GO:0016787 hydrolase activity; GO:0016817 hydrolase activity, acting on acid anhydrides; GO:0016818 hydrolase activity, acting on acid anhydrides, in phosphorus-containing anhydrides; GO:0047429 nucleoside-triphosphate diphosphatase activity;</t>
  </si>
  <si>
    <t>PF03819</t>
  </si>
  <si>
    <t>MazG nucleotide pyrophosphohydrolase domain</t>
  </si>
  <si>
    <t>COG3956</t>
  </si>
  <si>
    <t>Protein containing tetrapyrrole methyltransferase domain and MazG-like (predicted pyrophosphatase) domain</t>
  </si>
  <si>
    <t>B2UM94</t>
  </si>
  <si>
    <t>TIGR03790 family protein(predicted) OS=Akkermansia muciniphila (strain ATCC BAA-835 / DSM 22959 / JCM 33894 / BCRC 81048 / CCUG 64013 / CIP 107961 / Muc) OX=349741 GN=Amuc_0199 PE=4 SV=1</t>
  </si>
  <si>
    <t>Amuc_0199</t>
  </si>
  <si>
    <t>COG0457</t>
  </si>
  <si>
    <t>FOG: TPR repeat</t>
  </si>
  <si>
    <t>B2UQE5</t>
  </si>
  <si>
    <t>Metal dependent phosphohydrolase OS=Akkermansia muciniphila (strain ATCC BAA-835 / DSM 22959 / JCM 33894 / BCRC 81048 / CCUG 64013 / CIP 107961 / Muc) OX=349741 GN=Amuc_0847 PE=4 SV=1</t>
  </si>
  <si>
    <t>Amuc_0847</t>
  </si>
  <si>
    <t>K03698</t>
  </si>
  <si>
    <t>cbf, cbf1; 3'-5' exoribonuclease [EC:3.1.-.-]</t>
  </si>
  <si>
    <t>COG3481</t>
  </si>
  <si>
    <t>Predicted HD-superfamily hydrolase</t>
  </si>
  <si>
    <t>B2UQT9</t>
  </si>
  <si>
    <t>ABC transporter related OS=Akkermansia muciniphila (strain ATCC BAA-835 / DSM 22959 / JCM 33894 / BCRC 81048 / CCUG 64013 / CIP 107961 / Muc) OX=349741 GN=Amuc_0996 PE=4 SV=1</t>
  </si>
  <si>
    <t>Amuc_0996</t>
  </si>
  <si>
    <t>K06158</t>
  </si>
  <si>
    <t>ABCF3; ATP-binding cassette, subfamily F, member 3</t>
  </si>
  <si>
    <t>PF00005; PF12848</t>
  </si>
  <si>
    <t>ABC transporter; ABC transporter</t>
  </si>
  <si>
    <t>COG0488</t>
  </si>
  <si>
    <t>ATPase components of ABC transporters with duplicated ATPase domains</t>
  </si>
  <si>
    <t>B2ULP0</t>
  </si>
  <si>
    <t>DUF488 domain-containing protein(predicted) OS=Akkermansia muciniphila (strain ATCC BAA-835 / DSM 22959 / JCM 33894 / BCRC 81048 / CCUG 64013 / CIP 107961 / Muc) OX=349741 GN=Amuc_0089 PE=4 SV=1</t>
  </si>
  <si>
    <t>Amuc_0089</t>
  </si>
  <si>
    <t>COG3189</t>
  </si>
  <si>
    <t>B2UQ99</t>
  </si>
  <si>
    <t>Cupin 2 conserved barrel domain protein OS=Akkermansia muciniphila (strain ATCC BAA-835 / DSM 22959 / JCM 33894 / BCRC 81048 / CCUG 64013 / CIP 107961 / Muc) OX=349741 GN=Amuc_0801 PE=4 SV=1</t>
  </si>
  <si>
    <t>Amuc_0801</t>
  </si>
  <si>
    <t>PF07883</t>
  </si>
  <si>
    <t>Cupin domain</t>
  </si>
  <si>
    <t>COG3837</t>
  </si>
  <si>
    <t>Uncharacterized conserved protein, contains double-stranded beta-helix domain</t>
  </si>
  <si>
    <t>B2UL52</t>
  </si>
  <si>
    <t>TIGR00730 family Rossman fold protein(predicted) OS=Akkermansia muciniphila (strain ATCC BAA-835 / DSM 22959 / JCM 33894 / BCRC 81048 / CCUG 64013 / CIP 107961 / Muc) OX=349741 GN=Amuc_1504 PE=4 SV=1</t>
  </si>
  <si>
    <t>Amuc_1504</t>
  </si>
  <si>
    <t>COG1611</t>
  </si>
  <si>
    <t>Predicted Rossmann fold nucleotide-binding protein</t>
  </si>
  <si>
    <t>B2UMQ0</t>
  </si>
  <si>
    <t>FGE-sulfatase domain-containing protein OS=Akkermansia muciniphila (strain ATCC BAA-835 / DSM 22959 / JCM 33894 / BCRC 81048 / CCUG 64013 / CIP 107961 / Muc) OX=349741 GN=Amuc_1788 PE=4 SV=1</t>
  </si>
  <si>
    <t>Amuc_1788</t>
  </si>
  <si>
    <t>K12132</t>
  </si>
  <si>
    <t>prkC, stkP; eukaryotic-like serine/threonine-protein kinase [EC:2.7.11.1]</t>
  </si>
  <si>
    <t>PF03781</t>
  </si>
  <si>
    <t>Formylglycine-generating sulfatase enzyme</t>
  </si>
  <si>
    <t>COG1262</t>
  </si>
  <si>
    <t>B2UNS3</t>
  </si>
  <si>
    <t>Sel1 domain protein repeat-containing protein OS=Akkermansia muciniphila (strain ATCC BAA-835 / DSM 22959 / JCM 33894 / BCRC 81048 / CCUG 64013 / CIP 107961 / Muc) OX=349741 GN=Amuc_1976 PE=4 SV=1</t>
  </si>
  <si>
    <t>Amuc_1976</t>
  </si>
  <si>
    <t>K07126</t>
  </si>
  <si>
    <t>K07126; uncharacterized protein</t>
  </si>
  <si>
    <t>COG0790</t>
  </si>
  <si>
    <t>FOG: TPR repeat, SEL1 subfamily</t>
  </si>
  <si>
    <t>B2URL9</t>
  </si>
  <si>
    <t>Metallophosphoesterase OS=Akkermansia muciniphila (strain ATCC BAA-835 / DSM 22959 / JCM 33894 / BCRC 81048 / CCUG 64013 / CIP 107961 / Muc) OX=349741 GN=Amuc_1279 PE=4 SV=1</t>
  </si>
  <si>
    <t>Amuc_1279</t>
  </si>
  <si>
    <t>K07098</t>
  </si>
  <si>
    <t>K07098; uncharacterized protein</t>
  </si>
  <si>
    <t>PF00149</t>
  </si>
  <si>
    <t>Calcineurin-like phosphoesterase</t>
  </si>
  <si>
    <t>COG1408</t>
  </si>
  <si>
    <t>Predicted phosphohydrolases</t>
  </si>
  <si>
    <t>B2UQ06</t>
  </si>
  <si>
    <t>DUF1015 domain-containing protein(predicted) OS=Akkermansia muciniphila (strain ATCC BAA-835 / DSM 22959 / JCM 33894 / BCRC 81048 / CCUG 64013 / CIP 107961 / Muc) OX=349741 GN=Amuc_0704 PE=4 SV=1</t>
  </si>
  <si>
    <t>Amuc_0704</t>
  </si>
  <si>
    <t>COG4198</t>
  </si>
  <si>
    <t>B2UQ40</t>
  </si>
  <si>
    <t>Transferase hexapeptide repeat containing protein OS=Akkermansia muciniphila (strain ATCC BAA-835 / DSM 22959 / JCM 33894 / BCRC 81048 / CCUG 64013 / CIP 107961 / Muc) OX=349741 GN=Amuc_0739 PE=3 SV=1</t>
  </si>
  <si>
    <t>Amuc_0739</t>
  </si>
  <si>
    <t>K00661</t>
  </si>
  <si>
    <t>maa; maltose O-acetyltransferase [EC:2.3.1.79]</t>
  </si>
  <si>
    <t>COG0110</t>
  </si>
  <si>
    <t>Acetyltransferase (isoleucine patch superfamily)</t>
  </si>
  <si>
    <t>B2UPU2</t>
  </si>
  <si>
    <t>Sel1 domain protein repeat-containing protein OS=Akkermansia muciniphila (strain ATCC BAA-835 / DSM 22959 / JCM 33894 / BCRC 81048 / CCUG 64013 / CIP 107961 / Muc) OX=349741 GN=Amuc_2163 PE=4 SV=1</t>
  </si>
  <si>
    <t>Amuc_2163</t>
  </si>
  <si>
    <t>B2UNB1</t>
  </si>
  <si>
    <t>Acetyltransferase OS=Akkermansia muciniphila (strain ATCC BAA-835 / DSM 22959 / JCM 33894 / BCRC 81048 / CCUG 64013 / CIP 107961 / Muc) OX=349741 GN=Amuc_0384 PE=3 SV=1</t>
  </si>
  <si>
    <t>Amuc_0384</t>
  </si>
  <si>
    <t>B2UP12</t>
  </si>
  <si>
    <t>Tetratricopeptide TPR_2 repeat protein OS=Akkermansia muciniphila (strain ATCC BAA-835 / DSM 22959 / JCM 33894 / BCRC 81048 / CCUG 64013 / CIP 107961 / Muc) OX=349741 GN=Amuc_0544 PE=4 SV=1</t>
  </si>
  <si>
    <t>Amuc_0544</t>
  </si>
  <si>
    <t>COG1729</t>
  </si>
  <si>
    <t>B2UPE2</t>
  </si>
  <si>
    <t>YkuD domain-containing protein OS=Akkermansia muciniphila (strain ATCC BAA-835 / DSM 22959 / JCM 33894 / BCRC 81048 / CCUG 64013 / CIP 107961 / Muc) OX=349741 GN=Amuc_0582 PE=4 SV=1</t>
  </si>
  <si>
    <t>Amuc_0582</t>
  </si>
  <si>
    <t>PF03734</t>
  </si>
  <si>
    <t>L,D-transpeptidase catalytic domain</t>
  </si>
  <si>
    <t>COG3034</t>
  </si>
  <si>
    <t>B2UL37</t>
  </si>
  <si>
    <t>YicC family protein(predicted) OS=Akkermansia muciniphila (strain ATCC BAA-835 / DSM 22959 / JCM 33894 / BCRC 81048 / CCUG 64013 / CIP 107961 / Muc) OX=349741 GN=Amuc_1488 PE=4 SV=1</t>
  </si>
  <si>
    <t>Amuc_1488</t>
  </si>
  <si>
    <t>GO:0006139 nucleobase-containing compound metabolic process; GO:0006401 RNA catabolic process; GO:0006725 cellular aromatic compound metabolic process; GO:0006807 nitrogen compound metabolic process; GO:0008152 metabolic process; GO:0009056 catabolic process; GO:0009057 macromolecule catabolic process; GO:0009987 cellular process; GO:0016070 RNA metabolic process; GO:0016072 rRNA metabolic process; GO:0016075 rRNA catabolic process; GO:0019439 aromatic compound catabolic process; GO:0034641 cellular nitrogen compound metabolic process; GO:0034655 nucleobase-containing compound catabolic process; GO:0034660 ncRNA metabolic process; GO:0034661 ncRNA catabolic process; GO:0043170 macromolecule metabolic process; GO:0044237 cellular metabolic process; GO:0044238 primary metabolic process; GO:0044248 cellular catabolic process; GO:0044260 cellular macromolecule metabolic process; GO:0044265 cellular macromolecule catabolic process; GO:0044270 cellular nitrogen compound catabolic process; GO:0046483 heterocycle metabolic process; GO:0046700 heterocycle catabolic process; GO:0071704 organic substance metabolic process; GO:0090304 nucleic acid metabolic process; GO:0090305 nucleic acid phosphodiester bond hydrolysis; GO:0090501 RNA phosphodiester bond hydrolysis; GO:0090503 RNA phosphodiester bond hydrolysis, exonucleolytic; GO:1901360 organic cyclic compound metabolic process; GO:1901361 organic cyclic compound catabolic process; GO:1901575 organic substance catabolic process;</t>
  </si>
  <si>
    <t>GO:0000175 3'-5'-exoribonuclease activity; GO:0003824 catalytic activity; GO:0004518 nuclease activity; GO:0004527 exonuclease activity; GO:0004532 exoribonuclease activity; GO:0004540 ribonuclease activity; GO:0008408 3'-5' exonuclease activity; GO:0009022 tRNA nucleotidyltransferase activity; GO:0016740 transferase activity; GO:0016772 transferase activity, transferring phosphorus-containing groups; GO:0016779 nucleotidyltransferase activity; GO:0016787 hydrolase activity; GO:0016788 hydrolase activity, acting on ester bonds; GO:0016796 exonuclease activity, active with either ribo- or deoxyribonucleic acids and producing 5'-phosphomonoesters; GO:0016896 exoribonuclease activity, producing 5'-phosphomonoesters; GO:0140098 catalytic activity, acting on RNA; GO:0140101 catalytic activity, acting on a tRNA;</t>
  </si>
  <si>
    <t>COG1561</t>
  </si>
  <si>
    <t>Uncharacterized stress-induced protein</t>
  </si>
  <si>
    <t>B2UPD6</t>
  </si>
  <si>
    <t>Peptidase M16 domain protein OS=Akkermansia muciniphila (strain ATCC BAA-835 / DSM 22959 / JCM 33894 / BCRC 81048 / CCUG 64013 / CIP 107961 / Muc) OX=349741 GN=Amuc_0576 PE=3 SV=1</t>
  </si>
  <si>
    <t>Amuc_0576</t>
  </si>
  <si>
    <t>K07263</t>
  </si>
  <si>
    <t>pqqL; zinc protease [EC:3.4.24.-]</t>
  </si>
  <si>
    <t>PF05193</t>
  </si>
  <si>
    <t>Peptidase M16 inactive domain</t>
  </si>
  <si>
    <t>COG0612</t>
  </si>
  <si>
    <t>Predicted Zn-dependent peptidases</t>
  </si>
  <si>
    <t>B2UQR3</t>
  </si>
  <si>
    <t>YkuD domain-containing protein OS=Akkermansia muciniphila (strain ATCC BAA-835 / DSM 22959 / JCM 33894 / BCRC 81048 / CCUG 64013 / CIP 107961 / Muc) OX=349741 GN=Amuc_0966 PE=4 SV=1</t>
  </si>
  <si>
    <t>Amuc_0966</t>
  </si>
  <si>
    <t>COG3786</t>
  </si>
  <si>
    <t>B2URF6</t>
  </si>
  <si>
    <t>Oxidoreductase domain protein OS=Akkermansia muciniphila (strain ATCC BAA-835 / DSM 22959 / JCM 33894 / BCRC 81048 / CCUG 64013 / CIP 107961 / Muc) OX=349741 GN=Amuc_1216 PE=4 SV=1</t>
  </si>
  <si>
    <t>Amuc_1216</t>
  </si>
  <si>
    <t>COG0673</t>
  </si>
  <si>
    <t>Predicted dehydrogenases and related proteins</t>
  </si>
  <si>
    <t>B2ULM3</t>
  </si>
  <si>
    <t>Probable lipid II flippase MurJ OS=Akkermansia muciniphila (strain ATCC BAA-835 / DSM 22959 / JCM 33894 / BCRC 81048 / CCUG 64013 / CIP 107961 / Muc) OX=349741 GN=murJ PE=3 SV=1</t>
  </si>
  <si>
    <t>murJ</t>
  </si>
  <si>
    <t>K03980</t>
  </si>
  <si>
    <t>murJ, mviN; putative peptidoglycan lipid II flippase</t>
  </si>
  <si>
    <t>COG0728</t>
  </si>
  <si>
    <t>Uncharacterized membrane protein, putative virulence factor</t>
  </si>
  <si>
    <t>B2UQL0</t>
  </si>
  <si>
    <t>Corrinoid adenosyltransferase OS=Akkermansia muciniphila (strain ATCC BAA-835 / DSM 22959 / JCM 33894 / BCRC 81048 / CCUG 64013 / CIP 107961 / Muc) OX=349741 GN=Amuc_0913 PE=3 SV=1</t>
  </si>
  <si>
    <t>Amuc_0913</t>
  </si>
  <si>
    <t>K00798</t>
  </si>
  <si>
    <t>MMAB, pduO; cob(I)alamin adenosyltransferase [EC:2.5.1.17]</t>
  </si>
  <si>
    <t>PF01923</t>
  </si>
  <si>
    <t>Cobalamin adenosyltransferase</t>
  </si>
  <si>
    <t>COG2096</t>
  </si>
  <si>
    <t>B2UMV2</t>
  </si>
  <si>
    <t>TPR repeat-containing protein OS=Akkermansia muciniphila (strain ATCC BAA-835 / DSM 22959 / JCM 33894 / BCRC 81048 / CCUG 64013 / CIP 107961 / Muc) OX=349741 GN=Amuc_0316 PE=4 SV=1</t>
  </si>
  <si>
    <t>Amuc_0316</t>
  </si>
  <si>
    <t>B2UN27</t>
  </si>
  <si>
    <t>KH domain protein OS=Akkermansia muciniphila (strain ATCC BAA-835 / DSM 22959 / JCM 33894 / BCRC 81048 / CCUG 64013 / CIP 107961 / Muc) OX=349741 GN=Amuc_1820 PE=4 SV=1</t>
  </si>
  <si>
    <t>Amuc_1820</t>
  </si>
  <si>
    <t>K06960</t>
  </si>
  <si>
    <t>K06960; uncharacterized protein</t>
  </si>
  <si>
    <t>GO:0040007 growth;</t>
  </si>
  <si>
    <t>PF13083</t>
  </si>
  <si>
    <t>KH domain</t>
  </si>
  <si>
    <t>COG1837</t>
  </si>
  <si>
    <t>Predicted RNA-binding protein (contains KH domain)</t>
  </si>
  <si>
    <t>B2UME3</t>
  </si>
  <si>
    <t>N-acetyltransferase domain-containing protein OS=Akkermansia muciniphila (strain ATCC BAA-835 / DSM 22959 / JCM 33894 / BCRC 81048 / CCUG 64013 / CIP 107961 / Muc) OX=349741 GN=Amuc_0249 PE=4 SV=1</t>
  </si>
  <si>
    <t>Amuc_0249</t>
  </si>
  <si>
    <t>COG3153</t>
  </si>
  <si>
    <t>Predicted acetyltransferase</t>
  </si>
  <si>
    <t>B2UPE1</t>
  </si>
  <si>
    <t>Meso-diaminopimelate D-dehydrogenase OS=Akkermansia muciniphila (strain ATCC BAA-835 / DSM 22959 / JCM 33894 / BCRC 81048 / CCUG 64013 / CIP 107961 / Muc) OX=349741 GN=Amuc_0581 PE=3 SV=1</t>
  </si>
  <si>
    <t>Amuc_0581</t>
  </si>
  <si>
    <t>K03340</t>
  </si>
  <si>
    <t>dapdh; diaminopimelate dehydrogenase [EC:1.4.1.16]</t>
  </si>
  <si>
    <t>map00300 Lysine biosynthesis; map01100 Metabolic pathways; map01110 Biosynthesis of secondary metabolites; map01230 Biosynthesis of amino acids</t>
  </si>
  <si>
    <t>B2ULP4</t>
  </si>
  <si>
    <t>GTP cyclohydrolase FolE2 OS=Akkermansia muciniphila (strain ATCC BAA-835 / DSM 22959 / JCM 33894 / BCRC 81048 / CCUG 64013 / CIP 107961 / Muc) OX=349741 GN=folE2 PE=3 SV=1</t>
  </si>
  <si>
    <t>folE2</t>
  </si>
  <si>
    <t>K09007</t>
  </si>
  <si>
    <t>folE2; GTP cyclohydrolase IB [EC:3.5.4.16]</t>
  </si>
  <si>
    <t>COG1469</t>
  </si>
  <si>
    <t>B2UMV5</t>
  </si>
  <si>
    <t>GTPase Der OS=Akkermansia muciniphila (strain ATCC BAA-835 / DSM 22959 / JCM 33894 / BCRC 81048 / CCUG 64013 / CIP 107961 / Muc) OX=349741 GN=der PE=3 SV=1</t>
  </si>
  <si>
    <t>der</t>
  </si>
  <si>
    <t>K03977</t>
  </si>
  <si>
    <t>engA, der; GTPase</t>
  </si>
  <si>
    <t>GO:0000027 ribosomal large subunit assembly; GO:0006996 organelle organization; GO:0009987 cellular process; GO:0016043 cellular component organization; GO:0022607 cellular component assembly; GO:0022613 ribonucleoprotein complex biogenesis; GO:0022618 ribonucleoprotein complex assembly; GO:0034622 cellular protein-containing complex assembly; GO:0040007 growth; GO:0042254 ribosome biogenesis; GO:0042255 ribosome assembly; GO:0042273 ribosomal large subunit biogenesis; GO:0043933 protein-containing complex subunit organization; GO:0044085 cellular component biogenesis; GO:0065003 protein-containing complex assembly; GO:0070925 organelle assembly; GO:0071826 ribonucleoprotein complex subunit organization; GO:0071840 cellular component organization or biogenesis;</t>
  </si>
  <si>
    <t>GO:0000166 nucleotide binding; GO:0001882 nucleoside binding; GO:0001883 purine nucleoside binding; GO:0003824 catalytic activity; GO:0003924 GTPase activity; GO:0005488 binding; GO:0005515 protein binding; GO:0005525 GTP binding; GO:0016462 pyrophosphatase activity; GO:0016787 hydrolase activity; GO:0016817 hydrolase activity, acting on acid anhydrides; GO:0016818 hydrolase activity, acting on acid anhydrides, in phosphorus-containing anhydrides; GO:0017076 purine nucleotide binding; GO:0017111 nucleoside-triphosphatase activity; GO:0019001 guanyl nucleotide binding; GO:0032549 ribonucleoside binding; GO:0032550 purine ribonucleoside binding; GO:0032553 ribonucleotide binding; GO:0032555 purine ribonucleotide binding; GO:0032561 guanyl ribonucleotide binding; GO:0032794 GTPase activating protein binding; GO:0035639 purine ribonucleoside triphosphate binding; GO:0036094 small molecule binding; GO:0043021 ribonucleoprotein complex binding; GO:0043022 ribosome binding; GO:0043023 ribosomal large subunit binding; GO:0043167 ion binding; GO:0043168 anion binding; GO:0044877 protein-containing complex binding; GO:0097159 organic cyclic compound binding; GO:0097216 guanosine tetraphosphate binding; GO:0097367 carbohydrate derivative binding; GO:1901265 nucleoside phosphate binding; GO:1901363 heterocyclic compound binding;</t>
  </si>
  <si>
    <t>COG1160</t>
  </si>
  <si>
    <t>Predicted GTPases</t>
  </si>
  <si>
    <t>B2UQL7</t>
  </si>
  <si>
    <t>Glycosyl hydrolase family 109 protein 2 OS=Akkermansia muciniphila (strain ATCC BAA-835 / DSM 22959 / JCM 33894 / BCRC 81048 / CCUG 64013 / CIP 107961 / Muc) OX=349741 GN=Amuc_0920 PE=1 SV=1</t>
  </si>
  <si>
    <t>Amuc_0920</t>
  </si>
  <si>
    <t>B2UL75</t>
  </si>
  <si>
    <t>Glycosyl hydrolase family 109 protein 1 OS=Akkermansia muciniphila (strain ATCC BAA-835 / DSM 22959 / JCM 33894 / BCRC 81048 / CCUG 64013 / CIP 107961 / Muc) OX=349741 GN=Amuc_0017 PE=3 SV=1</t>
  </si>
  <si>
    <t>Amuc_0017</t>
  </si>
  <si>
    <t>B2UNF6</t>
  </si>
  <si>
    <t>CinA-like protein OS=Akkermansia muciniphila (strain ATCC BAA-835 / DSM 22959 / JCM 33894 / BCRC 81048 / CCUG 64013 / CIP 107961 / Muc) OX=349741 GN=Amuc_0430 PE=3 SV=1</t>
  </si>
  <si>
    <t>Amuc_0430</t>
  </si>
  <si>
    <t>K03742</t>
  </si>
  <si>
    <t>pncC; nicotinamide-nucleotide amidase [EC:3.5.1.42]</t>
  </si>
  <si>
    <t>map00760 Nicotinate and nicotinamide metabolism</t>
  </si>
  <si>
    <t>PF00994</t>
  </si>
  <si>
    <t>Probable molybdopterin binding domain</t>
  </si>
  <si>
    <t>COG1546</t>
  </si>
  <si>
    <t>Uncharacterized protein (competence- and mitomycin-induced)</t>
  </si>
  <si>
    <t>B2UKU2</t>
  </si>
  <si>
    <t>Abhydrolase family protein(predicted) OS=Akkermansia muciniphila (strain ATCC BAA-835 / DSM 22959 / JCM 33894 / BCRC 81048 / CCUG 64013 / CIP 107961 / Muc) OX=349741 GN=Amuc_1391 PE=4 SV=1</t>
  </si>
  <si>
    <t>Amuc_1391</t>
  </si>
  <si>
    <t>PF12715</t>
  </si>
  <si>
    <t>Abhydrolase family</t>
  </si>
  <si>
    <t>COG1073</t>
  </si>
  <si>
    <t>Hydrolases of the alpha/beta superfamily</t>
  </si>
  <si>
    <t>B2UQS4</t>
  </si>
  <si>
    <t>LysM domain-containing protein(predicted) OS=Akkermansia muciniphila (strain ATCC BAA-835 / DSM 22959 / JCM 33894 / BCRC 81048 / CCUG 64013 / CIP 107961 / Muc) OX=349741 GN=Amuc_0977 PE=4 SV=1</t>
  </si>
  <si>
    <t>Amuc_0977</t>
  </si>
  <si>
    <t>COG1376</t>
  </si>
  <si>
    <t>B2URI0</t>
  </si>
  <si>
    <t>Tetratricopeptide TPR_2 repeat protein OS=Akkermansia muciniphila (strain ATCC BAA-835 / DSM 22959 / JCM 33894 / BCRC 81048 / CCUG 64013 / CIP 107961 / Muc) OX=349741 GN=Amuc_1240 PE=4 SV=1</t>
  </si>
  <si>
    <t>Amuc_1240</t>
  </si>
  <si>
    <t>B2UMN5</t>
  </si>
  <si>
    <t>DUF218 domain-containing protein OS=Akkermansia muciniphila (strain ATCC BAA-835 / DSM 22959 / JCM 33894 / BCRC 81048 / CCUG 64013 / CIP 107961 / Muc) OX=349741 GN=Amuc_1773 PE=4 SV=1</t>
  </si>
  <si>
    <t>Amuc_1773</t>
  </si>
  <si>
    <t>GO:0005623 cell; GO:0005886 plasma membrane; GO:0016020 membrane; GO:0016021 integral component of membrane; GO:0031224 intrinsic component of membrane; GO:0071944 cell periphery;</t>
  </si>
  <si>
    <t>COG1434</t>
  </si>
  <si>
    <t>B2UQH6</t>
  </si>
  <si>
    <t>Beta-lactamase domain protein OS=Akkermansia muciniphila (strain ATCC BAA-835 / DSM 22959 / JCM 33894 / BCRC 81048 / CCUG 64013 / CIP 107961 / Muc) OX=349741 GN=Amuc_0878 PE=4 SV=1</t>
  </si>
  <si>
    <t>Amuc_0878</t>
  </si>
  <si>
    <t>K06167</t>
  </si>
  <si>
    <t>phnP; phosphoribosyl 1,2-cyclic phosphate phosphodiesterase [EC:3.1.4.55]</t>
  </si>
  <si>
    <t>map00440 Phosphonate and phosphinate metabolism; map01100 Metabolic pathways</t>
  </si>
  <si>
    <t>PF12706</t>
  </si>
  <si>
    <t>Beta-lactamase superfamily domain</t>
  </si>
  <si>
    <t>COG1235</t>
  </si>
  <si>
    <t>Metal-dependent hydrolases of the beta-lactamase superfamily I</t>
  </si>
  <si>
    <t>B2UNE4</t>
  </si>
  <si>
    <t>Ankyrin OS=Akkermansia muciniphila (strain ATCC BAA-835 / DSM 22959 / JCM 33894 / BCRC 81048 / CCUG 64013 / CIP 107961 / Muc) OX=349741 GN=Amuc_0418 PE=4 SV=1</t>
  </si>
  <si>
    <t>Amuc_0418</t>
  </si>
  <si>
    <t>K06867</t>
  </si>
  <si>
    <t>K06867; uncharacterized protein</t>
  </si>
  <si>
    <t>COG0666</t>
  </si>
  <si>
    <t>FOG: Ankyrin repeat</t>
  </si>
  <si>
    <t>B2UQH1</t>
  </si>
  <si>
    <t>Amino acid-binding ACT OS=Akkermansia muciniphila (strain ATCC BAA-835 / DSM 22959 / JCM 33894 / BCRC 81048 / CCUG 64013 / CIP 107961 / Muc) OX=349741 GN=Amuc_0873 PE=4 SV=1</t>
  </si>
  <si>
    <t>Amuc_0873</t>
  </si>
  <si>
    <t>COG4747</t>
  </si>
  <si>
    <t>ACT domain-containing protein</t>
  </si>
  <si>
    <t>B2UPD4</t>
  </si>
  <si>
    <t>zf-RING_7 domain-containing protein OS=Akkermansia muciniphila (strain ATCC BAA-835 / DSM 22959 / JCM 33894 / BCRC 81048 / CCUG 64013 / CIP 107961 / Muc) OX=349741 GN=Amuc_0574 PE=4 SV=1</t>
  </si>
  <si>
    <t>Amuc_0574</t>
  </si>
  <si>
    <t>K07164</t>
  </si>
  <si>
    <t>K07164; uncharacterized protein</t>
  </si>
  <si>
    <t>PF02591</t>
  </si>
  <si>
    <t>Putative zinc ribbon domain</t>
  </si>
  <si>
    <t>COG1579</t>
  </si>
  <si>
    <t>Zn-ribbon protein, possibly nucleic acid-binding</t>
  </si>
  <si>
    <t>B2UKV4</t>
  </si>
  <si>
    <t>Sel1 domain protein repeat-containing protein OS=Akkermansia muciniphila (strain ATCC BAA-835 / DSM 22959 / JCM 33894 / BCRC 81048 / CCUG 64013 / CIP 107961 / Muc) OX=349741 GN=Amuc_1404 PE=4 SV=1</t>
  </si>
  <si>
    <t>Amuc_1404</t>
  </si>
  <si>
    <t>K15475</t>
  </si>
  <si>
    <t>lpnE; enhanced entry protein LpnE</t>
  </si>
  <si>
    <t>map05134 Legionellosis</t>
  </si>
  <si>
    <t>B2UL48</t>
  </si>
  <si>
    <t>Putative sigma E regulatory protein, MucB/RseB OS=Akkermansia muciniphila (strain ATCC BAA-835 / DSM 22959 / JCM 33894 / BCRC 81048 / CCUG 64013 / CIP 107961 / Muc) OX=349741 GN=Amuc_1499 PE=4 SV=1</t>
  </si>
  <si>
    <t>Amuc_1499</t>
  </si>
  <si>
    <t>COG3026</t>
  </si>
  <si>
    <t>Negative regulator of sigma E activity</t>
  </si>
  <si>
    <t>B2UMU8</t>
  </si>
  <si>
    <t>Two component, sigma54 specific, transcriptional regulator, Fis family OS=Akkermansia muciniphila (strain ATCC BAA-835 / DSM 22959 / JCM 33894 / BCRC 81048 / CCUG 64013 / CIP 107961 / Muc) OX=349741 GN=Amuc_0312 PE=4 SV=1</t>
  </si>
  <si>
    <t>Amuc_0312</t>
  </si>
  <si>
    <t>PF00072; PF00158; PF02954</t>
  </si>
  <si>
    <t>Response regulator receiver domain; Sigma-54 interaction domain; Bacterial regulatory protein, Fis family</t>
  </si>
  <si>
    <t>COG2204</t>
  </si>
  <si>
    <t>Response regulator containing CheY-like receiver, AAA-type ATPase, and DNA-binding domains</t>
  </si>
  <si>
    <t>B2ULP7</t>
  </si>
  <si>
    <t>Transcriptional regulator, TraR/DksA family OS=Akkermansia muciniphila (strain ATCC BAA-835 / DSM 22959 / JCM 33894 / BCRC 81048 / CCUG 64013 / CIP 107961 / Muc) OX=349741 GN=Amuc_0096 PE=4 SV=1</t>
  </si>
  <si>
    <t>Amuc_0096</t>
  </si>
  <si>
    <t>K06204</t>
  </si>
  <si>
    <t>dksA; DnaK suppressor protein</t>
  </si>
  <si>
    <t>map02026 Biofilm formation - Escherichia coli</t>
  </si>
  <si>
    <t>COG1734</t>
  </si>
  <si>
    <t>DnaK suppressor protein</t>
  </si>
  <si>
    <t>B2UMU7</t>
  </si>
  <si>
    <t>Signal transduction histidine kinase, nitrogen specific, NtrB OS=Akkermansia muciniphila (strain ATCC BAA-835 / DSM 22959 / JCM 33894 / BCRC 81048 / CCUG 64013 / CIP 107961 / Muc) OX=349741 GN=Amuc_0311 PE=4 SV=1</t>
  </si>
  <si>
    <t>Amuc_0311</t>
  </si>
  <si>
    <t>K07710</t>
  </si>
  <si>
    <t>atoS; two-component system, NtrC family, sensor histidine kinase AtoS [EC:2.7.13.3]</t>
  </si>
  <si>
    <t>map02020 Two-component system</t>
  </si>
  <si>
    <t>PF13188; PF00512; PF02518</t>
  </si>
  <si>
    <t>PAS domain; His Kinase A (phospho-acceptor) domain; Histidine kinase-, DNA gyrase B-, and HSP90-like ATPase</t>
  </si>
  <si>
    <t>COG3852</t>
  </si>
  <si>
    <t>Signal transduction histidine kinase, nitrogen specific</t>
  </si>
  <si>
    <t>B2UQ24</t>
  </si>
  <si>
    <t>50S ribosomal subunit assembly factor BipA OS=Akkermansia muciniphila (strain ATCC BAA-835 / DSM 22959 / JCM 33894 / BCRC 81048 / CCUG 64013 / CIP 107961 / Muc) OX=349741 GN=bipA PE=3 SV=1</t>
  </si>
  <si>
    <t>bipA</t>
  </si>
  <si>
    <t>K06207</t>
  </si>
  <si>
    <t>typA, bipA; GTP-binding protein</t>
  </si>
  <si>
    <t>GO:0000027 ribosomal large subunit assembly; GO:0006950 response to stress; GO:0006996 organelle organization; GO:0009266 response to temperature stimulus; GO:0009408 response to heat; GO:0009409 response to cold; GO:0009628 response to abiotic stimulus; GO:0009987 cellular process; GO:0016043 cellular component organization; GO:0022607 cellular component assembly; GO:0022613 ribonucleoprotein complex biogenesis; GO:0022618 ribonucleoprotein complex assembly; GO:0034622 cellular protein-containing complex assembly; GO:0042254 ribosome biogenesis; GO:0042255 ribosome assembly; GO:0042273 ribosomal large subunit biogenesis; GO:0043933 protein-containing complex subunit organization; GO:0044085 cellular component biogenesis; GO:0050896 response to stimulus; GO:0065003 protein-containing complex assembly; GO:0070925 organelle assembly; GO:0071826 ribonucleoprotein complex subunit organization; GO:0071840 cellular component organization or biogenesis;</t>
  </si>
  <si>
    <t>PF00009; PF03144; PF00679</t>
  </si>
  <si>
    <t>Elongation factor Tu GTP binding domain; Elongation factor Tu domain 2; Elongation factor G C-terminus</t>
  </si>
  <si>
    <t>COG1217</t>
  </si>
  <si>
    <t>Predicted membrane GTPase involved in stress response</t>
  </si>
  <si>
    <t>B2UNF1</t>
  </si>
  <si>
    <t>Signal recognition particle-docking protein FtsY OS=Akkermansia muciniphila (strain ATCC BAA-835 / DSM 22959 / JCM 33894 / BCRC 81048 / CCUG 64013 / CIP 107961 / Muc) OX=349741 GN=Amuc_0425 PE=4 SV=1</t>
  </si>
  <si>
    <t>Amuc_0425</t>
  </si>
  <si>
    <t>K03110</t>
  </si>
  <si>
    <t>ftsY; fused signal recognition particle receptor</t>
  </si>
  <si>
    <t>map02024 Quorum sensing; map03060 Protein export; map03070 Bacterial secretion system</t>
  </si>
  <si>
    <t>PF00448</t>
  </si>
  <si>
    <t>SRP54-type protein, GTPase domain</t>
  </si>
  <si>
    <t>COG0552</t>
  </si>
  <si>
    <t>Signal recognition particle GTPase</t>
  </si>
  <si>
    <t>B2UQH8</t>
  </si>
  <si>
    <t>MmcQ/YjbR family DNA-binding protein(predicted) OS=Akkermansia muciniphila (strain ATCC BAA-835 / DSM 22959 / JCM 33894 / BCRC 81048 / CCUG 64013 / CIP 107961 / Muc) OX=349741 GN=Amuc_0880 PE=4 SV=1</t>
  </si>
  <si>
    <t>Amuc_0880</t>
  </si>
  <si>
    <t>COG2315</t>
  </si>
  <si>
    <t>B2UM78</t>
  </si>
  <si>
    <t>Beta-lactamase OS=Akkermansia muciniphila (strain ATCC BAA-835 / DSM 22959 / JCM 33894 / BCRC 81048 / CCUG 64013 / CIP 107961 / Muc) OX=349741 GN=Amuc_0183 PE=3 SV=1</t>
  </si>
  <si>
    <t>Amuc_0183</t>
  </si>
  <si>
    <t>K17836</t>
  </si>
  <si>
    <t>penP; beta-lactamase class A [EC:3.5.2.6]</t>
  </si>
  <si>
    <t>map00311 Penicillin and cephalosporin biosynthesis; map01130 Biosynthesis of antibiotics; map01501 beta-Lactam resistance</t>
  </si>
  <si>
    <t>PF13354</t>
  </si>
  <si>
    <t>Beta-lactamase enzyme family</t>
  </si>
  <si>
    <t>COG2367</t>
  </si>
  <si>
    <t>Beta-lactamase class A</t>
  </si>
  <si>
    <t>B2UMW6</t>
  </si>
  <si>
    <t>Chloramphenicol acetyltransferase OS=Akkermansia muciniphila (strain ATCC BAA-835 / DSM 22959 / JCM 33894 / BCRC 81048 / CCUG 64013 / CIP 107961 / Muc) OX=349741 GN=Amuc_0333 PE=4 SV=1</t>
  </si>
  <si>
    <t>Amuc_0333</t>
  </si>
  <si>
    <t>K19271</t>
  </si>
  <si>
    <t>catA; chloramphenicol O-acetyltransferase type A [EC:2.3.1.28]</t>
  </si>
  <si>
    <t>PF00302</t>
  </si>
  <si>
    <t>Chloramphenicol acetyltransferase</t>
  </si>
  <si>
    <t>COG4845</t>
  </si>
  <si>
    <t>Chloramphenicol O-acetyltransferase</t>
  </si>
  <si>
    <t>B2UNL2</t>
  </si>
  <si>
    <t>Site-specific DNA-methyltransferase (adenine-specific) OS=Akkermansia muciniphila (strain ATCC BAA-835 / DSM 22959 / JCM 33894 / BCRC 81048 / CCUG 64013 / CIP 107961 / Muc) OX=349741 GN=Amuc_1915 PE=3 SV=1</t>
  </si>
  <si>
    <t>Amuc_1915</t>
  </si>
  <si>
    <t>K03427</t>
  </si>
  <si>
    <t>hsdM; type I restriction enzyme M protein [EC:2.1.1.72]</t>
  </si>
  <si>
    <t>PF12161</t>
  </si>
  <si>
    <t>HsdM N-terminal domain</t>
  </si>
  <si>
    <t>COG1382</t>
  </si>
  <si>
    <t>Prefoldin, chaperonin cofactor</t>
  </si>
  <si>
    <t>B2UMW7</t>
  </si>
  <si>
    <t>FtsX-like permease family protein(predicted) OS=Akkermansia muciniphila (strain ATCC BAA-835 / DSM 22959 / JCM 33894 / BCRC 81048 / CCUG 64013 / CIP 107961 / Muc) OX=349741 GN=Amuc_0334 PE=4 SV=1</t>
  </si>
  <si>
    <t>Amuc_0334</t>
  </si>
  <si>
    <t>K02004</t>
  </si>
  <si>
    <t>ABC.CD.P; putative ABC transport system permease protein</t>
  </si>
  <si>
    <t>COG0577</t>
  </si>
  <si>
    <t>ABC-type antimicrobial peptide transport system, permease component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3" formatCode="_ * #,##0.00_ ;_ * \-#,##0.00_ ;_ * &quot;-&quot;??_ ;_ @_ "/>
    <numFmt numFmtId="176" formatCode="_(&quot;$&quot;* #,##0.00_);_(&quot;$&quot;* \(#,##0.00\);_(&quot;$&quot;* &quot;-&quot;??_);_(@_)"/>
    <numFmt numFmtId="177" formatCode="_(&quot;$&quot;* #,##0_);_(&quot;$&quot;* \(#,##0\);_(&quot;$&quot;* &quot;-&quot;_);_(@_)"/>
  </numFmts>
  <fonts count="26">
    <font>
      <sz val="11"/>
      <color theme="1"/>
      <name val="宋体"/>
      <charset val="134"/>
      <scheme val="minor"/>
    </font>
    <font>
      <sz val="11"/>
      <name val="宋体"/>
      <charset val="134"/>
      <scheme val="minor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sz val="11"/>
      <name val="Times New Roman"/>
      <charset val="134"/>
    </font>
    <font>
      <sz val="11"/>
      <color rgb="FFFF0000"/>
      <name val="宋体"/>
      <charset val="134"/>
      <scheme val="minor"/>
    </font>
    <font>
      <sz val="11"/>
      <color rgb="FFFF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00CD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176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177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3" borderId="2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4" borderId="5" applyNumberFormat="0" applyAlignment="0" applyProtection="0">
      <alignment vertical="center"/>
    </xf>
    <xf numFmtId="0" fontId="16" fillId="5" borderId="6" applyNumberFormat="0" applyAlignment="0" applyProtection="0">
      <alignment vertical="center"/>
    </xf>
    <xf numFmtId="0" fontId="17" fillId="5" borderId="5" applyNumberFormat="0" applyAlignment="0" applyProtection="0">
      <alignment vertical="center"/>
    </xf>
    <xf numFmtId="0" fontId="18" fillId="6" borderId="7" applyNumberFormat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0" borderId="9" applyNumberFormat="0" applyFill="0" applyAlignment="0" applyProtection="0">
      <alignment vertical="center"/>
    </xf>
    <xf numFmtId="0" fontId="21" fillId="7" borderId="0" applyNumberFormat="0" applyBorder="0" applyAlignment="0" applyProtection="0">
      <alignment vertical="center"/>
    </xf>
    <xf numFmtId="0" fontId="22" fillId="8" borderId="0" applyNumberFormat="0" applyBorder="0" applyAlignment="0" applyProtection="0">
      <alignment vertical="center"/>
    </xf>
    <xf numFmtId="0" fontId="23" fillId="9" borderId="0" applyNumberFormat="0" applyBorder="0" applyAlignment="0" applyProtection="0">
      <alignment vertical="center"/>
    </xf>
    <xf numFmtId="0" fontId="24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5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4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5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4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5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4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5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4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5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4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5" fillId="32" borderId="0" applyNumberFormat="0" applyBorder="0" applyAlignment="0" applyProtection="0">
      <alignment vertical="center"/>
    </xf>
    <xf numFmtId="0" fontId="24" fillId="33" borderId="0" applyNumberFormat="0" applyBorder="0" applyAlignment="0" applyProtection="0">
      <alignment vertical="center"/>
    </xf>
  </cellStyleXfs>
  <cellXfs count="11">
    <xf numFmtId="0" fontId="0" fillId="0" borderId="0" xfId="0"/>
    <xf numFmtId="0" fontId="1" fillId="0" borderId="0" xfId="0" applyFont="1"/>
    <xf numFmtId="0" fontId="2" fillId="2" borderId="1" xfId="0" applyFont="1" applyFill="1" applyBorder="1" applyAlignment="1">
      <alignment horizontal="center" vertical="center" wrapText="1"/>
    </xf>
    <xf numFmtId="0" fontId="3" fillId="0" borderId="0" xfId="0" applyFont="1"/>
    <xf numFmtId="0" fontId="4" fillId="0" borderId="0" xfId="0" applyFont="1"/>
    <xf numFmtId="0" fontId="3" fillId="0" borderId="0" xfId="0" applyFont="1" applyAlignment="1">
      <alignment horizontal="center" vertical="center"/>
    </xf>
    <xf numFmtId="0" fontId="3" fillId="0" borderId="0" xfId="0" applyFont="1" applyFill="1"/>
    <xf numFmtId="0" fontId="0" fillId="0" borderId="0" xfId="0" applyFill="1"/>
    <xf numFmtId="0" fontId="3" fillId="0" borderId="0" xfId="0" applyFont="1" applyFill="1" applyAlignment="1">
      <alignment horizontal="center" vertical="center"/>
    </xf>
    <xf numFmtId="0" fontId="5" fillId="0" borderId="0" xfId="0" applyFont="1" applyFill="1"/>
    <xf numFmtId="0" fontId="6" fillId="0" borderId="0" xfId="0" applyFont="1" applyFill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0" vertOverflow="ellipsis" vert="horz" wrap="square" lIns="38100" tIns="19050" rIns="38100" bIns="19050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  <c15:leaderLines/>
              </c:ext>
            </c:extLst>
          </c:dLbls>
          <c:cat>
            <c:strRef>
              <c:f>'Up Classification'!$B$2:$B$20</c:f>
              <c:strCache>
                <c:ptCount val="19"/>
                <c:pt idx="0" c:formatCode="General">
                  <c:v>[C] Energy production and conversion</c:v>
                </c:pt>
                <c:pt idx="1" c:formatCode="General">
                  <c:v>[D] Cell cycle control, cell division, chromosome partitioning</c:v>
                </c:pt>
                <c:pt idx="2" c:formatCode="General">
                  <c:v>[E] Amino acid transport and metabolism</c:v>
                </c:pt>
                <c:pt idx="3" c:formatCode="General">
                  <c:v>[F] Nucleotide transport and metabolism</c:v>
                </c:pt>
                <c:pt idx="4" c:formatCode="General">
                  <c:v>[G] Carbohydrate transport and metabolism</c:v>
                </c:pt>
                <c:pt idx="5" c:formatCode="General">
                  <c:v>[H] Coenzyme transport and metabolism</c:v>
                </c:pt>
                <c:pt idx="6" c:formatCode="General">
                  <c:v>[I] Lipid transport and metabolism</c:v>
                </c:pt>
                <c:pt idx="7" c:formatCode="General">
                  <c:v>[J] Translation, ribosomal structure and biogenesis</c:v>
                </c:pt>
                <c:pt idx="8" c:formatCode="General">
                  <c:v>[K] Transcription</c:v>
                </c:pt>
                <c:pt idx="9" c:formatCode="General">
                  <c:v>[L] Replication, recombination and repair</c:v>
                </c:pt>
                <c:pt idx="10" c:formatCode="General">
                  <c:v>[M] Cell wall/membrane/envelope biogenesis</c:v>
                </c:pt>
                <c:pt idx="11" c:formatCode="General">
                  <c:v>[O] Posttranslational modification, protein turnover, chaperones</c:v>
                </c:pt>
                <c:pt idx="12" c:formatCode="General">
                  <c:v>[P] Inorganic ion transport and metabolism</c:v>
                </c:pt>
                <c:pt idx="13" c:formatCode="General">
                  <c:v>[Q] Secondary metabolites biosynthesis, transport and catabolism</c:v>
                </c:pt>
                <c:pt idx="14" c:formatCode="General">
                  <c:v>[S] Function unknown</c:v>
                </c:pt>
                <c:pt idx="15" c:formatCode="General">
                  <c:v>[T] Signal transduction mechanisms</c:v>
                </c:pt>
                <c:pt idx="16" c:formatCode="General">
                  <c:v>[U] Intracellular trafficking, secretion, and vesicular transport</c:v>
                </c:pt>
                <c:pt idx="17" c:formatCode="General">
                  <c:v>[V] Defense mechanisms</c:v>
                </c:pt>
                <c:pt idx="18" c:formatCode="General">
                  <c:v>[Z] Cytoskeleton</c:v>
                </c:pt>
              </c:strCache>
            </c:strRef>
          </c:cat>
          <c:val>
            <c:numRef>
              <c:f>'Up Classification'!$C$2:$C$20</c:f>
              <c:numCache>
                <c:formatCode>General</c:formatCode>
                <c:ptCount val="19"/>
                <c:pt idx="0">
                  <c:v>17</c:v>
                </c:pt>
                <c:pt idx="1">
                  <c:v>2</c:v>
                </c:pt>
                <c:pt idx="2">
                  <c:v>56</c:v>
                </c:pt>
                <c:pt idx="3">
                  <c:v>10</c:v>
                </c:pt>
                <c:pt idx="4">
                  <c:v>47</c:v>
                </c:pt>
                <c:pt idx="5">
                  <c:v>9</c:v>
                </c:pt>
                <c:pt idx="6">
                  <c:v>14</c:v>
                </c:pt>
                <c:pt idx="7">
                  <c:v>37</c:v>
                </c:pt>
                <c:pt idx="8">
                  <c:v>13</c:v>
                </c:pt>
                <c:pt idx="9">
                  <c:v>16</c:v>
                </c:pt>
                <c:pt idx="10">
                  <c:v>29</c:v>
                </c:pt>
                <c:pt idx="11">
                  <c:v>20</c:v>
                </c:pt>
                <c:pt idx="12">
                  <c:v>10</c:v>
                </c:pt>
                <c:pt idx="13">
                  <c:v>2</c:v>
                </c:pt>
                <c:pt idx="14">
                  <c:v>42</c:v>
                </c:pt>
                <c:pt idx="15">
                  <c:v>6</c:v>
                </c:pt>
                <c:pt idx="16">
                  <c:v>3</c:v>
                </c:pt>
                <c:pt idx="17">
                  <c:v>5</c:v>
                </c:pt>
                <c:pt idx="18">
                  <c:v>1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75"/>
        <c:axId val="138039296"/>
        <c:axId val="138040832"/>
      </c:barChart>
      <c:catAx>
        <c:axId val="138039296"/>
        <c:scaling>
          <c:orientation val="minMax"/>
        </c:scaling>
        <c:delete val="0"/>
        <c:axPos val="l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38040832"/>
        <c:crosses val="autoZero"/>
        <c:auto val="1"/>
        <c:lblAlgn val="ctr"/>
        <c:lblOffset val="100"/>
        <c:noMultiLvlLbl val="0"/>
      </c:catAx>
      <c:valAx>
        <c:axId val="13804083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</a:p>
        </c:txPr>
        <c:crossAx val="138039296"/>
        <c:crosses val="autoZero"/>
        <c:crossBetween val="between"/>
      </c:valAx>
    </c:plotArea>
    <c:plotVisOnly val="1"/>
    <c:dispBlanksAs val="gap"/>
    <c:showDLblsOverMax val="0"/>
    <c:extLst>
      <c:ext uri="{0b15fc19-7d7d-44ad-8c2d-2c3a37ce22c3}">
        <chartProps xmlns="https://web.wps.cn/et/2018/main" chartId="{a42586bf-4d91-4fc9-a558-f56cc049a833}"/>
      </c:ext>
    </c:extLst>
  </c:chart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3</xdr:col>
      <xdr:colOff>0</xdr:colOff>
      <xdr:row>0</xdr:row>
      <xdr:rowOff>0</xdr:rowOff>
    </xdr:from>
    <xdr:to>
      <xdr:col>13</xdr:col>
      <xdr:colOff>571500</xdr:colOff>
      <xdr:row>30</xdr:row>
      <xdr:rowOff>0</xdr:rowOff>
    </xdr:to>
    <xdr:graphicFrame>
      <xdr:nvGraphicFramePr>
        <xdr:cNvPr id="2" name="Chart 1"/>
        <xdr:cNvGraphicFramePr/>
      </xdr:nvGraphicFramePr>
      <xdr:xfrm>
        <a:off x="5699760" y="0"/>
        <a:ext cx="6515100" cy="684466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27"/>
  <sheetViews>
    <sheetView tabSelected="1" topLeftCell="A8" workbookViewId="0">
      <selection activeCell="B26" sqref="B26"/>
    </sheetView>
  </sheetViews>
  <sheetFormatPr defaultColWidth="9" defaultRowHeight="16.8" outlineLevelCol="2"/>
  <cols>
    <col min="1" max="1" width="25.75" customWidth="1"/>
    <col min="2" max="2" width="51.4326923076923" customWidth="1"/>
    <col min="3" max="3" width="9.125" style="5"/>
  </cols>
  <sheetData>
    <row r="1" ht="51.75" spans="1:3">
      <c r="A1" s="2" t="s">
        <v>0</v>
      </c>
      <c r="B1" s="2" t="s">
        <v>1</v>
      </c>
      <c r="C1" s="2" t="s">
        <v>2</v>
      </c>
    </row>
    <row r="2" spans="1:3">
      <c r="A2" s="3" t="s">
        <v>3</v>
      </c>
      <c r="B2" s="3" t="s">
        <v>4</v>
      </c>
      <c r="C2" s="5">
        <v>17</v>
      </c>
    </row>
    <row r="3" spans="1:3">
      <c r="A3" s="3" t="s">
        <v>5</v>
      </c>
      <c r="B3" s="3" t="s">
        <v>6</v>
      </c>
      <c r="C3" s="5">
        <v>2</v>
      </c>
    </row>
    <row r="4" spans="1:3">
      <c r="A4" s="3" t="s">
        <v>3</v>
      </c>
      <c r="B4" s="3" t="s">
        <v>7</v>
      </c>
      <c r="C4" s="5">
        <v>56</v>
      </c>
    </row>
    <row r="5" spans="1:3">
      <c r="A5" s="3" t="s">
        <v>3</v>
      </c>
      <c r="B5" s="3" t="s">
        <v>8</v>
      </c>
      <c r="C5" s="5">
        <v>10</v>
      </c>
    </row>
    <row r="6" spans="1:3">
      <c r="A6" s="3" t="s">
        <v>3</v>
      </c>
      <c r="B6" s="3" t="s">
        <v>9</v>
      </c>
      <c r="C6" s="5">
        <v>47</v>
      </c>
    </row>
    <row r="7" spans="1:3">
      <c r="A7" s="3" t="s">
        <v>3</v>
      </c>
      <c r="B7" s="3" t="s">
        <v>10</v>
      </c>
      <c r="C7" s="5">
        <v>9</v>
      </c>
    </row>
    <row r="8" spans="1:3">
      <c r="A8" s="3" t="s">
        <v>3</v>
      </c>
      <c r="B8" s="3" t="s">
        <v>11</v>
      </c>
      <c r="C8" s="5">
        <v>14</v>
      </c>
    </row>
    <row r="9" spans="1:3">
      <c r="A9" s="3" t="s">
        <v>12</v>
      </c>
      <c r="B9" s="3" t="s">
        <v>13</v>
      </c>
      <c r="C9" s="5">
        <v>37</v>
      </c>
    </row>
    <row r="10" spans="1:3">
      <c r="A10" s="3" t="s">
        <v>12</v>
      </c>
      <c r="B10" s="3" t="s">
        <v>14</v>
      </c>
      <c r="C10" s="5">
        <v>13</v>
      </c>
    </row>
    <row r="11" spans="1:3">
      <c r="A11" s="3" t="s">
        <v>12</v>
      </c>
      <c r="B11" s="3" t="s">
        <v>15</v>
      </c>
      <c r="C11" s="5">
        <v>16</v>
      </c>
    </row>
    <row r="12" spans="1:3">
      <c r="A12" s="3" t="s">
        <v>5</v>
      </c>
      <c r="B12" s="3" t="s">
        <v>16</v>
      </c>
      <c r="C12" s="5">
        <v>29</v>
      </c>
    </row>
    <row r="13" spans="1:3">
      <c r="A13" s="3" t="s">
        <v>5</v>
      </c>
      <c r="B13" s="3" t="s">
        <v>17</v>
      </c>
      <c r="C13" s="5">
        <v>20</v>
      </c>
    </row>
    <row r="14" spans="1:3">
      <c r="A14" s="3" t="s">
        <v>3</v>
      </c>
      <c r="B14" s="3" t="s">
        <v>18</v>
      </c>
      <c r="C14" s="5">
        <v>10</v>
      </c>
    </row>
    <row r="15" spans="1:3">
      <c r="A15" s="3" t="s">
        <v>3</v>
      </c>
      <c r="B15" s="3" t="s">
        <v>19</v>
      </c>
      <c r="C15" s="5">
        <v>2</v>
      </c>
    </row>
    <row r="16" spans="1:3">
      <c r="A16" s="3" t="s">
        <v>20</v>
      </c>
      <c r="B16" s="6" t="s">
        <v>21</v>
      </c>
      <c r="C16" s="5">
        <v>42</v>
      </c>
    </row>
    <row r="17" spans="1:3">
      <c r="A17" s="3" t="s">
        <v>5</v>
      </c>
      <c r="B17" s="3" t="s">
        <v>22</v>
      </c>
      <c r="C17" s="5">
        <v>6</v>
      </c>
    </row>
    <row r="18" spans="1:3">
      <c r="A18" s="3" t="s">
        <v>5</v>
      </c>
      <c r="B18" s="3" t="s">
        <v>23</v>
      </c>
      <c r="C18" s="5">
        <v>3</v>
      </c>
    </row>
    <row r="19" spans="1:3">
      <c r="A19" s="3" t="s">
        <v>5</v>
      </c>
      <c r="B19" s="3" t="s">
        <v>24</v>
      </c>
      <c r="C19" s="5">
        <v>5</v>
      </c>
    </row>
    <row r="20" spans="1:3">
      <c r="A20" s="3" t="s">
        <v>5</v>
      </c>
      <c r="B20" s="3" t="s">
        <v>25</v>
      </c>
      <c r="C20" s="5">
        <v>1</v>
      </c>
    </row>
    <row r="23" spans="2:3">
      <c r="B23" s="7"/>
      <c r="C23" s="8"/>
    </row>
    <row r="24" spans="2:3">
      <c r="B24" s="9"/>
      <c r="C24" s="10"/>
    </row>
    <row r="25" spans="2:3">
      <c r="B25" s="7"/>
      <c r="C25" s="8"/>
    </row>
    <row r="26" spans="2:3">
      <c r="B26" s="7"/>
      <c r="C26" s="8"/>
    </row>
    <row r="27" spans="2:3">
      <c r="B27" s="7"/>
      <c r="C27" s="8"/>
    </row>
  </sheetData>
  <pageMargins left="0.7" right="0.7" top="0.75" bottom="0.75" header="0.3" footer="0.3"/>
  <headerFooter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J340"/>
  <sheetViews>
    <sheetView topLeftCell="A19" workbookViewId="0">
      <selection activeCell="C11" sqref="C11"/>
    </sheetView>
  </sheetViews>
  <sheetFormatPr defaultColWidth="9" defaultRowHeight="16.8"/>
  <cols>
    <col min="1" max="1" width="25.75" customWidth="1"/>
    <col min="3" max="3" width="25.75" customWidth="1"/>
  </cols>
  <sheetData>
    <row r="1" ht="68.75" spans="1:36">
      <c r="A1" s="2" t="s">
        <v>1</v>
      </c>
      <c r="B1" s="2" t="s">
        <v>26</v>
      </c>
      <c r="C1" s="2" t="s">
        <v>27</v>
      </c>
      <c r="D1" s="2" t="s">
        <v>28</v>
      </c>
      <c r="E1" s="2" t="s">
        <v>29</v>
      </c>
      <c r="F1" s="2" t="s">
        <v>30</v>
      </c>
      <c r="G1" s="2" t="s">
        <v>31</v>
      </c>
      <c r="H1" s="2" t="s">
        <v>32</v>
      </c>
      <c r="I1" s="2" t="s">
        <v>33</v>
      </c>
      <c r="J1" s="2" t="s">
        <v>34</v>
      </c>
      <c r="K1" s="2" t="s">
        <v>35</v>
      </c>
      <c r="L1" s="2" t="s">
        <v>36</v>
      </c>
      <c r="M1" s="2" t="s">
        <v>37</v>
      </c>
      <c r="N1" s="2" t="s">
        <v>38</v>
      </c>
      <c r="O1" s="2" t="s">
        <v>39</v>
      </c>
      <c r="P1" s="2" t="s">
        <v>40</v>
      </c>
      <c r="Q1" s="2" t="s">
        <v>41</v>
      </c>
      <c r="R1" s="2" t="s">
        <v>42</v>
      </c>
      <c r="S1" s="2" t="s">
        <v>43</v>
      </c>
      <c r="T1" s="2" t="s">
        <v>44</v>
      </c>
      <c r="U1" s="2" t="s">
        <v>45</v>
      </c>
      <c r="V1" s="2" t="s">
        <v>46</v>
      </c>
      <c r="W1" s="2" t="s">
        <v>47</v>
      </c>
      <c r="X1" s="2" t="s">
        <v>48</v>
      </c>
      <c r="Y1" s="2" t="s">
        <v>49</v>
      </c>
      <c r="Z1" s="2" t="s">
        <v>50</v>
      </c>
      <c r="AA1" s="2" t="s">
        <v>51</v>
      </c>
      <c r="AB1" s="2" t="s">
        <v>52</v>
      </c>
      <c r="AC1" s="2" t="s">
        <v>53</v>
      </c>
      <c r="AD1" s="2" t="s">
        <v>54</v>
      </c>
      <c r="AE1" s="2" t="s">
        <v>55</v>
      </c>
      <c r="AF1" s="2" t="s">
        <v>56</v>
      </c>
      <c r="AG1" s="2" t="s">
        <v>57</v>
      </c>
      <c r="AH1" s="2" t="s">
        <v>58</v>
      </c>
      <c r="AI1" s="2" t="s">
        <v>59</v>
      </c>
      <c r="AJ1" s="2" t="s">
        <v>60</v>
      </c>
    </row>
    <row r="2" spans="1:36">
      <c r="A2" s="3" t="s">
        <v>4</v>
      </c>
      <c r="B2" s="3" t="s">
        <v>61</v>
      </c>
      <c r="C2" s="3" t="s">
        <v>62</v>
      </c>
      <c r="D2" s="3" t="s">
        <v>63</v>
      </c>
      <c r="E2" s="3">
        <v>2.267</v>
      </c>
      <c r="F2" s="3">
        <v>0.0026957645389172</v>
      </c>
      <c r="G2" s="3" t="s">
        <v>64</v>
      </c>
      <c r="H2" s="3">
        <v>7</v>
      </c>
      <c r="I2" s="3">
        <v>2</v>
      </c>
      <c r="J2" s="3">
        <v>5</v>
      </c>
      <c r="K2" s="3">
        <v>2</v>
      </c>
      <c r="L2" s="3">
        <v>2</v>
      </c>
      <c r="M2" s="3">
        <v>42.4</v>
      </c>
      <c r="N2" s="3">
        <v>396532.826810811</v>
      </c>
      <c r="O2" s="3">
        <v>330146.46875</v>
      </c>
      <c r="P2" s="3">
        <v>351736.838318455</v>
      </c>
      <c r="Q2" s="3">
        <v>596324.404582892</v>
      </c>
      <c r="S2" s="3">
        <v>504064.276582684</v>
      </c>
      <c r="T2" s="3">
        <v>0.781</v>
      </c>
      <c r="U2" s="3">
        <v>0.654</v>
      </c>
      <c r="V2" s="3">
        <v>0.688</v>
      </c>
      <c r="W2" s="3">
        <v>1.726</v>
      </c>
      <c r="Y2" s="3">
        <v>1.482</v>
      </c>
      <c r="Z2" s="3" t="s">
        <v>65</v>
      </c>
      <c r="AG2" s="3" t="s">
        <v>66</v>
      </c>
      <c r="AH2" s="3" t="s">
        <v>67</v>
      </c>
      <c r="AI2" s="3" t="s">
        <v>68</v>
      </c>
      <c r="AJ2" s="3" t="s">
        <v>69</v>
      </c>
    </row>
    <row r="3" spans="2:36">
      <c r="B3" s="3" t="s">
        <v>70</v>
      </c>
      <c r="C3" s="3" t="s">
        <v>71</v>
      </c>
      <c r="D3" s="3" t="s">
        <v>72</v>
      </c>
      <c r="E3" s="3">
        <v>3.644</v>
      </c>
      <c r="F3" s="3">
        <v>1.05646621849257e-5</v>
      </c>
      <c r="G3" s="3" t="s">
        <v>64</v>
      </c>
      <c r="H3" s="3">
        <v>52</v>
      </c>
      <c r="I3" s="3">
        <v>10</v>
      </c>
      <c r="J3" s="3">
        <v>102</v>
      </c>
      <c r="K3" s="3">
        <v>10</v>
      </c>
      <c r="L3" s="3">
        <v>10</v>
      </c>
      <c r="M3" s="3">
        <v>25.5</v>
      </c>
      <c r="N3" s="3">
        <v>38217875.0302206</v>
      </c>
      <c r="O3" s="3">
        <v>35628038.078125</v>
      </c>
      <c r="P3" s="3">
        <v>37916529.8950863</v>
      </c>
      <c r="Q3" s="3">
        <v>87234167.442101</v>
      </c>
      <c r="R3" s="3">
        <v>89895562.9001288</v>
      </c>
      <c r="S3" s="3">
        <v>98706120.4766185</v>
      </c>
      <c r="T3" s="3">
        <v>0.508</v>
      </c>
      <c r="U3" s="3">
        <v>0.476</v>
      </c>
      <c r="V3" s="3">
        <v>0.5</v>
      </c>
      <c r="W3" s="3">
        <v>1.703</v>
      </c>
      <c r="X3" s="3">
        <v>1.747</v>
      </c>
      <c r="Y3" s="3">
        <v>1.958</v>
      </c>
      <c r="Z3" s="3" t="s">
        <v>73</v>
      </c>
      <c r="AG3" s="3" t="s">
        <v>74</v>
      </c>
      <c r="AH3" s="3" t="s">
        <v>75</v>
      </c>
      <c r="AI3" s="3" t="s">
        <v>76</v>
      </c>
      <c r="AJ3" s="3" t="s">
        <v>77</v>
      </c>
    </row>
    <row r="4" s="1" customFormat="1" spans="2:36">
      <c r="B4" s="4" t="s">
        <v>78</v>
      </c>
      <c r="C4" s="4" t="s">
        <v>79</v>
      </c>
      <c r="D4" s="4" t="s">
        <v>80</v>
      </c>
      <c r="E4" s="4">
        <v>3.065</v>
      </c>
      <c r="F4" s="4">
        <v>3.12793155340568e-7</v>
      </c>
      <c r="G4" s="4" t="s">
        <v>64</v>
      </c>
      <c r="H4" s="4">
        <v>80</v>
      </c>
      <c r="I4" s="4">
        <v>12</v>
      </c>
      <c r="J4" s="4">
        <v>339</v>
      </c>
      <c r="K4" s="4">
        <v>12</v>
      </c>
      <c r="L4" s="4">
        <v>12</v>
      </c>
      <c r="M4" s="4">
        <v>24.9</v>
      </c>
      <c r="N4" s="4">
        <v>242773636.06285</v>
      </c>
      <c r="O4" s="4">
        <v>251271262.867188</v>
      </c>
      <c r="P4" s="4">
        <v>241509281.591758</v>
      </c>
      <c r="Q4" s="4">
        <v>513853938.364945</v>
      </c>
      <c r="R4" s="4">
        <v>517605913.452691</v>
      </c>
      <c r="S4" s="4">
        <v>497242988.609303</v>
      </c>
      <c r="T4" s="4">
        <v>0.552</v>
      </c>
      <c r="U4" s="4">
        <v>0.575</v>
      </c>
      <c r="V4" s="4">
        <v>0.546</v>
      </c>
      <c r="W4" s="4">
        <v>1.717</v>
      </c>
      <c r="X4" s="4">
        <v>1.722</v>
      </c>
      <c r="Y4" s="4">
        <v>1.688</v>
      </c>
      <c r="Z4" s="4" t="s">
        <v>65</v>
      </c>
      <c r="AI4" s="4" t="s">
        <v>81</v>
      </c>
      <c r="AJ4" s="4" t="s">
        <v>82</v>
      </c>
    </row>
    <row r="5" spans="2:36">
      <c r="B5" s="3" t="s">
        <v>83</v>
      </c>
      <c r="C5" s="3" t="s">
        <v>84</v>
      </c>
      <c r="D5" s="3" t="s">
        <v>85</v>
      </c>
      <c r="E5" s="3">
        <v>21.333</v>
      </c>
      <c r="F5" s="3">
        <v>1.95569148301301e-6</v>
      </c>
      <c r="G5" s="3" t="s">
        <v>64</v>
      </c>
      <c r="H5" s="3">
        <v>53</v>
      </c>
      <c r="I5" s="3">
        <v>14</v>
      </c>
      <c r="J5" s="3">
        <v>70</v>
      </c>
      <c r="K5" s="3">
        <v>14</v>
      </c>
      <c r="L5" s="3">
        <v>14</v>
      </c>
      <c r="M5" s="3">
        <v>36.5</v>
      </c>
      <c r="N5" s="3">
        <v>7002702.69167603</v>
      </c>
      <c r="O5" s="3">
        <v>6763628.5</v>
      </c>
      <c r="P5" s="3">
        <v>5604537.47991992</v>
      </c>
      <c r="Q5" s="3">
        <v>97116535.3251964</v>
      </c>
      <c r="R5" s="3">
        <v>91085654.9771275</v>
      </c>
      <c r="S5" s="3">
        <v>91896988.6843407</v>
      </c>
      <c r="T5" s="3">
        <v>0.12</v>
      </c>
      <c r="U5" s="3">
        <v>0.117</v>
      </c>
      <c r="V5" s="3">
        <v>0.096</v>
      </c>
      <c r="W5" s="3">
        <v>2.454</v>
      </c>
      <c r="X5" s="3">
        <v>2.291</v>
      </c>
      <c r="Y5" s="3">
        <v>2.359</v>
      </c>
      <c r="Z5" s="3" t="s">
        <v>86</v>
      </c>
      <c r="AG5" s="3" t="s">
        <v>87</v>
      </c>
      <c r="AH5" s="3" t="s">
        <v>88</v>
      </c>
      <c r="AI5" s="3" t="s">
        <v>76</v>
      </c>
      <c r="AJ5" s="3" t="s">
        <v>77</v>
      </c>
    </row>
    <row r="6" spans="2:36">
      <c r="B6" s="3" t="s">
        <v>89</v>
      </c>
      <c r="C6" s="3" t="s">
        <v>90</v>
      </c>
      <c r="D6" s="3" t="s">
        <v>91</v>
      </c>
      <c r="E6" s="3">
        <v>2.956</v>
      </c>
      <c r="F6" s="3">
        <v>1.17426900575369e-8</v>
      </c>
      <c r="G6" s="3" t="s">
        <v>64</v>
      </c>
      <c r="H6" s="3">
        <v>65</v>
      </c>
      <c r="I6" s="3">
        <v>40</v>
      </c>
      <c r="J6" s="3">
        <v>453</v>
      </c>
      <c r="K6" s="3">
        <v>40</v>
      </c>
      <c r="L6" s="3">
        <v>40</v>
      </c>
      <c r="M6" s="3">
        <v>85.2</v>
      </c>
      <c r="N6" s="3">
        <v>162832885.833617</v>
      </c>
      <c r="O6" s="3">
        <v>163846027.4375</v>
      </c>
      <c r="P6" s="3">
        <v>164676995.1107</v>
      </c>
      <c r="Q6" s="3">
        <v>325759619.596546</v>
      </c>
      <c r="R6" s="3">
        <v>331810074.697041</v>
      </c>
      <c r="S6" s="3">
        <v>327454538.336391</v>
      </c>
      <c r="T6" s="3">
        <v>0.568</v>
      </c>
      <c r="U6" s="3">
        <v>0.575</v>
      </c>
      <c r="V6" s="3">
        <v>0.571</v>
      </c>
      <c r="W6" s="3">
        <v>1.669</v>
      </c>
      <c r="X6" s="3">
        <v>1.693</v>
      </c>
      <c r="Y6" s="3">
        <v>1.705</v>
      </c>
      <c r="Z6" s="3" t="s">
        <v>65</v>
      </c>
      <c r="AA6" s="3" t="s">
        <v>92</v>
      </c>
      <c r="AB6" s="3" t="s">
        <v>93</v>
      </c>
      <c r="AC6" s="3" t="s">
        <v>94</v>
      </c>
      <c r="AG6" s="3" t="s">
        <v>95</v>
      </c>
      <c r="AH6" s="3" t="s">
        <v>96</v>
      </c>
      <c r="AI6" s="3" t="s">
        <v>97</v>
      </c>
      <c r="AJ6" s="3" t="s">
        <v>98</v>
      </c>
    </row>
    <row r="7" spans="2:36">
      <c r="B7" s="3" t="s">
        <v>99</v>
      </c>
      <c r="C7" s="3" t="s">
        <v>100</v>
      </c>
      <c r="D7" s="3" t="s">
        <v>101</v>
      </c>
      <c r="E7" s="3">
        <v>2.991</v>
      </c>
      <c r="F7" s="3">
        <v>9.7056818465592e-8</v>
      </c>
      <c r="G7" s="3" t="s">
        <v>64</v>
      </c>
      <c r="H7" s="3">
        <v>85</v>
      </c>
      <c r="I7" s="3">
        <v>28</v>
      </c>
      <c r="J7" s="3">
        <v>398</v>
      </c>
      <c r="K7" s="3">
        <v>28</v>
      </c>
      <c r="L7" s="3">
        <v>28</v>
      </c>
      <c r="M7" s="3">
        <v>54</v>
      </c>
      <c r="N7" s="3">
        <v>246946379.141423</v>
      </c>
      <c r="O7" s="3">
        <v>251777083.90625</v>
      </c>
      <c r="P7" s="3">
        <v>249688519.596989</v>
      </c>
      <c r="Q7" s="3">
        <v>507284591.575695</v>
      </c>
      <c r="R7" s="3">
        <v>501880375.587511</v>
      </c>
      <c r="S7" s="3">
        <v>508197034.952744</v>
      </c>
      <c r="T7" s="3">
        <v>0.561</v>
      </c>
      <c r="U7" s="3">
        <v>0.576</v>
      </c>
      <c r="V7" s="3">
        <v>0.564</v>
      </c>
      <c r="W7" s="3">
        <v>1.694</v>
      </c>
      <c r="X7" s="3">
        <v>1.669</v>
      </c>
      <c r="Y7" s="3">
        <v>1.724</v>
      </c>
      <c r="Z7" s="3" t="s">
        <v>65</v>
      </c>
      <c r="AD7" s="3" t="s">
        <v>102</v>
      </c>
      <c r="AF7" s="3" t="s">
        <v>103</v>
      </c>
      <c r="AG7" s="3" t="s">
        <v>104</v>
      </c>
      <c r="AH7" s="3" t="s">
        <v>105</v>
      </c>
      <c r="AI7" s="3" t="s">
        <v>106</v>
      </c>
      <c r="AJ7" s="3" t="s">
        <v>107</v>
      </c>
    </row>
    <row r="8" spans="2:36">
      <c r="B8" s="3" t="s">
        <v>108</v>
      </c>
      <c r="C8" s="3" t="s">
        <v>109</v>
      </c>
      <c r="D8" s="3" t="s">
        <v>110</v>
      </c>
      <c r="E8" s="3">
        <v>3.293</v>
      </c>
      <c r="F8" s="3">
        <v>7.645791801375e-7</v>
      </c>
      <c r="G8" s="3" t="s">
        <v>64</v>
      </c>
      <c r="H8" s="3">
        <v>41</v>
      </c>
      <c r="I8" s="3">
        <v>12</v>
      </c>
      <c r="J8" s="3">
        <v>106</v>
      </c>
      <c r="K8" s="3">
        <v>12</v>
      </c>
      <c r="L8" s="3">
        <v>12</v>
      </c>
      <c r="M8" s="3">
        <v>33.4</v>
      </c>
      <c r="N8" s="3">
        <v>44306976.6608599</v>
      </c>
      <c r="O8" s="3">
        <v>45990400.125</v>
      </c>
      <c r="P8" s="3">
        <v>47285917.38504</v>
      </c>
      <c r="Q8" s="3">
        <v>102592654.698887</v>
      </c>
      <c r="R8" s="3">
        <v>100867714.217992</v>
      </c>
      <c r="S8" s="3">
        <v>103706379.544955</v>
      </c>
      <c r="T8" s="3">
        <v>0.513</v>
      </c>
      <c r="U8" s="3">
        <v>0.536</v>
      </c>
      <c r="V8" s="3">
        <v>0.544</v>
      </c>
      <c r="W8" s="3">
        <v>1.745</v>
      </c>
      <c r="X8" s="3">
        <v>1.708</v>
      </c>
      <c r="Y8" s="3">
        <v>1.793</v>
      </c>
      <c r="Z8" s="3" t="s">
        <v>86</v>
      </c>
      <c r="AI8" s="3" t="s">
        <v>111</v>
      </c>
      <c r="AJ8" s="3" t="s">
        <v>112</v>
      </c>
    </row>
    <row r="9" spans="2:36">
      <c r="B9" s="3" t="s">
        <v>113</v>
      </c>
      <c r="C9" s="3" t="s">
        <v>114</v>
      </c>
      <c r="D9" s="3" t="s">
        <v>115</v>
      </c>
      <c r="E9" s="3">
        <v>2.308</v>
      </c>
      <c r="F9" s="3">
        <v>3.51021907104383e-5</v>
      </c>
      <c r="G9" s="3" t="s">
        <v>64</v>
      </c>
      <c r="H9" s="3">
        <v>37</v>
      </c>
      <c r="I9" s="3">
        <v>9</v>
      </c>
      <c r="J9" s="3">
        <v>102</v>
      </c>
      <c r="K9" s="3">
        <v>9</v>
      </c>
      <c r="L9" s="3">
        <v>9</v>
      </c>
      <c r="M9" s="3">
        <v>21.3</v>
      </c>
      <c r="N9" s="3">
        <v>152165714.774205</v>
      </c>
      <c r="O9" s="3">
        <v>143303627.15625</v>
      </c>
      <c r="P9" s="3">
        <v>149976357.031317</v>
      </c>
      <c r="Q9" s="3">
        <v>231782004.20895</v>
      </c>
      <c r="R9" s="3">
        <v>250459605.624564</v>
      </c>
      <c r="S9" s="3">
        <v>215171304.621236</v>
      </c>
      <c r="T9" s="3">
        <v>0.686</v>
      </c>
      <c r="U9" s="3">
        <v>0.65</v>
      </c>
      <c r="V9" s="3">
        <v>0.671</v>
      </c>
      <c r="W9" s="3">
        <v>1.534</v>
      </c>
      <c r="X9" s="3">
        <v>1.651</v>
      </c>
      <c r="Y9" s="3">
        <v>1.447</v>
      </c>
      <c r="Z9" s="3" t="s">
        <v>86</v>
      </c>
      <c r="AG9" s="3" t="s">
        <v>116</v>
      </c>
      <c r="AH9" s="3" t="s">
        <v>117</v>
      </c>
      <c r="AI9" s="3" t="s">
        <v>118</v>
      </c>
      <c r="AJ9" s="3" t="s">
        <v>117</v>
      </c>
    </row>
    <row r="10" spans="2:36">
      <c r="B10" s="3" t="s">
        <v>119</v>
      </c>
      <c r="C10" s="3" t="s">
        <v>120</v>
      </c>
      <c r="D10" s="3" t="s">
        <v>121</v>
      </c>
      <c r="E10" s="3">
        <v>2.241</v>
      </c>
      <c r="F10" s="3">
        <v>2.11938312783487e-7</v>
      </c>
      <c r="G10" s="3" t="s">
        <v>64</v>
      </c>
      <c r="H10" s="3">
        <v>46</v>
      </c>
      <c r="I10" s="3">
        <v>16</v>
      </c>
      <c r="J10" s="3">
        <v>150</v>
      </c>
      <c r="K10" s="3">
        <v>16</v>
      </c>
      <c r="L10" s="3">
        <v>16</v>
      </c>
      <c r="M10" s="3">
        <v>45.3</v>
      </c>
      <c r="N10" s="3">
        <v>48974573.2394301</v>
      </c>
      <c r="O10" s="3">
        <v>49130716.8125</v>
      </c>
      <c r="P10" s="3">
        <v>48808446.0903953</v>
      </c>
      <c r="Q10" s="3">
        <v>74063738.6999648</v>
      </c>
      <c r="R10" s="3">
        <v>74151270.7108117</v>
      </c>
      <c r="S10" s="3">
        <v>74881079.5748284</v>
      </c>
      <c r="T10" s="3">
        <v>0.681</v>
      </c>
      <c r="U10" s="3">
        <v>0.688</v>
      </c>
      <c r="V10" s="3">
        <v>0.675</v>
      </c>
      <c r="W10" s="3">
        <v>1.514</v>
      </c>
      <c r="X10" s="3">
        <v>1.51</v>
      </c>
      <c r="Y10" s="3">
        <v>1.556</v>
      </c>
      <c r="Z10" s="3" t="s">
        <v>65</v>
      </c>
      <c r="AA10" s="3" t="s">
        <v>122</v>
      </c>
      <c r="AB10" s="3" t="s">
        <v>123</v>
      </c>
      <c r="AC10" s="3" t="s">
        <v>124</v>
      </c>
      <c r="AD10" s="3" t="s">
        <v>125</v>
      </c>
      <c r="AE10" s="3" t="s">
        <v>126</v>
      </c>
      <c r="AF10" s="3" t="s">
        <v>127</v>
      </c>
      <c r="AG10" s="3" t="s">
        <v>128</v>
      </c>
      <c r="AH10" s="3" t="s">
        <v>129</v>
      </c>
      <c r="AI10" s="3" t="s">
        <v>130</v>
      </c>
      <c r="AJ10" s="3" t="s">
        <v>131</v>
      </c>
    </row>
    <row r="11" spans="2:36">
      <c r="B11" s="3" t="s">
        <v>132</v>
      </c>
      <c r="C11" s="3" t="s">
        <v>133</v>
      </c>
      <c r="D11" s="3" t="s">
        <v>134</v>
      </c>
      <c r="E11" s="3">
        <v>2.565</v>
      </c>
      <c r="F11" s="3">
        <v>3.03067730997882e-5</v>
      </c>
      <c r="G11" s="3" t="s">
        <v>64</v>
      </c>
      <c r="H11" s="3">
        <v>51</v>
      </c>
      <c r="I11" s="3">
        <v>8</v>
      </c>
      <c r="J11" s="3">
        <v>172</v>
      </c>
      <c r="K11" s="3">
        <v>8</v>
      </c>
      <c r="L11" s="3">
        <v>8</v>
      </c>
      <c r="M11" s="3">
        <v>18.1</v>
      </c>
      <c r="N11" s="3">
        <v>343522316.834371</v>
      </c>
      <c r="O11" s="3">
        <v>336662515.65625</v>
      </c>
      <c r="P11" s="3">
        <v>330784541.014568</v>
      </c>
      <c r="Q11" s="3">
        <v>633666557.577431</v>
      </c>
      <c r="R11" s="3">
        <v>548713590.212088</v>
      </c>
      <c r="S11" s="3">
        <v>575722927.905104</v>
      </c>
      <c r="T11" s="3">
        <v>0.639</v>
      </c>
      <c r="U11" s="3">
        <v>0.63</v>
      </c>
      <c r="V11" s="3">
        <v>0.611</v>
      </c>
      <c r="W11" s="3">
        <v>1.731</v>
      </c>
      <c r="X11" s="3">
        <v>1.493</v>
      </c>
      <c r="Y11" s="3">
        <v>1.598</v>
      </c>
      <c r="Z11" s="3" t="s">
        <v>86</v>
      </c>
      <c r="AA11" s="3" t="s">
        <v>135</v>
      </c>
      <c r="AB11" s="3" t="s">
        <v>136</v>
      </c>
      <c r="AG11" s="3" t="s">
        <v>137</v>
      </c>
      <c r="AH11" s="3" t="s">
        <v>138</v>
      </c>
      <c r="AI11" s="3" t="s">
        <v>76</v>
      </c>
      <c r="AJ11" s="3" t="s">
        <v>77</v>
      </c>
    </row>
    <row r="12" spans="2:36">
      <c r="B12" s="3" t="s">
        <v>139</v>
      </c>
      <c r="C12" s="3" t="s">
        <v>140</v>
      </c>
      <c r="D12" s="3" t="s">
        <v>141</v>
      </c>
      <c r="E12" s="3">
        <v>12.514</v>
      </c>
      <c r="F12" s="3">
        <v>1.16138169914081e-5</v>
      </c>
      <c r="G12" s="3" t="s">
        <v>64</v>
      </c>
      <c r="H12" s="3">
        <v>57</v>
      </c>
      <c r="I12" s="3">
        <v>19</v>
      </c>
      <c r="J12" s="3">
        <v>209</v>
      </c>
      <c r="K12" s="3">
        <v>19</v>
      </c>
      <c r="L12" s="3">
        <v>19</v>
      </c>
      <c r="M12" s="3">
        <v>35.2</v>
      </c>
      <c r="N12" s="3">
        <v>34440664.0885424</v>
      </c>
      <c r="O12" s="3">
        <v>28721908.65625</v>
      </c>
      <c r="P12" s="3">
        <v>40253587.0335992</v>
      </c>
      <c r="Q12" s="3">
        <v>295090525.848795</v>
      </c>
      <c r="R12" s="3">
        <v>286055160.079925</v>
      </c>
      <c r="S12" s="3">
        <v>296127657.129961</v>
      </c>
      <c r="T12" s="3">
        <v>0.181</v>
      </c>
      <c r="U12" s="3">
        <v>0.152</v>
      </c>
      <c r="V12" s="3">
        <v>0.21</v>
      </c>
      <c r="W12" s="3">
        <v>2.277</v>
      </c>
      <c r="X12" s="3">
        <v>2.197</v>
      </c>
      <c r="Y12" s="3">
        <v>2.321</v>
      </c>
      <c r="Z12" s="3" t="s">
        <v>86</v>
      </c>
      <c r="AA12" s="3" t="s">
        <v>135</v>
      </c>
      <c r="AB12" s="3" t="s">
        <v>136</v>
      </c>
      <c r="AD12" s="3" t="s">
        <v>142</v>
      </c>
      <c r="AE12" s="3" t="s">
        <v>126</v>
      </c>
      <c r="AF12" s="3" t="s">
        <v>143</v>
      </c>
      <c r="AG12" s="3" t="s">
        <v>137</v>
      </c>
      <c r="AH12" s="3" t="s">
        <v>138</v>
      </c>
      <c r="AI12" s="3" t="s">
        <v>76</v>
      </c>
      <c r="AJ12" s="3" t="s">
        <v>77</v>
      </c>
    </row>
    <row r="13" spans="2:36">
      <c r="B13" s="3" t="s">
        <v>144</v>
      </c>
      <c r="C13" s="3" t="s">
        <v>145</v>
      </c>
      <c r="D13" s="3" t="s">
        <v>146</v>
      </c>
      <c r="E13" s="3">
        <v>2.875</v>
      </c>
      <c r="F13" s="3">
        <v>2.17390949935035e-7</v>
      </c>
      <c r="G13" s="3" t="s">
        <v>64</v>
      </c>
      <c r="H13" s="3">
        <v>70</v>
      </c>
      <c r="I13" s="3">
        <v>29</v>
      </c>
      <c r="J13" s="3">
        <v>435</v>
      </c>
      <c r="K13" s="3">
        <v>29</v>
      </c>
      <c r="L13" s="3">
        <v>29</v>
      </c>
      <c r="M13" s="3">
        <v>60.1</v>
      </c>
      <c r="N13" s="3">
        <v>274293818.049113</v>
      </c>
      <c r="O13" s="3">
        <v>278699290.125</v>
      </c>
      <c r="P13" s="3">
        <v>273945137.45694</v>
      </c>
      <c r="Q13" s="3">
        <v>542594163.99011</v>
      </c>
      <c r="R13" s="3">
        <v>529769778.445692</v>
      </c>
      <c r="S13" s="3">
        <v>539738922.279306</v>
      </c>
      <c r="T13" s="3">
        <v>0.579</v>
      </c>
      <c r="U13" s="3">
        <v>0.592</v>
      </c>
      <c r="V13" s="3">
        <v>0.575</v>
      </c>
      <c r="W13" s="3">
        <v>1.683</v>
      </c>
      <c r="X13" s="3">
        <v>1.636</v>
      </c>
      <c r="Y13" s="3">
        <v>1.701</v>
      </c>
      <c r="Z13" s="3" t="s">
        <v>86</v>
      </c>
      <c r="AA13" s="3" t="s">
        <v>147</v>
      </c>
      <c r="AB13" s="3" t="s">
        <v>148</v>
      </c>
      <c r="AC13" s="3" t="s">
        <v>149</v>
      </c>
      <c r="AD13" s="3" t="s">
        <v>150</v>
      </c>
      <c r="AF13" s="3" t="s">
        <v>151</v>
      </c>
      <c r="AI13" s="3" t="s">
        <v>152</v>
      </c>
      <c r="AJ13" s="3" t="s">
        <v>153</v>
      </c>
    </row>
    <row r="14" spans="2:36">
      <c r="B14" s="3" t="s">
        <v>154</v>
      </c>
      <c r="C14" s="3" t="s">
        <v>155</v>
      </c>
      <c r="D14" s="3" t="s">
        <v>156</v>
      </c>
      <c r="E14" s="3">
        <v>5.475</v>
      </c>
      <c r="F14" s="3">
        <v>1.68807002158402e-7</v>
      </c>
      <c r="G14" s="3" t="s">
        <v>64</v>
      </c>
      <c r="H14" s="3">
        <v>27</v>
      </c>
      <c r="I14" s="3">
        <v>6</v>
      </c>
      <c r="J14" s="3">
        <v>46</v>
      </c>
      <c r="K14" s="3">
        <v>6</v>
      </c>
      <c r="L14" s="3">
        <v>6</v>
      </c>
      <c r="M14" s="3">
        <v>23.4</v>
      </c>
      <c r="N14" s="3">
        <v>4686993.28175751</v>
      </c>
      <c r="O14" s="3">
        <v>4693595.21875</v>
      </c>
      <c r="P14" s="3">
        <v>4608071.56250675</v>
      </c>
      <c r="Q14" s="3">
        <v>18026699.8158986</v>
      </c>
      <c r="R14" s="3">
        <v>16904657.5674798</v>
      </c>
      <c r="S14" s="3">
        <v>17012476.3936089</v>
      </c>
      <c r="T14" s="3">
        <v>0.366</v>
      </c>
      <c r="U14" s="3">
        <v>0.369</v>
      </c>
      <c r="V14" s="3">
        <v>0.358</v>
      </c>
      <c r="W14" s="3">
        <v>2.069</v>
      </c>
      <c r="X14" s="3">
        <v>1.931</v>
      </c>
      <c r="Y14" s="3">
        <v>1.984</v>
      </c>
      <c r="Z14" s="3" t="s">
        <v>65</v>
      </c>
      <c r="AG14" s="3" t="s">
        <v>157</v>
      </c>
      <c r="AH14" s="3" t="s">
        <v>158</v>
      </c>
      <c r="AI14" s="3" t="s">
        <v>159</v>
      </c>
      <c r="AJ14" s="3" t="s">
        <v>160</v>
      </c>
    </row>
    <row r="15" spans="2:36">
      <c r="B15" s="3" t="s">
        <v>161</v>
      </c>
      <c r="C15" s="3" t="s">
        <v>162</v>
      </c>
      <c r="D15" s="3" t="s">
        <v>163</v>
      </c>
      <c r="E15" s="3">
        <v>2.189</v>
      </c>
      <c r="F15" s="3">
        <v>1.21234091726255e-7</v>
      </c>
      <c r="G15" s="3" t="s">
        <v>64</v>
      </c>
      <c r="H15" s="3">
        <v>80</v>
      </c>
      <c r="I15" s="3">
        <v>20</v>
      </c>
      <c r="J15" s="3">
        <v>648</v>
      </c>
      <c r="K15" s="3">
        <v>20</v>
      </c>
      <c r="L15" s="3">
        <v>20</v>
      </c>
      <c r="M15" s="3">
        <v>35.1</v>
      </c>
      <c r="N15" s="3">
        <v>825211777.164997</v>
      </c>
      <c r="O15" s="3">
        <v>807004905.71875</v>
      </c>
      <c r="P15" s="3">
        <v>820070392.830479</v>
      </c>
      <c r="Q15" s="3">
        <v>1198552886.39725</v>
      </c>
      <c r="R15" s="3">
        <v>1232766467.10604</v>
      </c>
      <c r="S15" s="3">
        <v>1206096879.21428</v>
      </c>
      <c r="T15" s="3">
        <v>0.698</v>
      </c>
      <c r="U15" s="3">
        <v>0.686</v>
      </c>
      <c r="V15" s="3">
        <v>0.689</v>
      </c>
      <c r="W15" s="3">
        <v>1.489</v>
      </c>
      <c r="X15" s="3">
        <v>1.525</v>
      </c>
      <c r="Y15" s="3">
        <v>1.523</v>
      </c>
      <c r="Z15" s="3" t="s">
        <v>65</v>
      </c>
      <c r="AA15" s="3" t="s">
        <v>164</v>
      </c>
      <c r="AB15" s="3" t="s">
        <v>165</v>
      </c>
      <c r="AC15" s="3" t="s">
        <v>166</v>
      </c>
      <c r="AD15" s="3" t="s">
        <v>167</v>
      </c>
      <c r="AE15" s="3" t="s">
        <v>168</v>
      </c>
      <c r="AF15" s="3" t="s">
        <v>169</v>
      </c>
      <c r="AG15" s="3" t="s">
        <v>170</v>
      </c>
      <c r="AH15" s="3" t="s">
        <v>171</v>
      </c>
      <c r="AI15" s="3" t="s">
        <v>172</v>
      </c>
      <c r="AJ15" s="3" t="s">
        <v>173</v>
      </c>
    </row>
    <row r="16" spans="2:36">
      <c r="B16" s="3" t="s">
        <v>174</v>
      </c>
      <c r="C16" s="3" t="s">
        <v>175</v>
      </c>
      <c r="D16" s="3" t="s">
        <v>176</v>
      </c>
      <c r="E16" s="3">
        <v>6.712</v>
      </c>
      <c r="F16" s="3">
        <v>2.50814346330536e-7</v>
      </c>
      <c r="G16" s="3" t="s">
        <v>64</v>
      </c>
      <c r="H16" s="3">
        <v>56</v>
      </c>
      <c r="I16" s="3">
        <v>18</v>
      </c>
      <c r="J16" s="3">
        <v>250</v>
      </c>
      <c r="K16" s="3">
        <v>18</v>
      </c>
      <c r="L16" s="3">
        <v>18</v>
      </c>
      <c r="M16" s="3">
        <v>37.5</v>
      </c>
      <c r="N16" s="3">
        <v>48632331.6993471</v>
      </c>
      <c r="O16" s="3">
        <v>50840280.65625</v>
      </c>
      <c r="P16" s="3">
        <v>50571464.2721248</v>
      </c>
      <c r="Q16" s="3">
        <v>224800240.284192</v>
      </c>
      <c r="R16" s="3">
        <v>222597582.023504</v>
      </c>
      <c r="S16" s="3">
        <v>235201581.397165</v>
      </c>
      <c r="T16" s="3">
        <v>0.301</v>
      </c>
      <c r="U16" s="3">
        <v>0.316</v>
      </c>
      <c r="V16" s="3">
        <v>0.311</v>
      </c>
      <c r="W16" s="3">
        <v>2.043</v>
      </c>
      <c r="X16" s="3">
        <v>2.014</v>
      </c>
      <c r="Y16" s="3">
        <v>2.172</v>
      </c>
      <c r="Z16" s="3" t="s">
        <v>86</v>
      </c>
      <c r="AA16" s="3" t="s">
        <v>135</v>
      </c>
      <c r="AB16" s="3" t="s">
        <v>136</v>
      </c>
      <c r="AD16" s="3" t="s">
        <v>142</v>
      </c>
      <c r="AE16" s="3" t="s">
        <v>126</v>
      </c>
      <c r="AF16" s="3" t="s">
        <v>143</v>
      </c>
      <c r="AG16" s="3" t="s">
        <v>137</v>
      </c>
      <c r="AH16" s="3" t="s">
        <v>138</v>
      </c>
      <c r="AI16" s="3" t="s">
        <v>76</v>
      </c>
      <c r="AJ16" s="3" t="s">
        <v>77</v>
      </c>
    </row>
    <row r="17" spans="2:36">
      <c r="B17" s="3" t="s">
        <v>177</v>
      </c>
      <c r="C17" s="3" t="s">
        <v>178</v>
      </c>
      <c r="D17" s="3" t="s">
        <v>179</v>
      </c>
      <c r="E17" s="3">
        <v>9.962</v>
      </c>
      <c r="F17" s="3">
        <v>2.06374917648113e-8</v>
      </c>
      <c r="G17" s="3" t="s">
        <v>64</v>
      </c>
      <c r="H17" s="3">
        <v>52</v>
      </c>
      <c r="I17" s="3">
        <v>34</v>
      </c>
      <c r="J17" s="3">
        <v>296</v>
      </c>
      <c r="K17" s="3">
        <v>34</v>
      </c>
      <c r="L17" s="3">
        <v>34</v>
      </c>
      <c r="M17" s="3">
        <v>82.4</v>
      </c>
      <c r="N17" s="3">
        <v>37453024.1408479</v>
      </c>
      <c r="O17" s="3">
        <v>37780944.7734375</v>
      </c>
      <c r="P17" s="3">
        <v>36139701.9117715</v>
      </c>
      <c r="Q17" s="3">
        <v>250649365.334494</v>
      </c>
      <c r="R17" s="3">
        <v>252951296.357362</v>
      </c>
      <c r="S17" s="3">
        <v>248563374.709818</v>
      </c>
      <c r="T17" s="3">
        <v>0.223</v>
      </c>
      <c r="U17" s="3">
        <v>0.227</v>
      </c>
      <c r="V17" s="3">
        <v>0.214</v>
      </c>
      <c r="W17" s="3">
        <v>2.196</v>
      </c>
      <c r="X17" s="3">
        <v>2.206</v>
      </c>
      <c r="Y17" s="3">
        <v>2.213</v>
      </c>
      <c r="Z17" s="3" t="s">
        <v>86</v>
      </c>
      <c r="AG17" s="3" t="s">
        <v>180</v>
      </c>
      <c r="AH17" s="3" t="s">
        <v>181</v>
      </c>
      <c r="AI17" s="3" t="s">
        <v>182</v>
      </c>
      <c r="AJ17" s="3" t="s">
        <v>183</v>
      </c>
    </row>
    <row r="18" spans="2:36">
      <c r="B18" s="3" t="s">
        <v>184</v>
      </c>
      <c r="C18" s="3" t="s">
        <v>185</v>
      </c>
      <c r="D18" s="3" t="s">
        <v>186</v>
      </c>
      <c r="E18" s="3">
        <v>4.03</v>
      </c>
      <c r="F18" s="3">
        <v>1.51341291842596e-7</v>
      </c>
      <c r="G18" s="3" t="s">
        <v>64</v>
      </c>
      <c r="H18" s="3">
        <v>64</v>
      </c>
      <c r="I18" s="3">
        <v>16</v>
      </c>
      <c r="J18" s="3">
        <v>104</v>
      </c>
      <c r="K18" s="3">
        <v>16</v>
      </c>
      <c r="L18" s="3">
        <v>16</v>
      </c>
      <c r="M18" s="3">
        <v>36.3</v>
      </c>
      <c r="N18" s="3">
        <v>12754938.0570638</v>
      </c>
      <c r="O18" s="3">
        <v>13292312.15625</v>
      </c>
      <c r="P18" s="3">
        <v>13121919.7330989</v>
      </c>
      <c r="Q18" s="3">
        <v>35987547.5355036</v>
      </c>
      <c r="R18" s="3">
        <v>36488411.9090956</v>
      </c>
      <c r="S18" s="3">
        <v>34490865.4970485</v>
      </c>
      <c r="T18" s="3">
        <v>0.449</v>
      </c>
      <c r="U18" s="3">
        <v>0.471</v>
      </c>
      <c r="V18" s="3">
        <v>0.459</v>
      </c>
      <c r="W18" s="3">
        <v>1.863</v>
      </c>
      <c r="X18" s="3">
        <v>1.881</v>
      </c>
      <c r="Y18" s="3">
        <v>1.814</v>
      </c>
      <c r="Z18" s="3" t="s">
        <v>65</v>
      </c>
      <c r="AA18" s="3" t="s">
        <v>187</v>
      </c>
      <c r="AB18" s="3" t="s">
        <v>188</v>
      </c>
      <c r="AG18" s="3" t="s">
        <v>66</v>
      </c>
      <c r="AH18" s="3" t="s">
        <v>67</v>
      </c>
      <c r="AI18" s="3" t="s">
        <v>68</v>
      </c>
      <c r="AJ18" s="3" t="s">
        <v>69</v>
      </c>
    </row>
    <row r="19" spans="1:36">
      <c r="A19" s="3" t="s">
        <v>6</v>
      </c>
      <c r="B19" s="3" t="s">
        <v>189</v>
      </c>
      <c r="C19" s="3" t="s">
        <v>190</v>
      </c>
      <c r="D19" s="3" t="s">
        <v>191</v>
      </c>
      <c r="E19" s="3">
        <v>3.916</v>
      </c>
      <c r="F19" s="3">
        <v>2.65310767848044e-5</v>
      </c>
      <c r="G19" s="3" t="s">
        <v>64</v>
      </c>
      <c r="H19" s="3">
        <v>13</v>
      </c>
      <c r="I19" s="3">
        <v>7</v>
      </c>
      <c r="J19" s="3">
        <v>24</v>
      </c>
      <c r="K19" s="3">
        <v>7</v>
      </c>
      <c r="L19" s="3">
        <v>7</v>
      </c>
      <c r="M19" s="3">
        <v>68.8</v>
      </c>
      <c r="N19" s="3">
        <v>14590544.6791233</v>
      </c>
      <c r="O19" s="3">
        <v>16793188.65625</v>
      </c>
      <c r="P19" s="3">
        <v>15745412.9878424</v>
      </c>
      <c r="Q19" s="3">
        <v>38175364.1753561</v>
      </c>
      <c r="R19" s="3">
        <v>43104654.121229</v>
      </c>
      <c r="S19" s="3">
        <v>43779456.2754883</v>
      </c>
      <c r="T19" s="3">
        <v>0.436</v>
      </c>
      <c r="U19" s="3">
        <v>0.505</v>
      </c>
      <c r="V19" s="3">
        <v>0.468</v>
      </c>
      <c r="W19" s="3">
        <v>1.677</v>
      </c>
      <c r="X19" s="3">
        <v>1.886</v>
      </c>
      <c r="Y19" s="3">
        <v>1.955</v>
      </c>
      <c r="Z19" s="3" t="s">
        <v>65</v>
      </c>
      <c r="AA19" s="3" t="s">
        <v>192</v>
      </c>
      <c r="AB19" s="3" t="s">
        <v>193</v>
      </c>
      <c r="AD19" s="3" t="s">
        <v>194</v>
      </c>
      <c r="AE19" s="3" t="s">
        <v>126</v>
      </c>
      <c r="AF19" s="3" t="s">
        <v>195</v>
      </c>
      <c r="AG19" s="3" t="s">
        <v>196</v>
      </c>
      <c r="AH19" s="3" t="s">
        <v>197</v>
      </c>
      <c r="AI19" s="3" t="s">
        <v>198</v>
      </c>
      <c r="AJ19" s="3" t="s">
        <v>199</v>
      </c>
    </row>
    <row r="20" spans="2:36">
      <c r="B20" s="3" t="s">
        <v>200</v>
      </c>
      <c r="C20" s="3" t="s">
        <v>201</v>
      </c>
      <c r="D20" s="3" t="s">
        <v>202</v>
      </c>
      <c r="E20" s="3">
        <v>10.974</v>
      </c>
      <c r="F20" s="3">
        <v>2.07250701485604e-6</v>
      </c>
      <c r="G20" s="3" t="s">
        <v>64</v>
      </c>
      <c r="H20" s="3">
        <v>43</v>
      </c>
      <c r="I20" s="3">
        <v>10</v>
      </c>
      <c r="J20" s="3">
        <v>58</v>
      </c>
      <c r="K20" s="3">
        <v>10</v>
      </c>
      <c r="L20" s="3">
        <v>10</v>
      </c>
      <c r="M20" s="3">
        <v>31.7</v>
      </c>
      <c r="N20" s="3">
        <v>3133635.2226626</v>
      </c>
      <c r="O20" s="3">
        <v>2663862.5234375</v>
      </c>
      <c r="P20" s="3">
        <v>3233405.41864626</v>
      </c>
      <c r="Q20" s="3">
        <v>22238814.3078319</v>
      </c>
      <c r="R20" s="3">
        <v>22200275.7275872</v>
      </c>
      <c r="S20" s="3">
        <v>22598817.5621357</v>
      </c>
      <c r="T20" s="3">
        <v>0.212</v>
      </c>
      <c r="U20" s="3">
        <v>0.181</v>
      </c>
      <c r="V20" s="3">
        <v>0.217</v>
      </c>
      <c r="W20" s="3">
        <v>2.212</v>
      </c>
      <c r="X20" s="3">
        <v>2.198</v>
      </c>
      <c r="Y20" s="3">
        <v>2.284</v>
      </c>
      <c r="Z20" s="3" t="s">
        <v>86</v>
      </c>
      <c r="AG20" s="3" t="s">
        <v>203</v>
      </c>
      <c r="AH20" s="3" t="s">
        <v>204</v>
      </c>
      <c r="AI20" s="3" t="s">
        <v>205</v>
      </c>
      <c r="AJ20" s="3" t="s">
        <v>206</v>
      </c>
    </row>
    <row r="21" spans="1:36">
      <c r="A21" s="3" t="s">
        <v>7</v>
      </c>
      <c r="B21" s="3" t="s">
        <v>207</v>
      </c>
      <c r="C21" s="3" t="s">
        <v>208</v>
      </c>
      <c r="D21" s="3" t="s">
        <v>209</v>
      </c>
      <c r="E21" s="3">
        <v>2.006</v>
      </c>
      <c r="F21" s="3">
        <v>3.81485611554223e-5</v>
      </c>
      <c r="G21" s="3" t="s">
        <v>64</v>
      </c>
      <c r="H21" s="3">
        <v>62</v>
      </c>
      <c r="I21" s="3">
        <v>14</v>
      </c>
      <c r="J21" s="3">
        <v>228</v>
      </c>
      <c r="K21" s="3">
        <v>14</v>
      </c>
      <c r="L21" s="3">
        <v>14</v>
      </c>
      <c r="M21" s="3">
        <v>31.8</v>
      </c>
      <c r="N21" s="3">
        <v>244755530.837526</v>
      </c>
      <c r="O21" s="3">
        <v>239463065.609375</v>
      </c>
      <c r="P21" s="3">
        <v>245563827.164549</v>
      </c>
      <c r="Q21" s="3">
        <v>335211678.23637</v>
      </c>
      <c r="R21" s="3">
        <v>351527169.206471</v>
      </c>
      <c r="S21" s="3">
        <v>305881199.797305</v>
      </c>
      <c r="T21" s="3">
        <v>0.732</v>
      </c>
      <c r="U21" s="3">
        <v>0.72</v>
      </c>
      <c r="V21" s="3">
        <v>0.729</v>
      </c>
      <c r="W21" s="3">
        <v>1.472</v>
      </c>
      <c r="X21" s="3">
        <v>1.537</v>
      </c>
      <c r="Y21" s="3">
        <v>1.365</v>
      </c>
      <c r="Z21" s="3" t="s">
        <v>65</v>
      </c>
      <c r="AA21" s="3" t="s">
        <v>210</v>
      </c>
      <c r="AB21" s="3" t="s">
        <v>211</v>
      </c>
      <c r="AC21" s="3" t="s">
        <v>212</v>
      </c>
      <c r="AG21" s="3" t="s">
        <v>213</v>
      </c>
      <c r="AH21" s="3" t="s">
        <v>214</v>
      </c>
      <c r="AI21" s="3" t="s">
        <v>215</v>
      </c>
      <c r="AJ21" s="3" t="s">
        <v>216</v>
      </c>
    </row>
    <row r="22" spans="2:36">
      <c r="B22" s="3" t="s">
        <v>217</v>
      </c>
      <c r="C22" s="3" t="s">
        <v>218</v>
      </c>
      <c r="D22" s="3" t="s">
        <v>219</v>
      </c>
      <c r="E22" s="3">
        <v>4.669</v>
      </c>
      <c r="F22" s="3">
        <v>3.60330651665287e-7</v>
      </c>
      <c r="G22" s="3" t="s">
        <v>64</v>
      </c>
      <c r="H22" s="3">
        <v>43</v>
      </c>
      <c r="I22" s="3">
        <v>22</v>
      </c>
      <c r="J22" s="3">
        <v>125</v>
      </c>
      <c r="K22" s="3">
        <v>22</v>
      </c>
      <c r="L22" s="3">
        <v>22</v>
      </c>
      <c r="M22" s="3">
        <v>66.2</v>
      </c>
      <c r="N22" s="3">
        <v>15209125.2181223</v>
      </c>
      <c r="O22" s="3">
        <v>14262168.125</v>
      </c>
      <c r="P22" s="3">
        <v>15588088.0690441</v>
      </c>
      <c r="Q22" s="3">
        <v>47565338.3154579</v>
      </c>
      <c r="R22" s="3">
        <v>47316267.3473585</v>
      </c>
      <c r="S22" s="3">
        <v>47659664.9554232</v>
      </c>
      <c r="T22" s="3">
        <v>0.417</v>
      </c>
      <c r="U22" s="3">
        <v>0.394</v>
      </c>
      <c r="V22" s="3">
        <v>0.425</v>
      </c>
      <c r="W22" s="3">
        <v>1.918</v>
      </c>
      <c r="X22" s="3">
        <v>1.9</v>
      </c>
      <c r="Y22" s="3">
        <v>1.953</v>
      </c>
      <c r="Z22" s="3" t="s">
        <v>86</v>
      </c>
      <c r="AA22" s="3" t="s">
        <v>220</v>
      </c>
      <c r="AB22" s="3" t="s">
        <v>221</v>
      </c>
      <c r="AG22" s="3" t="s">
        <v>222</v>
      </c>
      <c r="AH22" s="3" t="s">
        <v>223</v>
      </c>
      <c r="AI22" s="3" t="s">
        <v>224</v>
      </c>
      <c r="AJ22" s="3" t="s">
        <v>225</v>
      </c>
    </row>
    <row r="23" spans="2:36">
      <c r="B23" s="3" t="s">
        <v>226</v>
      </c>
      <c r="C23" s="3" t="s">
        <v>227</v>
      </c>
      <c r="D23" s="3" t="s">
        <v>228</v>
      </c>
      <c r="E23" s="3">
        <v>3.494</v>
      </c>
      <c r="F23" s="3">
        <v>1.72604430372226e-5</v>
      </c>
      <c r="G23" s="3" t="s">
        <v>64</v>
      </c>
      <c r="H23" s="3">
        <v>47</v>
      </c>
      <c r="I23" s="3">
        <v>14</v>
      </c>
      <c r="J23" s="3">
        <v>172</v>
      </c>
      <c r="K23" s="3">
        <v>14</v>
      </c>
      <c r="L23" s="3">
        <v>14</v>
      </c>
      <c r="M23" s="3">
        <v>43</v>
      </c>
      <c r="N23" s="3">
        <v>40701251.1475523</v>
      </c>
      <c r="O23" s="3">
        <v>40577081.4375</v>
      </c>
      <c r="P23" s="3">
        <v>35467647.9100601</v>
      </c>
      <c r="Q23" s="3">
        <v>94662135.1862644</v>
      </c>
      <c r="R23" s="3">
        <v>93963369.3123865</v>
      </c>
      <c r="S23" s="3">
        <v>87979179.0224647</v>
      </c>
      <c r="T23" s="3">
        <v>0.533</v>
      </c>
      <c r="U23" s="3">
        <v>0.534</v>
      </c>
      <c r="V23" s="3">
        <v>0.461</v>
      </c>
      <c r="W23" s="3">
        <v>1.821</v>
      </c>
      <c r="X23" s="3">
        <v>1.799</v>
      </c>
      <c r="Y23" s="3">
        <v>1.719</v>
      </c>
      <c r="Z23" s="3" t="s">
        <v>86</v>
      </c>
      <c r="AA23" s="3" t="s">
        <v>229</v>
      </c>
      <c r="AB23" s="3" t="s">
        <v>230</v>
      </c>
      <c r="AC23" s="3" t="s">
        <v>231</v>
      </c>
      <c r="AD23" s="3" t="s">
        <v>232</v>
      </c>
      <c r="AE23" s="3" t="s">
        <v>233</v>
      </c>
      <c r="AF23" s="3" t="s">
        <v>234</v>
      </c>
      <c r="AG23" s="3" t="s">
        <v>235</v>
      </c>
      <c r="AH23" s="3" t="s">
        <v>236</v>
      </c>
      <c r="AI23" s="3" t="s">
        <v>237</v>
      </c>
      <c r="AJ23" s="3" t="s">
        <v>238</v>
      </c>
    </row>
    <row r="24" spans="2:36">
      <c r="B24" s="3" t="s">
        <v>239</v>
      </c>
      <c r="C24" s="3" t="s">
        <v>240</v>
      </c>
      <c r="D24" s="3" t="s">
        <v>241</v>
      </c>
      <c r="E24" s="3">
        <v>2.111</v>
      </c>
      <c r="F24" s="3">
        <v>0.000190532618293848</v>
      </c>
      <c r="G24" s="3" t="s">
        <v>64</v>
      </c>
      <c r="H24" s="3">
        <v>45</v>
      </c>
      <c r="I24" s="3">
        <v>11</v>
      </c>
      <c r="J24" s="3">
        <v>125</v>
      </c>
      <c r="K24" s="3">
        <v>11</v>
      </c>
      <c r="L24" s="3">
        <v>11</v>
      </c>
      <c r="M24" s="3">
        <v>42</v>
      </c>
      <c r="N24" s="3">
        <v>23164484.6192151</v>
      </c>
      <c r="O24" s="3">
        <v>26652148.46875</v>
      </c>
      <c r="P24" s="3">
        <v>26323326.414668</v>
      </c>
      <c r="Q24" s="3">
        <v>38110607.556609</v>
      </c>
      <c r="R24" s="3">
        <v>37347947.1408668</v>
      </c>
      <c r="S24" s="3">
        <v>33532414.4568951</v>
      </c>
      <c r="T24" s="3">
        <v>0.644</v>
      </c>
      <c r="U24" s="3">
        <v>0.746</v>
      </c>
      <c r="V24" s="3">
        <v>0.727</v>
      </c>
      <c r="W24" s="3">
        <v>1.557</v>
      </c>
      <c r="X24" s="3">
        <v>1.52</v>
      </c>
      <c r="Y24" s="3">
        <v>1.392</v>
      </c>
      <c r="Z24" s="3" t="s">
        <v>65</v>
      </c>
      <c r="AA24" s="3" t="s">
        <v>242</v>
      </c>
      <c r="AB24" s="3" t="s">
        <v>243</v>
      </c>
      <c r="AC24" s="3" t="s">
        <v>244</v>
      </c>
      <c r="AD24" s="3" t="s">
        <v>245</v>
      </c>
      <c r="AE24" s="3" t="s">
        <v>126</v>
      </c>
      <c r="AF24" s="3" t="s">
        <v>246</v>
      </c>
      <c r="AI24" s="3" t="s">
        <v>247</v>
      </c>
      <c r="AJ24" s="3" t="s">
        <v>248</v>
      </c>
    </row>
    <row r="25" spans="2:36">
      <c r="B25" s="3" t="s">
        <v>249</v>
      </c>
      <c r="C25" s="3" t="s">
        <v>250</v>
      </c>
      <c r="D25" s="3" t="s">
        <v>251</v>
      </c>
      <c r="E25" s="3">
        <v>2.683</v>
      </c>
      <c r="F25" s="3">
        <v>5.13667339648097e-6</v>
      </c>
      <c r="G25" s="3" t="s">
        <v>64</v>
      </c>
      <c r="H25" s="3">
        <v>63</v>
      </c>
      <c r="I25" s="3">
        <v>22</v>
      </c>
      <c r="J25" s="3">
        <v>252</v>
      </c>
      <c r="K25" s="3">
        <v>22</v>
      </c>
      <c r="L25" s="3">
        <v>22</v>
      </c>
      <c r="M25" s="3">
        <v>67.3</v>
      </c>
      <c r="N25" s="3">
        <v>155968346.875807</v>
      </c>
      <c r="O25" s="3">
        <v>164386816.640625</v>
      </c>
      <c r="P25" s="3">
        <v>158667549.343727</v>
      </c>
      <c r="Q25" s="3">
        <v>292549262.435138</v>
      </c>
      <c r="R25" s="3">
        <v>280453690.635459</v>
      </c>
      <c r="S25" s="3">
        <v>298495477.637424</v>
      </c>
      <c r="T25" s="3">
        <v>0.595</v>
      </c>
      <c r="U25" s="3">
        <v>0.631</v>
      </c>
      <c r="V25" s="3">
        <v>0.601</v>
      </c>
      <c r="W25" s="3">
        <v>1.639</v>
      </c>
      <c r="X25" s="3">
        <v>1.564</v>
      </c>
      <c r="Y25" s="3">
        <v>1.699</v>
      </c>
      <c r="Z25" s="3" t="s">
        <v>65</v>
      </c>
      <c r="AA25" s="3" t="s">
        <v>252</v>
      </c>
      <c r="AB25" s="3" t="s">
        <v>253</v>
      </c>
      <c r="AC25" s="3" t="s">
        <v>254</v>
      </c>
      <c r="AG25" s="3" t="s">
        <v>255</v>
      </c>
      <c r="AH25" s="3" t="s">
        <v>256</v>
      </c>
      <c r="AI25" s="3" t="s">
        <v>257</v>
      </c>
      <c r="AJ25" s="3" t="s">
        <v>258</v>
      </c>
    </row>
    <row r="26" spans="2:36">
      <c r="B26" s="3" t="s">
        <v>259</v>
      </c>
      <c r="C26" s="3" t="s">
        <v>260</v>
      </c>
      <c r="D26" s="3" t="s">
        <v>261</v>
      </c>
      <c r="E26" s="3">
        <v>2.678</v>
      </c>
      <c r="F26" s="3">
        <v>4.9150059574117e-5</v>
      </c>
      <c r="G26" s="3" t="s">
        <v>64</v>
      </c>
      <c r="H26" s="3">
        <v>60</v>
      </c>
      <c r="I26" s="3">
        <v>12</v>
      </c>
      <c r="J26" s="3">
        <v>103</v>
      </c>
      <c r="K26" s="3">
        <v>12</v>
      </c>
      <c r="L26" s="3">
        <v>12</v>
      </c>
      <c r="M26" s="3">
        <v>31.8</v>
      </c>
      <c r="N26" s="3">
        <v>25180556.964541</v>
      </c>
      <c r="O26" s="3">
        <v>28090932.5</v>
      </c>
      <c r="P26" s="3">
        <v>27884871.0389414</v>
      </c>
      <c r="Q26" s="3">
        <v>52638317.4012633</v>
      </c>
      <c r="R26" s="3">
        <v>49446567.2901156</v>
      </c>
      <c r="S26" s="3">
        <v>45256105.9074532</v>
      </c>
      <c r="T26" s="3">
        <v>0.567</v>
      </c>
      <c r="U26" s="3">
        <v>0.637</v>
      </c>
      <c r="V26" s="3">
        <v>0.624</v>
      </c>
      <c r="W26" s="3">
        <v>1.743</v>
      </c>
      <c r="X26" s="3">
        <v>1.63</v>
      </c>
      <c r="Y26" s="3">
        <v>1.523</v>
      </c>
      <c r="Z26" s="3" t="s">
        <v>86</v>
      </c>
      <c r="AA26" s="3" t="s">
        <v>262</v>
      </c>
      <c r="AB26" s="3" t="s">
        <v>263</v>
      </c>
      <c r="AC26" s="3" t="s">
        <v>264</v>
      </c>
      <c r="AD26" s="3" t="s">
        <v>265</v>
      </c>
      <c r="AE26" s="3" t="s">
        <v>266</v>
      </c>
      <c r="AF26" s="3" t="s">
        <v>267</v>
      </c>
      <c r="AI26" s="3" t="s">
        <v>268</v>
      </c>
      <c r="AJ26" s="3" t="s">
        <v>269</v>
      </c>
    </row>
    <row r="27" spans="2:36">
      <c r="B27" s="3" t="s">
        <v>270</v>
      </c>
      <c r="C27" s="3" t="s">
        <v>271</v>
      </c>
      <c r="D27" s="3" t="s">
        <v>272</v>
      </c>
      <c r="E27" s="3">
        <v>2.959</v>
      </c>
      <c r="F27" s="3">
        <v>2.25901819005739e-7</v>
      </c>
      <c r="G27" s="3" t="s">
        <v>64</v>
      </c>
      <c r="H27" s="3">
        <v>61</v>
      </c>
      <c r="I27" s="3">
        <v>50</v>
      </c>
      <c r="J27" s="3">
        <v>720</v>
      </c>
      <c r="K27" s="3">
        <v>50</v>
      </c>
      <c r="L27" s="3">
        <v>50</v>
      </c>
      <c r="M27" s="3">
        <v>117.4</v>
      </c>
      <c r="N27" s="3">
        <v>350228860.174108</v>
      </c>
      <c r="O27" s="3">
        <v>355802183.21875</v>
      </c>
      <c r="P27" s="3">
        <v>345461767.842832</v>
      </c>
      <c r="Q27" s="3">
        <v>693729076.248066</v>
      </c>
      <c r="R27" s="3">
        <v>718690885.376391</v>
      </c>
      <c r="S27" s="3">
        <v>696301794.561022</v>
      </c>
      <c r="T27" s="3">
        <v>0.571</v>
      </c>
      <c r="U27" s="3">
        <v>0.583</v>
      </c>
      <c r="V27" s="3">
        <v>0.559</v>
      </c>
      <c r="W27" s="3">
        <v>1.661</v>
      </c>
      <c r="X27" s="3">
        <v>1.713</v>
      </c>
      <c r="Y27" s="3">
        <v>1.694</v>
      </c>
      <c r="Z27" s="3" t="s">
        <v>86</v>
      </c>
      <c r="AA27" s="3" t="s">
        <v>273</v>
      </c>
      <c r="AB27" s="3" t="s">
        <v>274</v>
      </c>
      <c r="AC27" s="3" t="s">
        <v>275</v>
      </c>
      <c r="AD27" s="3" t="s">
        <v>276</v>
      </c>
      <c r="AE27" s="3" t="s">
        <v>266</v>
      </c>
      <c r="AF27" s="3" t="s">
        <v>277</v>
      </c>
      <c r="AG27" s="3" t="s">
        <v>278</v>
      </c>
      <c r="AH27" s="3" t="s">
        <v>279</v>
      </c>
      <c r="AI27" s="3" t="s">
        <v>280</v>
      </c>
      <c r="AJ27" s="3" t="s">
        <v>281</v>
      </c>
    </row>
    <row r="28" spans="2:36">
      <c r="B28" s="3" t="s">
        <v>282</v>
      </c>
      <c r="C28" s="3" t="s">
        <v>283</v>
      </c>
      <c r="D28" s="3" t="s">
        <v>284</v>
      </c>
      <c r="E28" s="3">
        <v>6.491</v>
      </c>
      <c r="F28" s="3">
        <v>1.3935904717504e-6</v>
      </c>
      <c r="G28" s="3" t="s">
        <v>64</v>
      </c>
      <c r="H28" s="3">
        <v>51</v>
      </c>
      <c r="I28" s="3">
        <v>18</v>
      </c>
      <c r="J28" s="3">
        <v>192</v>
      </c>
      <c r="K28" s="3">
        <v>18</v>
      </c>
      <c r="L28" s="3">
        <v>18</v>
      </c>
      <c r="M28" s="3">
        <v>51.2</v>
      </c>
      <c r="N28" s="3">
        <v>73897679.4100871</v>
      </c>
      <c r="O28" s="3">
        <v>68492817.25</v>
      </c>
      <c r="P28" s="3">
        <v>75694271.6891593</v>
      </c>
      <c r="Q28" s="3">
        <v>311785429.756066</v>
      </c>
      <c r="R28" s="3">
        <v>342515245.393287</v>
      </c>
      <c r="S28" s="3">
        <v>304967403.207093</v>
      </c>
      <c r="T28" s="3">
        <v>0.323</v>
      </c>
      <c r="U28" s="3">
        <v>0.301</v>
      </c>
      <c r="V28" s="3">
        <v>0.329</v>
      </c>
      <c r="W28" s="3">
        <v>2.004</v>
      </c>
      <c r="X28" s="3">
        <v>2.191</v>
      </c>
      <c r="Y28" s="3">
        <v>1.991</v>
      </c>
      <c r="Z28" s="3" t="s">
        <v>65</v>
      </c>
      <c r="AA28" s="3" t="s">
        <v>285</v>
      </c>
      <c r="AB28" s="3" t="s">
        <v>286</v>
      </c>
      <c r="AC28" s="3" t="s">
        <v>287</v>
      </c>
      <c r="AD28" s="3" t="s">
        <v>245</v>
      </c>
      <c r="AE28" s="3" t="s">
        <v>288</v>
      </c>
      <c r="AF28" s="3" t="s">
        <v>289</v>
      </c>
      <c r="AI28" s="3" t="s">
        <v>290</v>
      </c>
      <c r="AJ28" s="3" t="s">
        <v>291</v>
      </c>
    </row>
    <row r="29" spans="2:36">
      <c r="B29" s="3" t="s">
        <v>292</v>
      </c>
      <c r="C29" s="3" t="s">
        <v>293</v>
      </c>
      <c r="D29" s="3" t="s">
        <v>294</v>
      </c>
      <c r="E29" s="3">
        <v>2.777</v>
      </c>
      <c r="F29" s="3">
        <v>1.96658830802797e-5</v>
      </c>
      <c r="G29" s="3" t="s">
        <v>64</v>
      </c>
      <c r="H29" s="3">
        <v>79</v>
      </c>
      <c r="I29" s="3">
        <v>11</v>
      </c>
      <c r="J29" s="3">
        <v>164</v>
      </c>
      <c r="K29" s="3">
        <v>11</v>
      </c>
      <c r="L29" s="3">
        <v>11</v>
      </c>
      <c r="M29" s="3">
        <v>18.2</v>
      </c>
      <c r="N29" s="3">
        <v>92676040.3832611</v>
      </c>
      <c r="O29" s="3">
        <v>94574264.953125</v>
      </c>
      <c r="P29" s="3">
        <v>95329094.9452384</v>
      </c>
      <c r="Q29" s="3">
        <v>163138870.026101</v>
      </c>
      <c r="R29" s="3">
        <v>186471650.334638</v>
      </c>
      <c r="S29" s="3">
        <v>182366505.020986</v>
      </c>
      <c r="T29" s="3">
        <v>0.586</v>
      </c>
      <c r="U29" s="3">
        <v>0.601</v>
      </c>
      <c r="V29" s="3">
        <v>0.599</v>
      </c>
      <c r="W29" s="3">
        <v>1.515</v>
      </c>
      <c r="X29" s="3">
        <v>1.724</v>
      </c>
      <c r="Y29" s="3">
        <v>1.721</v>
      </c>
      <c r="Z29" s="3" t="s">
        <v>65</v>
      </c>
      <c r="AA29" s="3" t="s">
        <v>295</v>
      </c>
      <c r="AB29" s="3" t="s">
        <v>296</v>
      </c>
      <c r="AC29" s="3" t="s">
        <v>254</v>
      </c>
      <c r="AD29" s="3" t="s">
        <v>297</v>
      </c>
      <c r="AE29" s="3" t="s">
        <v>298</v>
      </c>
      <c r="AF29" s="3" t="s">
        <v>299</v>
      </c>
      <c r="AG29" s="3" t="s">
        <v>300</v>
      </c>
      <c r="AH29" s="3" t="s">
        <v>301</v>
      </c>
      <c r="AI29" s="3" t="s">
        <v>302</v>
      </c>
      <c r="AJ29" s="3" t="s">
        <v>303</v>
      </c>
    </row>
    <row r="30" spans="2:36">
      <c r="B30" s="3" t="s">
        <v>304</v>
      </c>
      <c r="C30" s="3" t="s">
        <v>305</v>
      </c>
      <c r="D30" s="3" t="s">
        <v>306</v>
      </c>
      <c r="E30" s="3">
        <v>4.62</v>
      </c>
      <c r="F30" s="3">
        <v>0.000119584489784686</v>
      </c>
      <c r="G30" s="3" t="s">
        <v>64</v>
      </c>
      <c r="H30" s="3">
        <v>36</v>
      </c>
      <c r="I30" s="3">
        <v>22</v>
      </c>
      <c r="J30" s="3">
        <v>207</v>
      </c>
      <c r="K30" s="3">
        <v>22</v>
      </c>
      <c r="L30" s="3">
        <v>22</v>
      </c>
      <c r="M30" s="3">
        <v>76.3</v>
      </c>
      <c r="N30" s="3">
        <v>34657603.1157288</v>
      </c>
      <c r="O30" s="3">
        <v>34714535.484375</v>
      </c>
      <c r="P30" s="3">
        <v>35621483.6020475</v>
      </c>
      <c r="Q30" s="3">
        <v>93832816.9469784</v>
      </c>
      <c r="R30" s="3">
        <v>104293857.37097</v>
      </c>
      <c r="S30" s="3">
        <v>130327308.027365</v>
      </c>
      <c r="T30" s="3">
        <v>0.412</v>
      </c>
      <c r="U30" s="3">
        <v>0.415</v>
      </c>
      <c r="V30" s="3">
        <v>0.42</v>
      </c>
      <c r="W30" s="3">
        <v>1.638</v>
      </c>
      <c r="X30" s="3">
        <v>1.812</v>
      </c>
      <c r="Y30" s="3">
        <v>2.311</v>
      </c>
      <c r="Z30" s="3" t="s">
        <v>65</v>
      </c>
      <c r="AG30" s="3" t="s">
        <v>307</v>
      </c>
      <c r="AH30" s="3" t="s">
        <v>308</v>
      </c>
      <c r="AI30" s="3" t="s">
        <v>309</v>
      </c>
      <c r="AJ30" s="3" t="s">
        <v>310</v>
      </c>
    </row>
    <row r="31" spans="2:36">
      <c r="B31" s="3" t="s">
        <v>311</v>
      </c>
      <c r="C31" s="3" t="s">
        <v>312</v>
      </c>
      <c r="D31" s="3" t="s">
        <v>313</v>
      </c>
      <c r="E31" s="3">
        <v>14.854</v>
      </c>
      <c r="F31" s="3">
        <v>4.08202630248975e-6</v>
      </c>
      <c r="G31" s="3" t="s">
        <v>64</v>
      </c>
      <c r="H31" s="3">
        <v>45</v>
      </c>
      <c r="I31" s="3">
        <v>8</v>
      </c>
      <c r="J31" s="3">
        <v>39</v>
      </c>
      <c r="K31" s="3">
        <v>8</v>
      </c>
      <c r="L31" s="3">
        <v>8</v>
      </c>
      <c r="M31" s="3">
        <v>26.6</v>
      </c>
      <c r="N31" s="3">
        <v>3462059.36979849</v>
      </c>
      <c r="O31" s="3">
        <v>3670531.9609375</v>
      </c>
      <c r="P31" s="3">
        <v>2889982.45690242</v>
      </c>
      <c r="Q31" s="3">
        <v>33895682.0597761</v>
      </c>
      <c r="R31" s="3">
        <v>34822084.731075</v>
      </c>
      <c r="S31" s="3">
        <v>32135087.6038086</v>
      </c>
      <c r="T31" s="3">
        <v>0.161</v>
      </c>
      <c r="U31" s="3">
        <v>0.171</v>
      </c>
      <c r="V31" s="3">
        <v>0.133</v>
      </c>
      <c r="W31" s="3">
        <v>2.313</v>
      </c>
      <c r="X31" s="3">
        <v>2.366</v>
      </c>
      <c r="Y31" s="3">
        <v>2.228</v>
      </c>
      <c r="Z31" s="3" t="s">
        <v>86</v>
      </c>
      <c r="AA31" s="3" t="s">
        <v>314</v>
      </c>
      <c r="AB31" s="3" t="s">
        <v>315</v>
      </c>
      <c r="AC31" s="3" t="s">
        <v>316</v>
      </c>
      <c r="AG31" s="3" t="s">
        <v>317</v>
      </c>
      <c r="AH31" s="3" t="s">
        <v>318</v>
      </c>
      <c r="AI31" s="3" t="s">
        <v>319</v>
      </c>
      <c r="AJ31" s="3" t="s">
        <v>320</v>
      </c>
    </row>
    <row r="32" spans="2:36">
      <c r="B32" s="3" t="s">
        <v>321</v>
      </c>
      <c r="C32" s="3" t="s">
        <v>322</v>
      </c>
      <c r="D32" s="3" t="s">
        <v>323</v>
      </c>
      <c r="E32" s="3">
        <v>2.389</v>
      </c>
      <c r="F32" s="3">
        <v>5.02611464535911e-6</v>
      </c>
      <c r="G32" s="3" t="s">
        <v>64</v>
      </c>
      <c r="H32" s="3">
        <v>51</v>
      </c>
      <c r="I32" s="3">
        <v>17</v>
      </c>
      <c r="J32" s="3">
        <v>325</v>
      </c>
      <c r="K32" s="3">
        <v>17</v>
      </c>
      <c r="L32" s="3">
        <v>17</v>
      </c>
      <c r="M32" s="3">
        <v>47.8</v>
      </c>
      <c r="N32" s="3">
        <v>294116865.921321</v>
      </c>
      <c r="O32" s="3">
        <v>299581265.09375</v>
      </c>
      <c r="P32" s="3">
        <v>289931274.709328</v>
      </c>
      <c r="Q32" s="3">
        <v>478050955.970598</v>
      </c>
      <c r="R32" s="3">
        <v>500329776.600403</v>
      </c>
      <c r="S32" s="3">
        <v>452689497.986718</v>
      </c>
      <c r="T32" s="3">
        <v>0.654</v>
      </c>
      <c r="U32" s="3">
        <v>0.67</v>
      </c>
      <c r="V32" s="3">
        <v>0.641</v>
      </c>
      <c r="W32" s="3">
        <v>1.563</v>
      </c>
      <c r="X32" s="3">
        <v>1.628</v>
      </c>
      <c r="Y32" s="3">
        <v>1.503</v>
      </c>
      <c r="Z32" s="3" t="s">
        <v>65</v>
      </c>
      <c r="AA32" s="3" t="s">
        <v>324</v>
      </c>
      <c r="AB32" s="3" t="s">
        <v>325</v>
      </c>
      <c r="AC32" s="3" t="s">
        <v>326</v>
      </c>
      <c r="AD32" s="3" t="s">
        <v>327</v>
      </c>
      <c r="AE32" s="3" t="s">
        <v>266</v>
      </c>
      <c r="AF32" s="3" t="s">
        <v>328</v>
      </c>
      <c r="AI32" s="3" t="s">
        <v>329</v>
      </c>
      <c r="AJ32" s="3" t="s">
        <v>330</v>
      </c>
    </row>
    <row r="33" spans="2:36">
      <c r="B33" s="3" t="s">
        <v>331</v>
      </c>
      <c r="C33" s="3" t="s">
        <v>332</v>
      </c>
      <c r="D33" s="3" t="s">
        <v>333</v>
      </c>
      <c r="E33" s="3">
        <v>25.182</v>
      </c>
      <c r="F33" s="3">
        <v>0.000938320652692018</v>
      </c>
      <c r="G33" s="3" t="s">
        <v>64</v>
      </c>
      <c r="H33" s="3">
        <v>12</v>
      </c>
      <c r="I33" s="3">
        <v>3</v>
      </c>
      <c r="J33" s="3">
        <v>12</v>
      </c>
      <c r="K33" s="3">
        <v>3</v>
      </c>
      <c r="L33" s="3">
        <v>3</v>
      </c>
      <c r="M33" s="3">
        <v>28.8</v>
      </c>
      <c r="N33" s="3">
        <v>933257.746018524</v>
      </c>
      <c r="O33" s="3">
        <v>290073.84375</v>
      </c>
      <c r="P33" s="3">
        <v>297006.349120714</v>
      </c>
      <c r="Q33" s="3">
        <v>8782560.61698977</v>
      </c>
      <c r="R33" s="3">
        <v>8290209.12070403</v>
      </c>
      <c r="S33" s="3">
        <v>8911137.50383036</v>
      </c>
      <c r="T33" s="3">
        <v>0.175</v>
      </c>
      <c r="U33" s="3">
        <v>0.055</v>
      </c>
      <c r="V33" s="3">
        <v>0.055</v>
      </c>
      <c r="W33" s="3">
        <v>2.416</v>
      </c>
      <c r="X33" s="3">
        <v>2.27</v>
      </c>
      <c r="Y33" s="3">
        <v>2.491</v>
      </c>
      <c r="Z33" s="3" t="s">
        <v>86</v>
      </c>
      <c r="AG33" s="3" t="s">
        <v>317</v>
      </c>
      <c r="AH33" s="3" t="s">
        <v>318</v>
      </c>
      <c r="AI33" s="3" t="s">
        <v>319</v>
      </c>
      <c r="AJ33" s="3" t="s">
        <v>320</v>
      </c>
    </row>
    <row r="34" spans="2:36">
      <c r="B34" s="3" t="s">
        <v>334</v>
      </c>
      <c r="C34" s="3" t="s">
        <v>335</v>
      </c>
      <c r="D34" s="3" t="s">
        <v>336</v>
      </c>
      <c r="E34" s="3">
        <v>2.146</v>
      </c>
      <c r="F34" s="3">
        <v>0.00174472030178641</v>
      </c>
      <c r="G34" s="3" t="s">
        <v>64</v>
      </c>
      <c r="H34" s="3">
        <v>26</v>
      </c>
      <c r="I34" s="3">
        <v>19</v>
      </c>
      <c r="J34" s="3">
        <v>47</v>
      </c>
      <c r="K34" s="3">
        <v>19</v>
      </c>
      <c r="L34" s="3">
        <v>19</v>
      </c>
      <c r="M34" s="3">
        <v>83.9</v>
      </c>
      <c r="N34" s="3">
        <v>35587824.0587215</v>
      </c>
      <c r="O34" s="3">
        <v>36986998.484375</v>
      </c>
      <c r="P34" s="3">
        <v>34728562.1726251</v>
      </c>
      <c r="Q34" s="3">
        <v>54447944.6160017</v>
      </c>
      <c r="R34" s="3">
        <v>59860937.668677</v>
      </c>
      <c r="S34" s="3">
        <v>42090840.91426</v>
      </c>
      <c r="T34" s="3">
        <v>0.695</v>
      </c>
      <c r="U34" s="3">
        <v>0.727</v>
      </c>
      <c r="V34" s="3">
        <v>0.674</v>
      </c>
      <c r="W34" s="3">
        <v>1.562</v>
      </c>
      <c r="X34" s="3">
        <v>1.71</v>
      </c>
      <c r="Y34" s="3">
        <v>1.227</v>
      </c>
      <c r="Z34" s="3" t="s">
        <v>86</v>
      </c>
      <c r="AI34" s="3" t="s">
        <v>337</v>
      </c>
      <c r="AJ34" s="3" t="s">
        <v>338</v>
      </c>
    </row>
    <row r="35" spans="2:36">
      <c r="B35" s="3" t="s">
        <v>339</v>
      </c>
      <c r="C35" s="3" t="s">
        <v>340</v>
      </c>
      <c r="D35" s="3" t="s">
        <v>341</v>
      </c>
      <c r="E35" s="3">
        <v>2.732</v>
      </c>
      <c r="F35" s="3">
        <v>1.46299079159744e-5</v>
      </c>
      <c r="G35" s="3" t="s">
        <v>64</v>
      </c>
      <c r="H35" s="3">
        <v>22</v>
      </c>
      <c r="I35" s="3">
        <v>12</v>
      </c>
      <c r="J35" s="3">
        <v>34</v>
      </c>
      <c r="K35" s="3">
        <v>12</v>
      </c>
      <c r="L35" s="3">
        <v>12</v>
      </c>
      <c r="M35" s="3">
        <v>84.8</v>
      </c>
      <c r="N35" s="3">
        <v>23588004.0938215</v>
      </c>
      <c r="O35" s="3">
        <v>24690669.21875</v>
      </c>
      <c r="P35" s="3">
        <v>26269196.6291582</v>
      </c>
      <c r="Q35" s="3">
        <v>48641074.5759593</v>
      </c>
      <c r="R35" s="3">
        <v>44656294.8939676</v>
      </c>
      <c r="S35" s="3">
        <v>44700464.5633232</v>
      </c>
      <c r="T35" s="3">
        <v>0.571</v>
      </c>
      <c r="U35" s="3">
        <v>0.602</v>
      </c>
      <c r="V35" s="3">
        <v>0.632</v>
      </c>
      <c r="W35" s="3">
        <v>1.731</v>
      </c>
      <c r="X35" s="3">
        <v>1.583</v>
      </c>
      <c r="Y35" s="3">
        <v>1.617</v>
      </c>
      <c r="Z35" s="3" t="s">
        <v>65</v>
      </c>
      <c r="AG35" s="3" t="s">
        <v>307</v>
      </c>
      <c r="AH35" s="3" t="s">
        <v>308</v>
      </c>
      <c r="AI35" s="3" t="s">
        <v>309</v>
      </c>
      <c r="AJ35" s="3" t="s">
        <v>310</v>
      </c>
    </row>
    <row r="36" spans="2:36">
      <c r="B36" s="3" t="s">
        <v>342</v>
      </c>
      <c r="C36" s="3" t="s">
        <v>271</v>
      </c>
      <c r="D36" s="3" t="s">
        <v>272</v>
      </c>
      <c r="E36" s="3">
        <v>2.564</v>
      </c>
      <c r="F36" s="3">
        <v>2.3081040930354e-7</v>
      </c>
      <c r="G36" s="3" t="s">
        <v>64</v>
      </c>
      <c r="H36" s="3">
        <v>57</v>
      </c>
      <c r="I36" s="3">
        <v>42</v>
      </c>
      <c r="J36" s="3">
        <v>313</v>
      </c>
      <c r="K36" s="3">
        <v>42</v>
      </c>
      <c r="L36" s="3">
        <v>42</v>
      </c>
      <c r="M36" s="3">
        <v>117.4</v>
      </c>
      <c r="N36" s="3">
        <v>87913643.2005124</v>
      </c>
      <c r="O36" s="3">
        <v>86218652.234375</v>
      </c>
      <c r="P36" s="3">
        <v>89973146.0292813</v>
      </c>
      <c r="Q36" s="3">
        <v>152310664.662157</v>
      </c>
      <c r="R36" s="3">
        <v>152498861.367502</v>
      </c>
      <c r="S36" s="3">
        <v>154174011.717863</v>
      </c>
      <c r="T36" s="3">
        <v>0.626</v>
      </c>
      <c r="U36" s="3">
        <v>0.618</v>
      </c>
      <c r="V36" s="3">
        <v>0.637</v>
      </c>
      <c r="W36" s="3">
        <v>1.594</v>
      </c>
      <c r="X36" s="3">
        <v>1.589</v>
      </c>
      <c r="Y36" s="3">
        <v>1.639</v>
      </c>
      <c r="Z36" s="3" t="s">
        <v>86</v>
      </c>
      <c r="AA36" s="3" t="s">
        <v>273</v>
      </c>
      <c r="AB36" s="3" t="s">
        <v>274</v>
      </c>
      <c r="AC36" s="3" t="s">
        <v>275</v>
      </c>
      <c r="AD36" s="3" t="s">
        <v>343</v>
      </c>
      <c r="AE36" s="3" t="s">
        <v>344</v>
      </c>
      <c r="AF36" s="3" t="s">
        <v>345</v>
      </c>
      <c r="AG36" s="3" t="s">
        <v>278</v>
      </c>
      <c r="AH36" s="3" t="s">
        <v>279</v>
      </c>
      <c r="AI36" s="3" t="s">
        <v>280</v>
      </c>
      <c r="AJ36" s="3" t="s">
        <v>281</v>
      </c>
    </row>
    <row r="37" spans="2:36">
      <c r="B37" s="3" t="s">
        <v>346</v>
      </c>
      <c r="C37" s="3" t="s">
        <v>347</v>
      </c>
      <c r="D37" s="3" t="s">
        <v>348</v>
      </c>
      <c r="E37" s="3">
        <v>2.784</v>
      </c>
      <c r="F37" s="3">
        <v>9.28012433593084e-8</v>
      </c>
      <c r="G37" s="3" t="s">
        <v>64</v>
      </c>
      <c r="H37" s="3">
        <v>65</v>
      </c>
      <c r="I37" s="3">
        <v>29</v>
      </c>
      <c r="J37" s="3">
        <v>405</v>
      </c>
      <c r="K37" s="3">
        <v>29</v>
      </c>
      <c r="L37" s="3">
        <v>29</v>
      </c>
      <c r="M37" s="3">
        <v>61.1</v>
      </c>
      <c r="N37" s="3">
        <v>266507088.801181</v>
      </c>
      <c r="O37" s="3">
        <v>263182518.378906</v>
      </c>
      <c r="P37" s="3">
        <v>269351344.38243</v>
      </c>
      <c r="Q37" s="3">
        <v>494804960.278503</v>
      </c>
      <c r="R37" s="3">
        <v>516317232.820352</v>
      </c>
      <c r="S37" s="3">
        <v>497464761.816141</v>
      </c>
      <c r="T37" s="3">
        <v>0.595</v>
      </c>
      <c r="U37" s="3">
        <v>0.591</v>
      </c>
      <c r="V37" s="3">
        <v>0.597</v>
      </c>
      <c r="W37" s="3">
        <v>1.622</v>
      </c>
      <c r="X37" s="3">
        <v>1.685</v>
      </c>
      <c r="Y37" s="3">
        <v>1.657</v>
      </c>
      <c r="Z37" s="3" t="s">
        <v>65</v>
      </c>
      <c r="AA37" s="3" t="s">
        <v>349</v>
      </c>
      <c r="AB37" s="3" t="s">
        <v>350</v>
      </c>
      <c r="AC37" s="3" t="s">
        <v>351</v>
      </c>
      <c r="AD37" s="3" t="s">
        <v>352</v>
      </c>
      <c r="AE37" s="3" t="s">
        <v>126</v>
      </c>
      <c r="AF37" s="3" t="s">
        <v>353</v>
      </c>
      <c r="AG37" s="3" t="s">
        <v>354</v>
      </c>
      <c r="AH37" s="3" t="s">
        <v>355</v>
      </c>
      <c r="AI37" s="3" t="s">
        <v>356</v>
      </c>
      <c r="AJ37" s="3" t="s">
        <v>357</v>
      </c>
    </row>
    <row r="38" spans="2:36">
      <c r="B38" s="3" t="s">
        <v>358</v>
      </c>
      <c r="C38" s="3" t="s">
        <v>359</v>
      </c>
      <c r="D38" s="3" t="s">
        <v>360</v>
      </c>
      <c r="E38" s="3">
        <v>2.994</v>
      </c>
      <c r="F38" s="3">
        <v>7.61394151688218e-8</v>
      </c>
      <c r="G38" s="3" t="s">
        <v>64</v>
      </c>
      <c r="H38" s="3">
        <v>53</v>
      </c>
      <c r="I38" s="3">
        <v>11</v>
      </c>
      <c r="J38" s="3">
        <v>120</v>
      </c>
      <c r="K38" s="3">
        <v>11</v>
      </c>
      <c r="L38" s="3">
        <v>11</v>
      </c>
      <c r="M38" s="3">
        <v>36.7</v>
      </c>
      <c r="N38" s="3">
        <v>35785969.9165831</v>
      </c>
      <c r="O38" s="3">
        <v>35511494</v>
      </c>
      <c r="P38" s="3">
        <v>35007841.6871501</v>
      </c>
      <c r="Q38" s="3">
        <v>71905592.2421274</v>
      </c>
      <c r="R38" s="3">
        <v>71724188.0801987</v>
      </c>
      <c r="S38" s="3">
        <v>72008685.280467</v>
      </c>
      <c r="T38" s="3">
        <v>0.572</v>
      </c>
      <c r="U38" s="3">
        <v>0.571</v>
      </c>
      <c r="V38" s="3">
        <v>0.556</v>
      </c>
      <c r="W38" s="3">
        <v>1.69</v>
      </c>
      <c r="X38" s="3">
        <v>1.678</v>
      </c>
      <c r="Y38" s="3">
        <v>1.719</v>
      </c>
      <c r="Z38" s="3" t="s">
        <v>86</v>
      </c>
      <c r="AA38" s="3" t="s">
        <v>361</v>
      </c>
      <c r="AB38" s="3" t="s">
        <v>362</v>
      </c>
      <c r="AF38" s="3" t="s">
        <v>363</v>
      </c>
      <c r="AG38" s="3" t="s">
        <v>364</v>
      </c>
      <c r="AH38" s="3" t="s">
        <v>365</v>
      </c>
      <c r="AI38" s="3" t="s">
        <v>366</v>
      </c>
      <c r="AJ38" s="3" t="s">
        <v>367</v>
      </c>
    </row>
    <row r="39" spans="2:36">
      <c r="B39" s="3" t="s">
        <v>368</v>
      </c>
      <c r="C39" s="3" t="s">
        <v>369</v>
      </c>
      <c r="D39" s="3" t="s">
        <v>370</v>
      </c>
      <c r="E39" s="3">
        <v>4.192</v>
      </c>
      <c r="F39" s="3">
        <v>2.51209130320955e-5</v>
      </c>
      <c r="G39" s="3" t="s">
        <v>64</v>
      </c>
      <c r="H39" s="3">
        <v>5</v>
      </c>
      <c r="I39" s="3">
        <v>2</v>
      </c>
      <c r="J39" s="3">
        <v>4</v>
      </c>
      <c r="K39" s="3">
        <v>2</v>
      </c>
      <c r="L39" s="3">
        <v>2</v>
      </c>
      <c r="M39" s="3">
        <v>57.2</v>
      </c>
      <c r="N39" s="3">
        <v>5684711.1598326</v>
      </c>
      <c r="O39" s="3">
        <v>5001448.15625</v>
      </c>
      <c r="P39" s="3">
        <v>4886484.20295563</v>
      </c>
      <c r="Q39" s="3">
        <v>14075764.5339781</v>
      </c>
      <c r="R39" s="3">
        <v>16224600.2351387</v>
      </c>
      <c r="S39" s="3">
        <v>13970291.7032252</v>
      </c>
      <c r="T39" s="3">
        <v>0.489</v>
      </c>
      <c r="U39" s="3">
        <v>0.433</v>
      </c>
      <c r="V39" s="3">
        <v>0.418</v>
      </c>
      <c r="W39" s="3">
        <v>1.78</v>
      </c>
      <c r="X39" s="3">
        <v>2.042</v>
      </c>
      <c r="Y39" s="3">
        <v>1.795</v>
      </c>
      <c r="Z39" s="3" t="s">
        <v>86</v>
      </c>
      <c r="AI39" s="3" t="s">
        <v>371</v>
      </c>
      <c r="AJ39" s="3" t="s">
        <v>372</v>
      </c>
    </row>
    <row r="40" spans="2:36">
      <c r="B40" s="3" t="s">
        <v>373</v>
      </c>
      <c r="C40" s="3" t="s">
        <v>374</v>
      </c>
      <c r="D40" s="3" t="s">
        <v>375</v>
      </c>
      <c r="E40" s="3">
        <v>2.66</v>
      </c>
      <c r="F40" s="3">
        <v>6.72723442246282e-6</v>
      </c>
      <c r="G40" s="3" t="s">
        <v>64</v>
      </c>
      <c r="H40" s="3">
        <v>61</v>
      </c>
      <c r="I40" s="3">
        <v>22</v>
      </c>
      <c r="J40" s="3">
        <v>361</v>
      </c>
      <c r="K40" s="3">
        <v>22</v>
      </c>
      <c r="L40" s="3">
        <v>22</v>
      </c>
      <c r="M40" s="3">
        <v>48.2</v>
      </c>
      <c r="N40" s="3">
        <v>418189328.380157</v>
      </c>
      <c r="O40" s="3">
        <v>414054286.578125</v>
      </c>
      <c r="P40" s="3">
        <v>416599742.608204</v>
      </c>
      <c r="Q40" s="3">
        <v>800401862.822169</v>
      </c>
      <c r="R40" s="3">
        <v>722950812.796528</v>
      </c>
      <c r="S40" s="3">
        <v>728388387.79328</v>
      </c>
      <c r="T40" s="3">
        <v>0.615</v>
      </c>
      <c r="U40" s="3">
        <v>0.613</v>
      </c>
      <c r="V40" s="3">
        <v>0.609</v>
      </c>
      <c r="W40" s="3">
        <v>1.73</v>
      </c>
      <c r="X40" s="3">
        <v>1.556</v>
      </c>
      <c r="Y40" s="3">
        <v>1.6</v>
      </c>
      <c r="Z40" s="3" t="s">
        <v>65</v>
      </c>
      <c r="AA40" s="3" t="s">
        <v>376</v>
      </c>
      <c r="AB40" s="3" t="s">
        <v>377</v>
      </c>
      <c r="AD40" s="3" t="s">
        <v>378</v>
      </c>
      <c r="AE40" s="3" t="s">
        <v>126</v>
      </c>
      <c r="AF40" s="3" t="s">
        <v>379</v>
      </c>
      <c r="AG40" s="3" t="s">
        <v>380</v>
      </c>
      <c r="AH40" s="3" t="s">
        <v>381</v>
      </c>
      <c r="AI40" s="3" t="s">
        <v>382</v>
      </c>
      <c r="AJ40" s="3" t="s">
        <v>383</v>
      </c>
    </row>
    <row r="41" spans="2:36">
      <c r="B41" s="3" t="s">
        <v>384</v>
      </c>
      <c r="C41" s="3" t="s">
        <v>385</v>
      </c>
      <c r="D41" s="3" t="s">
        <v>386</v>
      </c>
      <c r="E41" s="3">
        <v>2.482</v>
      </c>
      <c r="F41" s="3">
        <v>3.35978247999062e-5</v>
      </c>
      <c r="G41" s="3" t="s">
        <v>64</v>
      </c>
      <c r="H41" s="3">
        <v>8</v>
      </c>
      <c r="I41" s="3">
        <v>2</v>
      </c>
      <c r="J41" s="3">
        <v>6</v>
      </c>
      <c r="K41" s="3">
        <v>2</v>
      </c>
      <c r="L41" s="3">
        <v>2</v>
      </c>
      <c r="M41" s="3">
        <v>40.6</v>
      </c>
      <c r="N41" s="3">
        <v>1803370.12881311</v>
      </c>
      <c r="O41" s="3">
        <v>1577613.09375</v>
      </c>
      <c r="P41" s="3">
        <v>1828105.73288849</v>
      </c>
      <c r="Q41" s="3">
        <v>2976852.62933458</v>
      </c>
      <c r="R41" s="3">
        <v>2930512.34400174</v>
      </c>
      <c r="S41" s="3">
        <v>2854062.07713689</v>
      </c>
      <c r="T41" s="3">
        <v>0.665</v>
      </c>
      <c r="U41" s="3">
        <v>0.585</v>
      </c>
      <c r="V41" s="3">
        <v>0.669</v>
      </c>
      <c r="W41" s="3">
        <v>1.612</v>
      </c>
      <c r="X41" s="3">
        <v>1.58</v>
      </c>
      <c r="Y41" s="3">
        <v>1.57</v>
      </c>
      <c r="Z41" s="3" t="s">
        <v>86</v>
      </c>
      <c r="AI41" s="3" t="s">
        <v>387</v>
      </c>
      <c r="AJ41" s="3" t="s">
        <v>388</v>
      </c>
    </row>
    <row r="42" spans="2:36">
      <c r="B42" s="3" t="s">
        <v>389</v>
      </c>
      <c r="C42" s="3" t="s">
        <v>390</v>
      </c>
      <c r="D42" s="3" t="s">
        <v>391</v>
      </c>
      <c r="E42" s="3">
        <v>7.8</v>
      </c>
      <c r="F42" s="3">
        <v>5.61641442585692e-7</v>
      </c>
      <c r="G42" s="3" t="s">
        <v>64</v>
      </c>
      <c r="H42" s="3">
        <v>63</v>
      </c>
      <c r="I42" s="3">
        <v>14</v>
      </c>
      <c r="J42" s="3">
        <v>171</v>
      </c>
      <c r="K42" s="3">
        <v>14</v>
      </c>
      <c r="L42" s="3">
        <v>14</v>
      </c>
      <c r="M42" s="3">
        <v>35.4</v>
      </c>
      <c r="N42" s="3">
        <v>24959864.0228101</v>
      </c>
      <c r="O42" s="3">
        <v>26030080.7734375</v>
      </c>
      <c r="P42" s="3">
        <v>26520885.1234908</v>
      </c>
      <c r="Q42" s="3">
        <v>140483611.011755</v>
      </c>
      <c r="R42" s="3">
        <v>129255329.38392</v>
      </c>
      <c r="S42" s="3">
        <v>140209862.490097</v>
      </c>
      <c r="T42" s="3">
        <v>0.264</v>
      </c>
      <c r="U42" s="3">
        <v>0.277</v>
      </c>
      <c r="V42" s="3">
        <v>0.278</v>
      </c>
      <c r="W42" s="3">
        <v>2.18</v>
      </c>
      <c r="X42" s="3">
        <v>1.997</v>
      </c>
      <c r="Y42" s="3">
        <v>2.211</v>
      </c>
      <c r="Z42" s="3" t="s">
        <v>86</v>
      </c>
      <c r="AA42" s="3" t="s">
        <v>392</v>
      </c>
      <c r="AB42" s="3" t="s">
        <v>393</v>
      </c>
      <c r="AG42" s="3" t="s">
        <v>317</v>
      </c>
      <c r="AH42" s="3" t="s">
        <v>318</v>
      </c>
      <c r="AI42" s="3" t="s">
        <v>319</v>
      </c>
      <c r="AJ42" s="3" t="s">
        <v>320</v>
      </c>
    </row>
    <row r="43" spans="2:36">
      <c r="B43" s="3" t="s">
        <v>394</v>
      </c>
      <c r="C43" s="3" t="s">
        <v>395</v>
      </c>
      <c r="D43" s="3" t="s">
        <v>396</v>
      </c>
      <c r="E43" s="3">
        <v>5.61</v>
      </c>
      <c r="F43" s="3">
        <v>0.000134120771170035</v>
      </c>
      <c r="G43" s="3" t="s">
        <v>64</v>
      </c>
      <c r="H43" s="3">
        <v>15</v>
      </c>
      <c r="I43" s="3">
        <v>10</v>
      </c>
      <c r="J43" s="3">
        <v>24</v>
      </c>
      <c r="K43" s="3">
        <v>10</v>
      </c>
      <c r="L43" s="3">
        <v>10</v>
      </c>
      <c r="M43" s="3">
        <v>82.7</v>
      </c>
      <c r="N43" s="3">
        <v>3146315.67195754</v>
      </c>
      <c r="O43" s="3">
        <v>3347743.625</v>
      </c>
      <c r="P43" s="3">
        <v>3456014.76569777</v>
      </c>
      <c r="Q43" s="3">
        <v>14458426.4390662</v>
      </c>
      <c r="R43" s="3">
        <v>13641829.3341344</v>
      </c>
      <c r="S43" s="3">
        <v>9790805.40425578</v>
      </c>
      <c r="T43" s="3">
        <v>0.339</v>
      </c>
      <c r="U43" s="3">
        <v>0.362</v>
      </c>
      <c r="V43" s="3">
        <v>0.37</v>
      </c>
      <c r="W43" s="3">
        <v>2.287</v>
      </c>
      <c r="X43" s="3">
        <v>2.148</v>
      </c>
      <c r="Y43" s="3">
        <v>1.573</v>
      </c>
      <c r="Z43" s="3" t="s">
        <v>65</v>
      </c>
      <c r="AA43" s="3" t="s">
        <v>397</v>
      </c>
      <c r="AB43" s="3" t="s">
        <v>398</v>
      </c>
      <c r="AI43" s="3" t="s">
        <v>399</v>
      </c>
      <c r="AJ43" s="3" t="s">
        <v>400</v>
      </c>
    </row>
    <row r="44" spans="2:36">
      <c r="B44" s="3" t="s">
        <v>401</v>
      </c>
      <c r="C44" s="3" t="s">
        <v>402</v>
      </c>
      <c r="D44" s="3" t="s">
        <v>403</v>
      </c>
      <c r="E44" s="3">
        <v>2.274</v>
      </c>
      <c r="F44" s="3">
        <v>0.001025762491975</v>
      </c>
      <c r="G44" s="3" t="s">
        <v>64</v>
      </c>
      <c r="H44" s="3">
        <v>34</v>
      </c>
      <c r="I44" s="3">
        <v>12</v>
      </c>
      <c r="J44" s="3">
        <v>84</v>
      </c>
      <c r="K44" s="3">
        <v>12</v>
      </c>
      <c r="L44" s="3">
        <v>12</v>
      </c>
      <c r="M44" s="3">
        <v>45.1</v>
      </c>
      <c r="N44" s="3">
        <v>77753865.9449828</v>
      </c>
      <c r="O44" s="3">
        <v>94778674.71875</v>
      </c>
      <c r="P44" s="3">
        <v>106906109.837467</v>
      </c>
      <c r="Q44" s="3">
        <v>153461414.553985</v>
      </c>
      <c r="R44" s="3">
        <v>138700790.704897</v>
      </c>
      <c r="S44" s="3">
        <v>138438348.028831</v>
      </c>
      <c r="T44" s="3">
        <v>0.564</v>
      </c>
      <c r="U44" s="3">
        <v>0.691</v>
      </c>
      <c r="V44" s="3">
        <v>0.77</v>
      </c>
      <c r="W44" s="3">
        <v>1.635</v>
      </c>
      <c r="X44" s="3">
        <v>1.471</v>
      </c>
      <c r="Y44" s="3">
        <v>1.499</v>
      </c>
      <c r="Z44" s="3" t="s">
        <v>65</v>
      </c>
      <c r="AA44" s="3" t="s">
        <v>404</v>
      </c>
      <c r="AB44" s="3" t="s">
        <v>405</v>
      </c>
      <c r="AG44" s="3" t="s">
        <v>406</v>
      </c>
      <c r="AH44" s="3" t="s">
        <v>407</v>
      </c>
      <c r="AI44" s="3" t="s">
        <v>408</v>
      </c>
      <c r="AJ44" s="3" t="s">
        <v>409</v>
      </c>
    </row>
    <row r="45" spans="2:36">
      <c r="B45" s="3" t="s">
        <v>410</v>
      </c>
      <c r="C45" s="3" t="s">
        <v>411</v>
      </c>
      <c r="D45" s="3" t="s">
        <v>412</v>
      </c>
      <c r="E45" s="3">
        <v>12.694</v>
      </c>
      <c r="F45" s="3">
        <v>7.30381791832399e-7</v>
      </c>
      <c r="G45" s="3" t="s">
        <v>64</v>
      </c>
      <c r="H45" s="3">
        <v>17</v>
      </c>
      <c r="I45" s="3">
        <v>4</v>
      </c>
      <c r="J45" s="3">
        <v>19</v>
      </c>
      <c r="K45" s="3">
        <v>4</v>
      </c>
      <c r="L45" s="3">
        <v>4</v>
      </c>
      <c r="M45" s="3">
        <v>28.4</v>
      </c>
      <c r="N45" s="3">
        <v>2642745.26972303</v>
      </c>
      <c r="O45" s="3">
        <v>2282631.203125</v>
      </c>
      <c r="P45" s="3">
        <v>2370461.18245061</v>
      </c>
      <c r="Q45" s="3">
        <v>20729971.8890302</v>
      </c>
      <c r="R45" s="3">
        <v>20445458.7342257</v>
      </c>
      <c r="S45" s="3">
        <v>21488678.4993924</v>
      </c>
      <c r="T45" s="3">
        <v>0.194</v>
      </c>
      <c r="U45" s="3">
        <v>0.169</v>
      </c>
      <c r="V45" s="3">
        <v>0.173</v>
      </c>
      <c r="W45" s="3">
        <v>2.242</v>
      </c>
      <c r="X45" s="3">
        <v>2.201</v>
      </c>
      <c r="Y45" s="3">
        <v>2.361</v>
      </c>
      <c r="Z45" s="3" t="s">
        <v>86</v>
      </c>
      <c r="AA45" s="3" t="s">
        <v>314</v>
      </c>
      <c r="AB45" s="3" t="s">
        <v>315</v>
      </c>
      <c r="AC45" s="3" t="s">
        <v>316</v>
      </c>
      <c r="AG45" s="3" t="s">
        <v>317</v>
      </c>
      <c r="AH45" s="3" t="s">
        <v>318</v>
      </c>
      <c r="AI45" s="3" t="s">
        <v>319</v>
      </c>
      <c r="AJ45" s="3" t="s">
        <v>320</v>
      </c>
    </row>
    <row r="46" spans="2:36">
      <c r="B46" s="3" t="s">
        <v>413</v>
      </c>
      <c r="C46" s="3" t="s">
        <v>414</v>
      </c>
      <c r="D46" s="3" t="s">
        <v>415</v>
      </c>
      <c r="E46" s="3">
        <v>2.311</v>
      </c>
      <c r="F46" s="3">
        <v>7.70262793161345e-7</v>
      </c>
      <c r="G46" s="3" t="s">
        <v>64</v>
      </c>
      <c r="H46" s="3">
        <v>61</v>
      </c>
      <c r="I46" s="3">
        <v>20</v>
      </c>
      <c r="J46" s="3">
        <v>355</v>
      </c>
      <c r="K46" s="3">
        <v>20</v>
      </c>
      <c r="L46" s="3">
        <v>20</v>
      </c>
      <c r="M46" s="3">
        <v>50.3</v>
      </c>
      <c r="N46" s="3">
        <v>199370042.501258</v>
      </c>
      <c r="O46" s="3">
        <v>202841809.78125</v>
      </c>
      <c r="P46" s="3">
        <v>196982059.494948</v>
      </c>
      <c r="Q46" s="3">
        <v>308397774.383375</v>
      </c>
      <c r="R46" s="3">
        <v>315426111.219797</v>
      </c>
      <c r="S46" s="3">
        <v>314554959.969856</v>
      </c>
      <c r="T46" s="3">
        <v>0.668</v>
      </c>
      <c r="U46" s="3">
        <v>0.683</v>
      </c>
      <c r="V46" s="3">
        <v>0.655</v>
      </c>
      <c r="W46" s="3">
        <v>1.518</v>
      </c>
      <c r="X46" s="3">
        <v>1.545</v>
      </c>
      <c r="Y46" s="3">
        <v>1.573</v>
      </c>
      <c r="Z46" s="3" t="s">
        <v>65</v>
      </c>
      <c r="AG46" s="3" t="s">
        <v>406</v>
      </c>
      <c r="AH46" s="3" t="s">
        <v>407</v>
      </c>
      <c r="AI46" s="3" t="s">
        <v>416</v>
      </c>
      <c r="AJ46" s="3" t="s">
        <v>417</v>
      </c>
    </row>
    <row r="47" spans="2:36">
      <c r="B47" s="3" t="s">
        <v>418</v>
      </c>
      <c r="C47" s="3" t="s">
        <v>419</v>
      </c>
      <c r="D47" s="3" t="s">
        <v>420</v>
      </c>
      <c r="E47" s="3">
        <v>4.086</v>
      </c>
      <c r="F47" s="3">
        <v>0.00406114684158128</v>
      </c>
      <c r="G47" s="3" t="s">
        <v>64</v>
      </c>
      <c r="H47" s="3">
        <v>13</v>
      </c>
      <c r="I47" s="3">
        <v>4</v>
      </c>
      <c r="J47" s="3">
        <v>12</v>
      </c>
      <c r="K47" s="3">
        <v>4</v>
      </c>
      <c r="L47" s="3">
        <v>4</v>
      </c>
      <c r="M47" s="3">
        <v>38.7</v>
      </c>
      <c r="N47" s="3">
        <v>770628.514633062</v>
      </c>
      <c r="O47" s="3">
        <v>881861</v>
      </c>
      <c r="P47" s="3">
        <v>408572.646294381</v>
      </c>
      <c r="Q47" s="3">
        <v>2116062.53436407</v>
      </c>
      <c r="R47" s="3">
        <v>1850387.19415135</v>
      </c>
      <c r="S47" s="3">
        <v>1749922.83442757</v>
      </c>
      <c r="T47" s="3">
        <v>0.51</v>
      </c>
      <c r="U47" s="3">
        <v>0.587</v>
      </c>
      <c r="V47" s="3">
        <v>0.269</v>
      </c>
      <c r="W47" s="3">
        <v>2.059</v>
      </c>
      <c r="X47" s="3">
        <v>1.792</v>
      </c>
      <c r="Y47" s="3">
        <v>1.73</v>
      </c>
      <c r="Z47" s="3" t="s">
        <v>65</v>
      </c>
      <c r="AA47" s="3" t="s">
        <v>421</v>
      </c>
      <c r="AB47" s="3" t="s">
        <v>422</v>
      </c>
      <c r="AC47" s="3" t="s">
        <v>423</v>
      </c>
      <c r="AG47" s="3" t="s">
        <v>424</v>
      </c>
      <c r="AH47" s="3" t="s">
        <v>425</v>
      </c>
      <c r="AI47" s="3" t="s">
        <v>426</v>
      </c>
      <c r="AJ47" s="3" t="s">
        <v>427</v>
      </c>
    </row>
    <row r="48" spans="2:36">
      <c r="B48" s="3" t="s">
        <v>428</v>
      </c>
      <c r="C48" s="3" t="s">
        <v>429</v>
      </c>
      <c r="D48" s="3" t="s">
        <v>430</v>
      </c>
      <c r="E48" s="3">
        <v>2.035</v>
      </c>
      <c r="F48" s="3">
        <v>0.00131084101495182</v>
      </c>
      <c r="G48" s="3" t="s">
        <v>64</v>
      </c>
      <c r="H48" s="3">
        <v>20</v>
      </c>
      <c r="I48" s="3">
        <v>5</v>
      </c>
      <c r="J48" s="3">
        <v>21</v>
      </c>
      <c r="K48" s="3">
        <v>5</v>
      </c>
      <c r="L48" s="3">
        <v>5</v>
      </c>
      <c r="M48" s="3">
        <v>28</v>
      </c>
      <c r="N48" s="3">
        <v>9544014.7886668</v>
      </c>
      <c r="O48" s="3">
        <v>9225898</v>
      </c>
      <c r="P48" s="3">
        <v>9813046.15860198</v>
      </c>
      <c r="Q48" s="3">
        <v>14128036.0469839</v>
      </c>
      <c r="R48" s="3">
        <v>14482504.5152765</v>
      </c>
      <c r="S48" s="3">
        <v>10844459.3864292</v>
      </c>
      <c r="T48" s="3">
        <v>0.722</v>
      </c>
      <c r="U48" s="3">
        <v>0.702</v>
      </c>
      <c r="V48" s="3">
        <v>0.738</v>
      </c>
      <c r="W48" s="3">
        <v>1.571</v>
      </c>
      <c r="X48" s="3">
        <v>1.603</v>
      </c>
      <c r="Y48" s="3">
        <v>1.225</v>
      </c>
      <c r="Z48" s="3" t="s">
        <v>65</v>
      </c>
      <c r="AA48" s="3" t="s">
        <v>431</v>
      </c>
      <c r="AB48" s="3" t="s">
        <v>432</v>
      </c>
      <c r="AC48" s="3" t="s">
        <v>433</v>
      </c>
      <c r="AD48" s="3" t="s">
        <v>434</v>
      </c>
      <c r="AF48" s="3" t="s">
        <v>435</v>
      </c>
      <c r="AI48" s="3" t="s">
        <v>436</v>
      </c>
      <c r="AJ48" s="3" t="s">
        <v>437</v>
      </c>
    </row>
    <row r="49" spans="2:36">
      <c r="B49" s="3" t="s">
        <v>438</v>
      </c>
      <c r="C49" s="3" t="s">
        <v>439</v>
      </c>
      <c r="D49" s="3" t="s">
        <v>440</v>
      </c>
      <c r="E49" s="3">
        <v>2.291</v>
      </c>
      <c r="F49" s="3">
        <v>3.99992939003347e-5</v>
      </c>
      <c r="G49" s="3" t="s">
        <v>64</v>
      </c>
      <c r="H49" s="3">
        <v>59</v>
      </c>
      <c r="I49" s="3">
        <v>24</v>
      </c>
      <c r="J49" s="3">
        <v>261</v>
      </c>
      <c r="K49" s="3">
        <v>24</v>
      </c>
      <c r="L49" s="3">
        <v>24</v>
      </c>
      <c r="M49" s="3">
        <v>45</v>
      </c>
      <c r="N49" s="3">
        <v>465723634.712389</v>
      </c>
      <c r="O49" s="3">
        <v>453234357.5</v>
      </c>
      <c r="P49" s="3">
        <v>474538151.790156</v>
      </c>
      <c r="Q49" s="3">
        <v>758202094.129845</v>
      </c>
      <c r="R49" s="3">
        <v>751266724.733369</v>
      </c>
      <c r="S49" s="3">
        <v>655704185.260728</v>
      </c>
      <c r="T49" s="3">
        <v>0.674</v>
      </c>
      <c r="U49" s="3">
        <v>0.66</v>
      </c>
      <c r="V49" s="3">
        <v>0.682</v>
      </c>
      <c r="W49" s="3">
        <v>1.612</v>
      </c>
      <c r="X49" s="3">
        <v>1.59</v>
      </c>
      <c r="Y49" s="3">
        <v>1.416</v>
      </c>
      <c r="Z49" s="3" t="s">
        <v>65</v>
      </c>
      <c r="AA49" s="3" t="s">
        <v>441</v>
      </c>
      <c r="AB49" s="3" t="s">
        <v>442</v>
      </c>
      <c r="AC49" s="3" t="s">
        <v>443</v>
      </c>
      <c r="AG49" s="3" t="s">
        <v>444</v>
      </c>
      <c r="AH49" s="3" t="s">
        <v>445</v>
      </c>
      <c r="AI49" s="3" t="s">
        <v>446</v>
      </c>
      <c r="AJ49" s="3" t="s">
        <v>447</v>
      </c>
    </row>
    <row r="50" spans="2:36">
      <c r="B50" s="3" t="s">
        <v>448</v>
      </c>
      <c r="C50" s="3" t="s">
        <v>449</v>
      </c>
      <c r="D50" s="3" t="s">
        <v>450</v>
      </c>
      <c r="E50" s="3">
        <v>3.186</v>
      </c>
      <c r="F50" s="3">
        <v>4.7954225232793e-5</v>
      </c>
      <c r="G50" s="3" t="s">
        <v>64</v>
      </c>
      <c r="H50" s="3">
        <v>59</v>
      </c>
      <c r="I50" s="3">
        <v>12</v>
      </c>
      <c r="J50" s="3">
        <v>131</v>
      </c>
      <c r="K50" s="3">
        <v>12</v>
      </c>
      <c r="L50" s="3">
        <v>12</v>
      </c>
      <c r="M50" s="3">
        <v>37.6</v>
      </c>
      <c r="N50" s="3">
        <v>90858497.3344243</v>
      </c>
      <c r="O50" s="3">
        <v>101807975.390625</v>
      </c>
      <c r="P50" s="3">
        <v>86181130.3377176</v>
      </c>
      <c r="Q50" s="3">
        <v>192175869.679024</v>
      </c>
      <c r="R50" s="3">
        <v>215470829.174524</v>
      </c>
      <c r="S50" s="3">
        <v>194986104.701615</v>
      </c>
      <c r="T50" s="3">
        <v>0.531</v>
      </c>
      <c r="U50" s="3">
        <v>0.598</v>
      </c>
      <c r="V50" s="3">
        <v>0.5</v>
      </c>
      <c r="W50" s="3">
        <v>1.649</v>
      </c>
      <c r="X50" s="3">
        <v>1.841</v>
      </c>
      <c r="Y50" s="3">
        <v>1.7</v>
      </c>
      <c r="Z50" s="3" t="s">
        <v>65</v>
      </c>
      <c r="AA50" s="3" t="s">
        <v>451</v>
      </c>
      <c r="AB50" s="3" t="s">
        <v>452</v>
      </c>
      <c r="AC50" s="3" t="s">
        <v>453</v>
      </c>
      <c r="AD50" s="3" t="s">
        <v>454</v>
      </c>
      <c r="AF50" s="3" t="s">
        <v>455</v>
      </c>
      <c r="AG50" s="3" t="s">
        <v>456</v>
      </c>
      <c r="AH50" s="3" t="s">
        <v>457</v>
      </c>
      <c r="AI50" s="3" t="s">
        <v>458</v>
      </c>
      <c r="AJ50" s="3" t="s">
        <v>459</v>
      </c>
    </row>
    <row r="51" spans="2:36">
      <c r="B51" s="3" t="s">
        <v>460</v>
      </c>
      <c r="C51" s="3" t="s">
        <v>461</v>
      </c>
      <c r="D51" s="3" t="s">
        <v>462</v>
      </c>
      <c r="E51" s="3">
        <v>2.064</v>
      </c>
      <c r="F51" s="3">
        <v>3.09480429893357e-5</v>
      </c>
      <c r="G51" s="3" t="s">
        <v>64</v>
      </c>
      <c r="H51" s="3">
        <v>76</v>
      </c>
      <c r="I51" s="3">
        <v>17</v>
      </c>
      <c r="J51" s="3">
        <v>183</v>
      </c>
      <c r="K51" s="3">
        <v>17</v>
      </c>
      <c r="L51" s="3">
        <v>17</v>
      </c>
      <c r="M51" s="3">
        <v>31.9</v>
      </c>
      <c r="N51" s="3">
        <v>78261287.4343957</v>
      </c>
      <c r="O51" s="3">
        <v>81805722.2421875</v>
      </c>
      <c r="P51" s="3">
        <v>85407482.5695307</v>
      </c>
      <c r="Q51" s="3">
        <v>119648069.055684</v>
      </c>
      <c r="R51" s="3">
        <v>110117788.308018</v>
      </c>
      <c r="S51" s="3">
        <v>113610179.353632</v>
      </c>
      <c r="T51" s="3">
        <v>0.684</v>
      </c>
      <c r="U51" s="3">
        <v>0.72</v>
      </c>
      <c r="V51" s="3">
        <v>0.742</v>
      </c>
      <c r="W51" s="3">
        <v>1.537</v>
      </c>
      <c r="X51" s="3">
        <v>1.409</v>
      </c>
      <c r="Y51" s="3">
        <v>1.483</v>
      </c>
      <c r="Z51" s="3" t="s">
        <v>65</v>
      </c>
      <c r="AA51" s="3" t="s">
        <v>463</v>
      </c>
      <c r="AB51" s="3" t="s">
        <v>464</v>
      </c>
      <c r="AC51" s="3" t="s">
        <v>453</v>
      </c>
      <c r="AD51" s="3" t="s">
        <v>465</v>
      </c>
      <c r="AE51" s="3" t="s">
        <v>466</v>
      </c>
      <c r="AF51" s="3" t="s">
        <v>467</v>
      </c>
      <c r="AI51" s="3" t="s">
        <v>468</v>
      </c>
      <c r="AJ51" s="3" t="s">
        <v>469</v>
      </c>
    </row>
    <row r="52" spans="2:36">
      <c r="B52" s="3" t="s">
        <v>470</v>
      </c>
      <c r="C52" s="3" t="s">
        <v>471</v>
      </c>
      <c r="D52" s="3" t="s">
        <v>472</v>
      </c>
      <c r="E52" s="3">
        <v>4.412</v>
      </c>
      <c r="F52" s="3">
        <v>3.31426650106953e-8</v>
      </c>
      <c r="G52" s="3" t="s">
        <v>64</v>
      </c>
      <c r="H52" s="3">
        <v>16</v>
      </c>
      <c r="I52" s="3">
        <v>9</v>
      </c>
      <c r="J52" s="3">
        <v>54</v>
      </c>
      <c r="K52" s="3">
        <v>9</v>
      </c>
      <c r="L52" s="3">
        <v>9</v>
      </c>
      <c r="M52" s="3">
        <v>80.8</v>
      </c>
      <c r="N52" s="3">
        <v>4235517.20830895</v>
      </c>
      <c r="O52" s="3">
        <v>4049996.015625</v>
      </c>
      <c r="P52" s="3">
        <v>4230991.95384554</v>
      </c>
      <c r="Q52" s="3">
        <v>12468428.2344855</v>
      </c>
      <c r="R52" s="3">
        <v>12517774.6883463</v>
      </c>
      <c r="S52" s="3">
        <v>12428762.4229857</v>
      </c>
      <c r="T52" s="3">
        <v>0.437</v>
      </c>
      <c r="U52" s="3">
        <v>0.42</v>
      </c>
      <c r="V52" s="3">
        <v>0.433</v>
      </c>
      <c r="W52" s="3">
        <v>1.889</v>
      </c>
      <c r="X52" s="3">
        <v>1.888</v>
      </c>
      <c r="Y52" s="3">
        <v>1.914</v>
      </c>
      <c r="Z52" s="3" t="s">
        <v>65</v>
      </c>
      <c r="AA52" s="3" t="s">
        <v>473</v>
      </c>
      <c r="AB52" s="3" t="s">
        <v>474</v>
      </c>
      <c r="AC52" s="3" t="s">
        <v>475</v>
      </c>
      <c r="AG52" s="3" t="s">
        <v>317</v>
      </c>
      <c r="AH52" s="3" t="s">
        <v>318</v>
      </c>
      <c r="AI52" s="3" t="s">
        <v>319</v>
      </c>
      <c r="AJ52" s="3" t="s">
        <v>320</v>
      </c>
    </row>
    <row r="53" spans="2:36">
      <c r="B53" s="3" t="s">
        <v>476</v>
      </c>
      <c r="C53" s="3" t="s">
        <v>477</v>
      </c>
      <c r="D53" s="3" t="s">
        <v>478</v>
      </c>
      <c r="E53" s="3">
        <v>2.862</v>
      </c>
      <c r="F53" s="3">
        <v>1.65646816237091e-5</v>
      </c>
      <c r="G53" s="3" t="s">
        <v>64</v>
      </c>
      <c r="H53" s="3">
        <v>49</v>
      </c>
      <c r="I53" s="3">
        <v>17</v>
      </c>
      <c r="J53" s="3">
        <v>178</v>
      </c>
      <c r="K53" s="3">
        <v>17</v>
      </c>
      <c r="L53" s="3">
        <v>17</v>
      </c>
      <c r="M53" s="3">
        <v>50.8</v>
      </c>
      <c r="N53" s="3">
        <v>70386008.5820232</v>
      </c>
      <c r="O53" s="3">
        <v>75292731.265625</v>
      </c>
      <c r="P53" s="3">
        <v>67455795.134014</v>
      </c>
      <c r="Q53" s="3">
        <v>133751604.001953</v>
      </c>
      <c r="R53" s="3">
        <v>145756452.156532</v>
      </c>
      <c r="S53" s="3">
        <v>134107613.237352</v>
      </c>
      <c r="T53" s="3">
        <v>0.578</v>
      </c>
      <c r="U53" s="3">
        <v>0.622</v>
      </c>
      <c r="V53" s="3">
        <v>0.551</v>
      </c>
      <c r="W53" s="3">
        <v>1.615</v>
      </c>
      <c r="X53" s="3">
        <v>1.752</v>
      </c>
      <c r="Y53" s="3">
        <v>1.645</v>
      </c>
      <c r="Z53" s="3" t="s">
        <v>65</v>
      </c>
      <c r="AA53" s="3" t="s">
        <v>479</v>
      </c>
      <c r="AB53" s="3" t="s">
        <v>480</v>
      </c>
      <c r="AC53" s="3" t="s">
        <v>326</v>
      </c>
      <c r="AD53" s="3" t="s">
        <v>481</v>
      </c>
      <c r="AE53" s="3" t="s">
        <v>482</v>
      </c>
      <c r="AF53" s="3" t="s">
        <v>483</v>
      </c>
      <c r="AG53" s="3" t="s">
        <v>484</v>
      </c>
      <c r="AH53" s="3" t="s">
        <v>485</v>
      </c>
      <c r="AI53" s="3" t="s">
        <v>486</v>
      </c>
      <c r="AJ53" s="3" t="s">
        <v>487</v>
      </c>
    </row>
    <row r="54" spans="2:36">
      <c r="B54" s="3" t="s">
        <v>488</v>
      </c>
      <c r="C54" s="3" t="s">
        <v>489</v>
      </c>
      <c r="D54" s="3" t="s">
        <v>490</v>
      </c>
      <c r="E54" s="3">
        <v>2.342</v>
      </c>
      <c r="F54" s="3">
        <v>2.04401375404204e-6</v>
      </c>
      <c r="G54" s="3" t="s">
        <v>64</v>
      </c>
      <c r="H54" s="3">
        <v>51</v>
      </c>
      <c r="I54" s="3">
        <v>16</v>
      </c>
      <c r="J54" s="3">
        <v>126</v>
      </c>
      <c r="K54" s="3">
        <v>16</v>
      </c>
      <c r="L54" s="3">
        <v>16</v>
      </c>
      <c r="M54" s="3">
        <v>43</v>
      </c>
      <c r="N54" s="3">
        <v>31244778.4968876</v>
      </c>
      <c r="O54" s="3">
        <v>32537192.140625</v>
      </c>
      <c r="P54" s="3">
        <v>33745922.5367084</v>
      </c>
      <c r="Q54" s="3">
        <v>51663966.8899613</v>
      </c>
      <c r="R54" s="3">
        <v>52281211.9603584</v>
      </c>
      <c r="S54" s="3">
        <v>50861430.3187725</v>
      </c>
      <c r="T54" s="3">
        <v>0.638</v>
      </c>
      <c r="U54" s="3">
        <v>0.668</v>
      </c>
      <c r="V54" s="3">
        <v>0.684</v>
      </c>
      <c r="W54" s="3">
        <v>1.549</v>
      </c>
      <c r="X54" s="3">
        <v>1.561</v>
      </c>
      <c r="Y54" s="3">
        <v>1.55</v>
      </c>
      <c r="Z54" s="3" t="s">
        <v>65</v>
      </c>
      <c r="AA54" s="3" t="s">
        <v>491</v>
      </c>
      <c r="AB54" s="3" t="s">
        <v>492</v>
      </c>
      <c r="AC54" s="3" t="s">
        <v>493</v>
      </c>
      <c r="AD54" s="3" t="s">
        <v>494</v>
      </c>
      <c r="AE54" s="3" t="s">
        <v>266</v>
      </c>
      <c r="AF54" s="3" t="s">
        <v>495</v>
      </c>
      <c r="AG54" s="3" t="s">
        <v>496</v>
      </c>
      <c r="AH54" s="3" t="s">
        <v>497</v>
      </c>
      <c r="AI54" s="3" t="s">
        <v>498</v>
      </c>
      <c r="AJ54" s="3" t="s">
        <v>499</v>
      </c>
    </row>
    <row r="55" spans="2:36">
      <c r="B55" s="3" t="s">
        <v>500</v>
      </c>
      <c r="C55" s="3" t="s">
        <v>501</v>
      </c>
      <c r="D55" s="3" t="s">
        <v>502</v>
      </c>
      <c r="E55" s="3">
        <v>4.655</v>
      </c>
      <c r="F55" s="3">
        <v>7.35321862791331e-7</v>
      </c>
      <c r="G55" s="3" t="s">
        <v>64</v>
      </c>
      <c r="H55" s="3">
        <v>51</v>
      </c>
      <c r="I55" s="3">
        <v>23</v>
      </c>
      <c r="J55" s="3">
        <v>201</v>
      </c>
      <c r="K55" s="3">
        <v>23</v>
      </c>
      <c r="L55" s="3">
        <v>23</v>
      </c>
      <c r="M55" s="3">
        <v>57.2</v>
      </c>
      <c r="N55" s="3">
        <v>35090726.5719565</v>
      </c>
      <c r="O55" s="3">
        <v>37233856.90625</v>
      </c>
      <c r="P55" s="3">
        <v>35872284.9723197</v>
      </c>
      <c r="Q55" s="3">
        <v>117118651.64163</v>
      </c>
      <c r="R55" s="3">
        <v>110111604.414975</v>
      </c>
      <c r="S55" s="3">
        <v>114509103.263913</v>
      </c>
      <c r="T55" s="3">
        <v>0.402</v>
      </c>
      <c r="U55" s="3">
        <v>0.429</v>
      </c>
      <c r="V55" s="3">
        <v>0.408</v>
      </c>
      <c r="W55" s="3">
        <v>1.969</v>
      </c>
      <c r="X55" s="3">
        <v>1.843</v>
      </c>
      <c r="Y55" s="3">
        <v>1.956</v>
      </c>
      <c r="Z55" s="3" t="s">
        <v>86</v>
      </c>
      <c r="AG55" s="3" t="s">
        <v>307</v>
      </c>
      <c r="AH55" s="3" t="s">
        <v>308</v>
      </c>
      <c r="AI55" s="3" t="s">
        <v>309</v>
      </c>
      <c r="AJ55" s="3" t="s">
        <v>310</v>
      </c>
    </row>
    <row r="56" spans="2:36">
      <c r="B56" s="3" t="s">
        <v>503</v>
      </c>
      <c r="C56" s="3" t="s">
        <v>504</v>
      </c>
      <c r="D56" s="3" t="s">
        <v>505</v>
      </c>
      <c r="E56" s="3">
        <v>2.232</v>
      </c>
      <c r="F56" s="3">
        <v>2.86231383466434e-6</v>
      </c>
      <c r="G56" s="3" t="s">
        <v>64</v>
      </c>
      <c r="H56" s="3">
        <v>50</v>
      </c>
      <c r="I56" s="3">
        <v>7</v>
      </c>
      <c r="J56" s="3">
        <v>71</v>
      </c>
      <c r="K56" s="3">
        <v>7</v>
      </c>
      <c r="L56" s="3">
        <v>7</v>
      </c>
      <c r="M56" s="3">
        <v>22.2</v>
      </c>
      <c r="N56" s="3">
        <v>22804660.2075792</v>
      </c>
      <c r="O56" s="3">
        <v>22393208.03125</v>
      </c>
      <c r="P56" s="3">
        <v>23063481.0454496</v>
      </c>
      <c r="Q56" s="3">
        <v>33273957.2531295</v>
      </c>
      <c r="R56" s="3">
        <v>35846567.5251776</v>
      </c>
      <c r="S56" s="3">
        <v>34167136.9461576</v>
      </c>
      <c r="T56" s="3">
        <v>0.684</v>
      </c>
      <c r="U56" s="3">
        <v>0.676</v>
      </c>
      <c r="V56" s="3">
        <v>0.688</v>
      </c>
      <c r="W56" s="3">
        <v>1.467</v>
      </c>
      <c r="X56" s="3">
        <v>1.574</v>
      </c>
      <c r="Y56" s="3">
        <v>1.531</v>
      </c>
      <c r="Z56" s="3" t="s">
        <v>65</v>
      </c>
      <c r="AA56" s="3" t="s">
        <v>506</v>
      </c>
      <c r="AB56" s="3" t="s">
        <v>507</v>
      </c>
      <c r="AC56" s="3" t="s">
        <v>433</v>
      </c>
      <c r="AG56" s="3" t="s">
        <v>508</v>
      </c>
      <c r="AH56" s="3" t="s">
        <v>509</v>
      </c>
      <c r="AI56" s="3" t="s">
        <v>510</v>
      </c>
      <c r="AJ56" s="3" t="s">
        <v>511</v>
      </c>
    </row>
    <row r="57" spans="2:36">
      <c r="B57" s="3" t="s">
        <v>512</v>
      </c>
      <c r="C57" s="3" t="s">
        <v>513</v>
      </c>
      <c r="D57" s="3" t="s">
        <v>514</v>
      </c>
      <c r="E57" s="3">
        <v>2.212</v>
      </c>
      <c r="F57" s="3">
        <v>1.44417115555284e-6</v>
      </c>
      <c r="G57" s="3" t="s">
        <v>64</v>
      </c>
      <c r="H57" s="3">
        <v>60</v>
      </c>
      <c r="I57" s="3">
        <v>18</v>
      </c>
      <c r="J57" s="3">
        <v>230</v>
      </c>
      <c r="K57" s="3">
        <v>18</v>
      </c>
      <c r="L57" s="3">
        <v>18</v>
      </c>
      <c r="M57" s="3">
        <v>46.3</v>
      </c>
      <c r="N57" s="3">
        <v>107722059.128506</v>
      </c>
      <c r="O57" s="3">
        <v>113284605</v>
      </c>
      <c r="P57" s="3">
        <v>112060765.706415</v>
      </c>
      <c r="Q57" s="3">
        <v>169043438.422041</v>
      </c>
      <c r="R57" s="3">
        <v>166956392.249222</v>
      </c>
      <c r="S57" s="3">
        <v>163219087.438714</v>
      </c>
      <c r="T57" s="3">
        <v>0.666</v>
      </c>
      <c r="U57" s="3">
        <v>0.705</v>
      </c>
      <c r="V57" s="3">
        <v>0.689</v>
      </c>
      <c r="W57" s="3">
        <v>1.537</v>
      </c>
      <c r="X57" s="3">
        <v>1.511</v>
      </c>
      <c r="Y57" s="3">
        <v>1.508</v>
      </c>
      <c r="Z57" s="3" t="s">
        <v>86</v>
      </c>
      <c r="AA57" s="3" t="s">
        <v>515</v>
      </c>
      <c r="AB57" s="3" t="s">
        <v>516</v>
      </c>
      <c r="AC57" s="3" t="s">
        <v>433</v>
      </c>
      <c r="AD57" s="3" t="s">
        <v>517</v>
      </c>
      <c r="AE57" s="3" t="s">
        <v>126</v>
      </c>
      <c r="AF57" s="3" t="s">
        <v>518</v>
      </c>
      <c r="AI57" s="3" t="s">
        <v>519</v>
      </c>
      <c r="AJ57" s="3" t="s">
        <v>520</v>
      </c>
    </row>
    <row r="58" spans="2:36">
      <c r="B58" s="3" t="s">
        <v>521</v>
      </c>
      <c r="C58" s="3" t="s">
        <v>522</v>
      </c>
      <c r="D58" s="3" t="s">
        <v>523</v>
      </c>
      <c r="E58" s="3">
        <v>2.244</v>
      </c>
      <c r="F58" s="3">
        <v>0.000385418295866229</v>
      </c>
      <c r="G58" s="3" t="s">
        <v>64</v>
      </c>
      <c r="H58" s="3">
        <v>22</v>
      </c>
      <c r="I58" s="3">
        <v>9</v>
      </c>
      <c r="J58" s="3">
        <v>87</v>
      </c>
      <c r="K58" s="3">
        <v>9</v>
      </c>
      <c r="L58" s="3">
        <v>9</v>
      </c>
      <c r="M58" s="3">
        <v>42.1</v>
      </c>
      <c r="N58" s="3">
        <v>20067801.2159019</v>
      </c>
      <c r="O58" s="3">
        <v>21143371.3125</v>
      </c>
      <c r="P58" s="3">
        <v>20002268.8720329</v>
      </c>
      <c r="Q58" s="3">
        <v>35532405.1685932</v>
      </c>
      <c r="R58" s="3">
        <v>28392039.3231293</v>
      </c>
      <c r="S58" s="3">
        <v>29222841.0494008</v>
      </c>
      <c r="T58" s="3">
        <v>0.669</v>
      </c>
      <c r="U58" s="3">
        <v>0.71</v>
      </c>
      <c r="V58" s="3">
        <v>0.663</v>
      </c>
      <c r="W58" s="3">
        <v>1.742</v>
      </c>
      <c r="X58" s="3">
        <v>1.385</v>
      </c>
      <c r="Y58" s="3">
        <v>1.455</v>
      </c>
      <c r="Z58" s="3" t="s">
        <v>86</v>
      </c>
      <c r="AA58" s="3" t="s">
        <v>524</v>
      </c>
      <c r="AB58" s="3" t="s">
        <v>525</v>
      </c>
      <c r="AC58" s="3" t="s">
        <v>493</v>
      </c>
      <c r="AG58" s="3" t="s">
        <v>526</v>
      </c>
      <c r="AH58" s="3" t="s">
        <v>527</v>
      </c>
      <c r="AI58" s="3" t="s">
        <v>528</v>
      </c>
      <c r="AJ58" s="3" t="s">
        <v>529</v>
      </c>
    </row>
    <row r="59" spans="2:36">
      <c r="B59" s="3" t="s">
        <v>530</v>
      </c>
      <c r="C59" s="3" t="s">
        <v>531</v>
      </c>
      <c r="D59" s="3" t="s">
        <v>532</v>
      </c>
      <c r="E59" s="3">
        <v>2.094</v>
      </c>
      <c r="F59" s="3">
        <v>0.000314994480138172</v>
      </c>
      <c r="G59" s="3" t="s">
        <v>64</v>
      </c>
      <c r="H59" s="3">
        <v>34</v>
      </c>
      <c r="I59" s="3">
        <v>7</v>
      </c>
      <c r="J59" s="3">
        <v>41</v>
      </c>
      <c r="K59" s="3">
        <v>7</v>
      </c>
      <c r="L59" s="3">
        <v>7</v>
      </c>
      <c r="M59" s="3">
        <v>38.7</v>
      </c>
      <c r="N59" s="3">
        <v>6181701.40575114</v>
      </c>
      <c r="O59" s="3">
        <v>6641834.25</v>
      </c>
      <c r="P59" s="3">
        <v>7422024.81035924</v>
      </c>
      <c r="Q59" s="3">
        <v>9596595.02952046</v>
      </c>
      <c r="R59" s="3">
        <v>9020049.18157613</v>
      </c>
      <c r="S59" s="3">
        <v>10105510.1778114</v>
      </c>
      <c r="T59" s="3">
        <v>0.65</v>
      </c>
      <c r="U59" s="3">
        <v>0.703</v>
      </c>
      <c r="V59" s="3">
        <v>0.775</v>
      </c>
      <c r="W59" s="3">
        <v>1.483</v>
      </c>
      <c r="X59" s="3">
        <v>1.388</v>
      </c>
      <c r="Y59" s="3">
        <v>1.586</v>
      </c>
      <c r="Z59" s="3" t="s">
        <v>65</v>
      </c>
      <c r="AA59" s="3" t="s">
        <v>533</v>
      </c>
      <c r="AB59" s="3" t="s">
        <v>534</v>
      </c>
      <c r="AC59" s="3" t="s">
        <v>535</v>
      </c>
      <c r="AI59" s="3" t="s">
        <v>536</v>
      </c>
      <c r="AJ59" s="3" t="s">
        <v>537</v>
      </c>
    </row>
    <row r="60" spans="2:36">
      <c r="B60" s="3" t="s">
        <v>538</v>
      </c>
      <c r="C60" s="3" t="s">
        <v>539</v>
      </c>
      <c r="D60" s="3" t="s">
        <v>540</v>
      </c>
      <c r="E60" s="3">
        <v>2.388</v>
      </c>
      <c r="F60" s="3">
        <v>5.80487647168319e-6</v>
      </c>
      <c r="G60" s="3" t="s">
        <v>64</v>
      </c>
      <c r="H60" s="3">
        <v>64</v>
      </c>
      <c r="I60" s="3">
        <v>17</v>
      </c>
      <c r="J60" s="3">
        <v>167</v>
      </c>
      <c r="K60" s="3">
        <v>17</v>
      </c>
      <c r="L60" s="3">
        <v>17</v>
      </c>
      <c r="M60" s="3">
        <v>47.6</v>
      </c>
      <c r="N60" s="3">
        <v>56365315.5097195</v>
      </c>
      <c r="O60" s="3">
        <v>61482828.609375</v>
      </c>
      <c r="P60" s="3">
        <v>59232304.6836741</v>
      </c>
      <c r="Q60" s="3">
        <v>96865761.9664488</v>
      </c>
      <c r="R60" s="3">
        <v>96099844.9858193</v>
      </c>
      <c r="S60" s="3">
        <v>93718556.0224025</v>
      </c>
      <c r="T60" s="3">
        <v>0.626</v>
      </c>
      <c r="U60" s="3">
        <v>0.687</v>
      </c>
      <c r="V60" s="3">
        <v>0.653</v>
      </c>
      <c r="W60" s="3">
        <v>1.58</v>
      </c>
      <c r="X60" s="3">
        <v>1.561</v>
      </c>
      <c r="Y60" s="3">
        <v>1.553</v>
      </c>
      <c r="Z60" s="3" t="s">
        <v>65</v>
      </c>
      <c r="AA60" s="3" t="s">
        <v>541</v>
      </c>
      <c r="AB60" s="3" t="s">
        <v>542</v>
      </c>
      <c r="AC60" s="3" t="s">
        <v>543</v>
      </c>
      <c r="AG60" s="3" t="s">
        <v>544</v>
      </c>
      <c r="AH60" s="3" t="s">
        <v>545</v>
      </c>
      <c r="AI60" s="3" t="s">
        <v>546</v>
      </c>
      <c r="AJ60" s="3" t="s">
        <v>547</v>
      </c>
    </row>
    <row r="61" spans="2:36">
      <c r="B61" s="3" t="s">
        <v>548</v>
      </c>
      <c r="C61" s="3" t="s">
        <v>549</v>
      </c>
      <c r="D61" s="3" t="s">
        <v>550</v>
      </c>
      <c r="E61" s="3">
        <v>6.151</v>
      </c>
      <c r="F61" s="3">
        <v>1.8544208223103e-6</v>
      </c>
      <c r="G61" s="3" t="s">
        <v>64</v>
      </c>
      <c r="H61" s="3">
        <v>33</v>
      </c>
      <c r="I61" s="3">
        <v>7</v>
      </c>
      <c r="J61" s="3">
        <v>46</v>
      </c>
      <c r="K61" s="3">
        <v>7</v>
      </c>
      <c r="L61" s="3">
        <v>7</v>
      </c>
      <c r="M61" s="3">
        <v>32.6</v>
      </c>
      <c r="N61" s="3">
        <v>14188439.7089958</v>
      </c>
      <c r="O61" s="3">
        <v>15062815.796875</v>
      </c>
      <c r="P61" s="3">
        <v>13595484.6431713</v>
      </c>
      <c r="Q61" s="3">
        <v>62968845.4080022</v>
      </c>
      <c r="R61" s="3">
        <v>57671149.7265708</v>
      </c>
      <c r="S61" s="3">
        <v>58078864.1012584</v>
      </c>
      <c r="T61" s="3">
        <v>0.33</v>
      </c>
      <c r="U61" s="3">
        <v>0.352</v>
      </c>
      <c r="V61" s="3">
        <v>0.314</v>
      </c>
      <c r="W61" s="3">
        <v>2.15</v>
      </c>
      <c r="X61" s="3">
        <v>1.961</v>
      </c>
      <c r="Y61" s="3">
        <v>2.015</v>
      </c>
      <c r="Z61" s="3" t="s">
        <v>86</v>
      </c>
      <c r="AD61" s="3" t="s">
        <v>551</v>
      </c>
      <c r="AF61" s="3" t="s">
        <v>552</v>
      </c>
      <c r="AI61" s="3" t="s">
        <v>319</v>
      </c>
      <c r="AJ61" s="3" t="s">
        <v>320</v>
      </c>
    </row>
    <row r="62" spans="2:36">
      <c r="B62" s="3" t="s">
        <v>553</v>
      </c>
      <c r="C62" s="3" t="s">
        <v>554</v>
      </c>
      <c r="D62" s="3" t="s">
        <v>555</v>
      </c>
      <c r="E62" s="3">
        <v>17.987</v>
      </c>
      <c r="F62" s="3">
        <v>5.34696739287185e-6</v>
      </c>
      <c r="G62" s="3" t="s">
        <v>64</v>
      </c>
      <c r="H62" s="3">
        <v>33</v>
      </c>
      <c r="I62" s="3">
        <v>11</v>
      </c>
      <c r="J62" s="3">
        <v>80</v>
      </c>
      <c r="K62" s="3">
        <v>11</v>
      </c>
      <c r="L62" s="3">
        <v>11</v>
      </c>
      <c r="M62" s="3">
        <v>55.7</v>
      </c>
      <c r="N62" s="3">
        <v>16714697.9379149</v>
      </c>
      <c r="O62" s="3">
        <v>20821990.359375</v>
      </c>
      <c r="P62" s="3">
        <v>19545342.2729321</v>
      </c>
      <c r="Q62" s="3">
        <v>259919690.913198</v>
      </c>
      <c r="R62" s="3">
        <v>223777486.727332</v>
      </c>
      <c r="S62" s="3">
        <v>211093559.683181</v>
      </c>
      <c r="T62" s="3">
        <v>0.114</v>
      </c>
      <c r="U62" s="3">
        <v>0.143</v>
      </c>
      <c r="V62" s="3">
        <v>0.133</v>
      </c>
      <c r="W62" s="3">
        <v>2.615</v>
      </c>
      <c r="X62" s="3">
        <v>2.242</v>
      </c>
      <c r="Y62" s="3">
        <v>2.158</v>
      </c>
      <c r="Z62" s="3" t="s">
        <v>86</v>
      </c>
      <c r="AA62" s="3" t="s">
        <v>392</v>
      </c>
      <c r="AB62" s="3" t="s">
        <v>393</v>
      </c>
      <c r="AG62" s="3" t="s">
        <v>556</v>
      </c>
      <c r="AH62" s="3" t="s">
        <v>557</v>
      </c>
      <c r="AI62" s="3" t="s">
        <v>319</v>
      </c>
      <c r="AJ62" s="3" t="s">
        <v>320</v>
      </c>
    </row>
    <row r="63" spans="2:36">
      <c r="B63" s="3" t="s">
        <v>558</v>
      </c>
      <c r="C63" s="3" t="s">
        <v>559</v>
      </c>
      <c r="D63" s="3" t="s">
        <v>560</v>
      </c>
      <c r="E63" s="3">
        <v>2.642</v>
      </c>
      <c r="F63" s="3">
        <v>3.06023642882814e-7</v>
      </c>
      <c r="G63" s="3" t="s">
        <v>64</v>
      </c>
      <c r="H63" s="3">
        <v>72</v>
      </c>
      <c r="I63" s="3">
        <v>21</v>
      </c>
      <c r="J63" s="3">
        <v>479</v>
      </c>
      <c r="K63" s="3">
        <v>21</v>
      </c>
      <c r="L63" s="3">
        <v>21</v>
      </c>
      <c r="M63" s="3">
        <v>39.3</v>
      </c>
      <c r="N63" s="3">
        <v>396598733.724459</v>
      </c>
      <c r="O63" s="3">
        <v>408026841.640625</v>
      </c>
      <c r="P63" s="3">
        <v>401106221.249625</v>
      </c>
      <c r="Q63" s="3">
        <v>713702808.498933</v>
      </c>
      <c r="R63" s="3">
        <v>720505343.509575</v>
      </c>
      <c r="S63" s="3">
        <v>725665711.913239</v>
      </c>
      <c r="T63" s="3">
        <v>0.607</v>
      </c>
      <c r="U63" s="3">
        <v>0.628</v>
      </c>
      <c r="V63" s="3">
        <v>0.61</v>
      </c>
      <c r="W63" s="3">
        <v>1.604</v>
      </c>
      <c r="X63" s="3">
        <v>1.613</v>
      </c>
      <c r="Y63" s="3">
        <v>1.657</v>
      </c>
      <c r="Z63" s="3" t="s">
        <v>65</v>
      </c>
      <c r="AG63" s="3" t="s">
        <v>561</v>
      </c>
      <c r="AH63" s="3" t="s">
        <v>562</v>
      </c>
      <c r="AI63" s="3" t="s">
        <v>563</v>
      </c>
      <c r="AJ63" s="3" t="s">
        <v>564</v>
      </c>
    </row>
    <row r="64" spans="2:36">
      <c r="B64" s="3" t="s">
        <v>565</v>
      </c>
      <c r="C64" s="3" t="s">
        <v>566</v>
      </c>
      <c r="D64" s="3" t="s">
        <v>567</v>
      </c>
      <c r="E64" s="3">
        <v>2.198</v>
      </c>
      <c r="F64" s="3">
        <v>1.21428262521868e-5</v>
      </c>
      <c r="G64" s="3" t="s">
        <v>64</v>
      </c>
      <c r="H64" s="3">
        <v>68</v>
      </c>
      <c r="I64" s="3">
        <v>15</v>
      </c>
      <c r="J64" s="3">
        <v>253</v>
      </c>
      <c r="K64" s="3">
        <v>15</v>
      </c>
      <c r="L64" s="3">
        <v>15</v>
      </c>
      <c r="M64" s="3">
        <v>33</v>
      </c>
      <c r="N64" s="3">
        <v>211253703.390186</v>
      </c>
      <c r="O64" s="3">
        <v>200507883.214844</v>
      </c>
      <c r="P64" s="3">
        <v>217896069.575964</v>
      </c>
      <c r="Q64" s="3">
        <v>312318404.921941</v>
      </c>
      <c r="R64" s="3">
        <v>304062500.761847</v>
      </c>
      <c r="S64" s="3">
        <v>321024555.777944</v>
      </c>
      <c r="T64" s="3">
        <v>0.694</v>
      </c>
      <c r="U64" s="3">
        <v>0.663</v>
      </c>
      <c r="V64" s="3">
        <v>0.711</v>
      </c>
      <c r="W64" s="3">
        <v>1.508</v>
      </c>
      <c r="X64" s="3">
        <v>1.462</v>
      </c>
      <c r="Y64" s="3">
        <v>1.575</v>
      </c>
      <c r="Z64" s="3" t="s">
        <v>65</v>
      </c>
      <c r="AA64" s="3" t="s">
        <v>568</v>
      </c>
      <c r="AB64" s="3" t="s">
        <v>569</v>
      </c>
      <c r="AC64" s="3" t="s">
        <v>570</v>
      </c>
      <c r="AG64" s="3" t="s">
        <v>571</v>
      </c>
      <c r="AH64" s="3" t="s">
        <v>572</v>
      </c>
      <c r="AI64" s="3" t="s">
        <v>573</v>
      </c>
      <c r="AJ64" s="3" t="s">
        <v>574</v>
      </c>
    </row>
    <row r="65" spans="2:36">
      <c r="B65" s="3" t="s">
        <v>575</v>
      </c>
      <c r="C65" s="3" t="s">
        <v>576</v>
      </c>
      <c r="D65" s="3" t="s">
        <v>577</v>
      </c>
      <c r="E65" s="3">
        <v>2.525</v>
      </c>
      <c r="F65" s="3">
        <v>0.00299843768693246</v>
      </c>
      <c r="G65" s="3" t="s">
        <v>64</v>
      </c>
      <c r="H65" s="3">
        <v>6</v>
      </c>
      <c r="I65" s="3">
        <v>2</v>
      </c>
      <c r="J65" s="3">
        <v>8</v>
      </c>
      <c r="K65" s="3">
        <v>2</v>
      </c>
      <c r="L65" s="3">
        <v>2</v>
      </c>
      <c r="M65" s="3">
        <v>44.9</v>
      </c>
      <c r="N65" s="3">
        <v>1659004.74999935</v>
      </c>
      <c r="O65" s="3">
        <v>1721668.28125</v>
      </c>
      <c r="P65" s="3">
        <v>1734909.82014963</v>
      </c>
      <c r="Q65" s="3">
        <v>3100884.48524218</v>
      </c>
      <c r="R65" s="3">
        <v>3510509.3737962</v>
      </c>
      <c r="S65" s="3">
        <v>2154269.03883919</v>
      </c>
      <c r="T65" s="3">
        <v>0.615</v>
      </c>
      <c r="U65" s="3">
        <v>0.642</v>
      </c>
      <c r="V65" s="3">
        <v>0.639</v>
      </c>
      <c r="W65" s="3">
        <v>1.69</v>
      </c>
      <c r="X65" s="3">
        <v>1.905</v>
      </c>
      <c r="Y65" s="3">
        <v>1.193</v>
      </c>
      <c r="Z65" s="3" t="s">
        <v>578</v>
      </c>
      <c r="AI65" s="3" t="s">
        <v>579</v>
      </c>
      <c r="AJ65" s="3" t="s">
        <v>580</v>
      </c>
    </row>
    <row r="66" spans="2:36">
      <c r="B66" s="3" t="s">
        <v>581</v>
      </c>
      <c r="C66" s="3" t="s">
        <v>582</v>
      </c>
      <c r="D66" s="3" t="s">
        <v>583</v>
      </c>
      <c r="E66" s="3">
        <v>2.713</v>
      </c>
      <c r="F66" s="3">
        <v>5.1747004531848e-5</v>
      </c>
      <c r="G66" s="3" t="s">
        <v>64</v>
      </c>
      <c r="H66" s="3">
        <v>21</v>
      </c>
      <c r="I66" s="3">
        <v>3</v>
      </c>
      <c r="J66" s="3">
        <v>10</v>
      </c>
      <c r="K66" s="3">
        <v>3</v>
      </c>
      <c r="L66" s="3">
        <v>3</v>
      </c>
      <c r="M66" s="3">
        <v>29.6</v>
      </c>
      <c r="N66" s="3">
        <v>1779563.94305276</v>
      </c>
      <c r="O66" s="3">
        <v>1750855.4375</v>
      </c>
      <c r="P66" s="3">
        <v>1795165.26230189</v>
      </c>
      <c r="Q66" s="3">
        <v>3019829.93497887</v>
      </c>
      <c r="R66" s="3">
        <v>3198076.92079814</v>
      </c>
      <c r="S66" s="3">
        <v>3564261.63422882</v>
      </c>
      <c r="T66" s="3">
        <v>0.606</v>
      </c>
      <c r="U66" s="3">
        <v>0.6</v>
      </c>
      <c r="V66" s="3">
        <v>0.608</v>
      </c>
      <c r="W66" s="3">
        <v>1.512</v>
      </c>
      <c r="X66" s="3">
        <v>1.595</v>
      </c>
      <c r="Y66" s="3">
        <v>1.814</v>
      </c>
      <c r="Z66" s="3" t="s">
        <v>65</v>
      </c>
      <c r="AA66" s="3" t="s">
        <v>584</v>
      </c>
      <c r="AB66" s="3" t="s">
        <v>585</v>
      </c>
      <c r="AC66" s="3" t="s">
        <v>586</v>
      </c>
      <c r="AI66" s="3" t="s">
        <v>587</v>
      </c>
      <c r="AJ66" s="3" t="s">
        <v>588</v>
      </c>
    </row>
    <row r="67" spans="2:36">
      <c r="B67" s="3" t="s">
        <v>589</v>
      </c>
      <c r="C67" s="3" t="s">
        <v>590</v>
      </c>
      <c r="D67" s="3" t="s">
        <v>591</v>
      </c>
      <c r="E67" s="3">
        <v>31.12</v>
      </c>
      <c r="F67" s="3">
        <v>1.47308661670267e-7</v>
      </c>
      <c r="G67" s="3" t="s">
        <v>64</v>
      </c>
      <c r="H67" s="3">
        <v>31</v>
      </c>
      <c r="I67" s="3">
        <v>11</v>
      </c>
      <c r="J67" s="3">
        <v>77</v>
      </c>
      <c r="K67" s="3">
        <v>11</v>
      </c>
      <c r="L67" s="3">
        <v>11</v>
      </c>
      <c r="M67" s="3">
        <v>48.2</v>
      </c>
      <c r="N67" s="3">
        <v>36222171.0733268</v>
      </c>
      <c r="O67" s="3">
        <v>32250623.25</v>
      </c>
      <c r="P67" s="3">
        <v>31962092.605583</v>
      </c>
      <c r="Q67" s="3">
        <v>685250548.655495</v>
      </c>
      <c r="R67" s="3">
        <v>721588464.210072</v>
      </c>
      <c r="S67" s="3">
        <v>705828577.911369</v>
      </c>
      <c r="T67" s="3">
        <v>0.084</v>
      </c>
      <c r="U67" s="3">
        <v>0.075</v>
      </c>
      <c r="V67" s="3">
        <v>0.074</v>
      </c>
      <c r="W67" s="3">
        <v>2.343</v>
      </c>
      <c r="X67" s="3">
        <v>2.456</v>
      </c>
      <c r="Y67" s="3">
        <v>2.452</v>
      </c>
      <c r="Z67" s="3" t="s">
        <v>65</v>
      </c>
      <c r="AA67" s="3" t="s">
        <v>592</v>
      </c>
      <c r="AB67" s="3" t="s">
        <v>593</v>
      </c>
      <c r="AC67" s="3" t="s">
        <v>594</v>
      </c>
      <c r="AD67" s="3" t="s">
        <v>595</v>
      </c>
      <c r="AE67" s="3" t="s">
        <v>466</v>
      </c>
      <c r="AF67" s="3" t="s">
        <v>596</v>
      </c>
      <c r="AG67" s="3" t="s">
        <v>597</v>
      </c>
      <c r="AH67" s="3" t="s">
        <v>598</v>
      </c>
      <c r="AI67" s="3" t="s">
        <v>599</v>
      </c>
      <c r="AJ67" s="3" t="s">
        <v>600</v>
      </c>
    </row>
    <row r="68" spans="2:36">
      <c r="B68" s="3" t="s">
        <v>601</v>
      </c>
      <c r="C68" s="3" t="s">
        <v>602</v>
      </c>
      <c r="D68" s="3" t="s">
        <v>603</v>
      </c>
      <c r="E68" s="3">
        <v>4.5</v>
      </c>
      <c r="F68" s="3">
        <v>4.07648893609913e-6</v>
      </c>
      <c r="G68" s="3" t="s">
        <v>64</v>
      </c>
      <c r="H68" s="3">
        <v>49</v>
      </c>
      <c r="I68" s="3">
        <v>9</v>
      </c>
      <c r="J68" s="3">
        <v>40</v>
      </c>
      <c r="K68" s="3">
        <v>9</v>
      </c>
      <c r="L68" s="3">
        <v>9</v>
      </c>
      <c r="M68" s="3">
        <v>28</v>
      </c>
      <c r="N68" s="3">
        <v>7373830.23757238</v>
      </c>
      <c r="O68" s="3">
        <v>8059391.296875</v>
      </c>
      <c r="P68" s="3">
        <v>8597153.07843837</v>
      </c>
      <c r="Q68" s="3">
        <v>24489507.7818891</v>
      </c>
      <c r="R68" s="3">
        <v>24790314.9022226</v>
      </c>
      <c r="S68" s="3">
        <v>24059161.6729462</v>
      </c>
      <c r="T68" s="3">
        <v>0.39</v>
      </c>
      <c r="U68" s="3">
        <v>0.429</v>
      </c>
      <c r="V68" s="3">
        <v>0.452</v>
      </c>
      <c r="W68" s="3">
        <v>1.903</v>
      </c>
      <c r="X68" s="3">
        <v>1.918</v>
      </c>
      <c r="Y68" s="3">
        <v>1.899</v>
      </c>
      <c r="Z68" s="3" t="s">
        <v>86</v>
      </c>
      <c r="AA68" s="3" t="s">
        <v>604</v>
      </c>
      <c r="AB68" s="3" t="s">
        <v>605</v>
      </c>
      <c r="AC68" s="3" t="s">
        <v>606</v>
      </c>
      <c r="AG68" s="3" t="s">
        <v>317</v>
      </c>
      <c r="AH68" s="3" t="s">
        <v>318</v>
      </c>
      <c r="AI68" s="3" t="s">
        <v>319</v>
      </c>
      <c r="AJ68" s="3" t="s">
        <v>320</v>
      </c>
    </row>
    <row r="69" spans="2:36">
      <c r="B69" s="3" t="s">
        <v>607</v>
      </c>
      <c r="C69" s="3" t="s">
        <v>608</v>
      </c>
      <c r="D69" s="3" t="s">
        <v>609</v>
      </c>
      <c r="E69" s="3">
        <v>5.115</v>
      </c>
      <c r="F69" s="3">
        <v>0.000134775643869185</v>
      </c>
      <c r="G69" s="3" t="s">
        <v>64</v>
      </c>
      <c r="H69" s="3">
        <v>6</v>
      </c>
      <c r="I69" s="3">
        <v>3</v>
      </c>
      <c r="J69" s="3">
        <v>6</v>
      </c>
      <c r="K69" s="3">
        <v>3</v>
      </c>
      <c r="L69" s="3">
        <v>3</v>
      </c>
      <c r="M69" s="3">
        <v>54.9</v>
      </c>
      <c r="N69" s="3">
        <v>3819857.96666743</v>
      </c>
      <c r="O69" s="3">
        <v>3266346.5625</v>
      </c>
      <c r="P69" s="3">
        <v>2821595.42848524</v>
      </c>
      <c r="Q69" s="3">
        <v>12664781.8164099</v>
      </c>
      <c r="R69" s="3">
        <v>11907022.1016772</v>
      </c>
      <c r="S69" s="3">
        <v>9849426.10981657</v>
      </c>
      <c r="T69" s="3">
        <v>0.444</v>
      </c>
      <c r="U69" s="3">
        <v>0.382</v>
      </c>
      <c r="V69" s="3">
        <v>0.326</v>
      </c>
      <c r="W69" s="3">
        <v>2.162</v>
      </c>
      <c r="X69" s="3">
        <v>2.023</v>
      </c>
      <c r="Y69" s="3">
        <v>1.708</v>
      </c>
      <c r="Z69" s="3" t="s">
        <v>578</v>
      </c>
      <c r="AA69" s="3" t="s">
        <v>610</v>
      </c>
      <c r="AB69" s="3" t="s">
        <v>611</v>
      </c>
      <c r="AI69" s="3" t="s">
        <v>612</v>
      </c>
      <c r="AJ69" s="3" t="s">
        <v>613</v>
      </c>
    </row>
    <row r="70" spans="2:36">
      <c r="B70" s="3" t="s">
        <v>614</v>
      </c>
      <c r="C70" s="3" t="s">
        <v>615</v>
      </c>
      <c r="D70" s="3" t="s">
        <v>616</v>
      </c>
      <c r="E70" s="3">
        <v>2.067</v>
      </c>
      <c r="F70" s="3">
        <v>6.16174234013689e-6</v>
      </c>
      <c r="G70" s="3" t="s">
        <v>64</v>
      </c>
      <c r="H70" s="3">
        <v>50</v>
      </c>
      <c r="I70" s="3">
        <v>13</v>
      </c>
      <c r="J70" s="3">
        <v>190</v>
      </c>
      <c r="K70" s="3">
        <v>13</v>
      </c>
      <c r="L70" s="3">
        <v>13</v>
      </c>
      <c r="M70" s="3">
        <v>34.1</v>
      </c>
      <c r="N70" s="3">
        <v>207754395.936693</v>
      </c>
      <c r="O70" s="3">
        <v>200248228.03125</v>
      </c>
      <c r="P70" s="3">
        <v>205750286.592359</v>
      </c>
      <c r="Q70" s="3">
        <v>284389185.763351</v>
      </c>
      <c r="R70" s="3">
        <v>280296070.717995</v>
      </c>
      <c r="S70" s="3">
        <v>295010017.666494</v>
      </c>
      <c r="T70" s="3">
        <v>0.726</v>
      </c>
      <c r="U70" s="3">
        <v>0.704</v>
      </c>
      <c r="V70" s="3">
        <v>0.714</v>
      </c>
      <c r="W70" s="3">
        <v>1.46</v>
      </c>
      <c r="X70" s="3">
        <v>1.433</v>
      </c>
      <c r="Y70" s="3">
        <v>1.539</v>
      </c>
      <c r="Z70" s="3" t="s">
        <v>65</v>
      </c>
      <c r="AA70" s="3" t="s">
        <v>617</v>
      </c>
      <c r="AB70" s="3" t="s">
        <v>618</v>
      </c>
      <c r="AC70" s="3" t="s">
        <v>619</v>
      </c>
      <c r="AG70" s="3" t="s">
        <v>620</v>
      </c>
      <c r="AH70" s="3" t="s">
        <v>621</v>
      </c>
      <c r="AI70" s="3" t="s">
        <v>622</v>
      </c>
      <c r="AJ70" s="3" t="s">
        <v>623</v>
      </c>
    </row>
    <row r="71" spans="2:36">
      <c r="B71" s="3" t="s">
        <v>624</v>
      </c>
      <c r="C71" s="3" t="s">
        <v>625</v>
      </c>
      <c r="D71" s="3" t="s">
        <v>626</v>
      </c>
      <c r="E71" s="3">
        <v>3.633</v>
      </c>
      <c r="F71" s="3">
        <v>1.96091907826577e-7</v>
      </c>
      <c r="G71" s="3" t="s">
        <v>64</v>
      </c>
      <c r="H71" s="3">
        <v>54</v>
      </c>
      <c r="I71" s="3">
        <v>30</v>
      </c>
      <c r="J71" s="3">
        <v>417</v>
      </c>
      <c r="K71" s="3">
        <v>30</v>
      </c>
      <c r="L71" s="3">
        <v>30</v>
      </c>
      <c r="M71" s="3">
        <v>79.3</v>
      </c>
      <c r="N71" s="3">
        <v>257022470.137776</v>
      </c>
      <c r="O71" s="3">
        <v>248280013.390625</v>
      </c>
      <c r="P71" s="3">
        <v>254352490.403677</v>
      </c>
      <c r="Q71" s="3">
        <v>634911646.309764</v>
      </c>
      <c r="R71" s="3">
        <v>609607880.033116</v>
      </c>
      <c r="S71" s="3">
        <v>625543255.898865</v>
      </c>
      <c r="T71" s="3">
        <v>0.503</v>
      </c>
      <c r="U71" s="3">
        <v>0.489</v>
      </c>
      <c r="V71" s="3">
        <v>0.495</v>
      </c>
      <c r="W71" s="3">
        <v>1.827</v>
      </c>
      <c r="X71" s="3">
        <v>1.746</v>
      </c>
      <c r="Y71" s="3">
        <v>1.829</v>
      </c>
      <c r="Z71" s="3" t="s">
        <v>65</v>
      </c>
      <c r="AA71" s="3" t="s">
        <v>397</v>
      </c>
      <c r="AB71" s="3" t="s">
        <v>398</v>
      </c>
      <c r="AI71" s="3" t="s">
        <v>399</v>
      </c>
      <c r="AJ71" s="3" t="s">
        <v>400</v>
      </c>
    </row>
    <row r="72" spans="2:36">
      <c r="B72" s="3" t="s">
        <v>627</v>
      </c>
      <c r="C72" s="3" t="s">
        <v>628</v>
      </c>
      <c r="D72" s="3" t="s">
        <v>629</v>
      </c>
      <c r="E72" s="3">
        <v>2.921</v>
      </c>
      <c r="F72" s="3">
        <v>2.04923654065277e-6</v>
      </c>
      <c r="G72" s="3" t="s">
        <v>64</v>
      </c>
      <c r="H72" s="3">
        <v>28</v>
      </c>
      <c r="I72" s="3">
        <v>13</v>
      </c>
      <c r="J72" s="3">
        <v>152</v>
      </c>
      <c r="K72" s="3">
        <v>13</v>
      </c>
      <c r="L72" s="3">
        <v>13</v>
      </c>
      <c r="M72" s="3">
        <v>54</v>
      </c>
      <c r="N72" s="3">
        <v>52341512.970107</v>
      </c>
      <c r="O72" s="3">
        <v>51934676.0546875</v>
      </c>
      <c r="P72" s="3">
        <v>53779104.7693383</v>
      </c>
      <c r="Q72" s="3">
        <v>105043586.573442</v>
      </c>
      <c r="R72" s="3">
        <v>109394809.524508</v>
      </c>
      <c r="S72" s="3">
        <v>98397424.8857072</v>
      </c>
      <c r="T72" s="3">
        <v>0.572</v>
      </c>
      <c r="U72" s="3">
        <v>0.571</v>
      </c>
      <c r="V72" s="3">
        <v>0.584</v>
      </c>
      <c r="W72" s="3">
        <v>1.688</v>
      </c>
      <c r="X72" s="3">
        <v>1.75</v>
      </c>
      <c r="Y72" s="3">
        <v>1.606</v>
      </c>
      <c r="Z72" s="3" t="s">
        <v>65</v>
      </c>
      <c r="AA72" s="3" t="s">
        <v>630</v>
      </c>
      <c r="AB72" s="3" t="s">
        <v>631</v>
      </c>
      <c r="AC72" s="3" t="s">
        <v>632</v>
      </c>
      <c r="AG72" s="3" t="s">
        <v>424</v>
      </c>
      <c r="AH72" s="3" t="s">
        <v>425</v>
      </c>
      <c r="AI72" s="3" t="s">
        <v>633</v>
      </c>
      <c r="AJ72" s="3" t="s">
        <v>634</v>
      </c>
    </row>
    <row r="73" spans="2:36">
      <c r="B73" s="3" t="s">
        <v>635</v>
      </c>
      <c r="C73" s="3" t="s">
        <v>636</v>
      </c>
      <c r="D73" s="3" t="s">
        <v>637</v>
      </c>
      <c r="E73" s="3">
        <v>2.139</v>
      </c>
      <c r="F73" s="3">
        <v>2.21686587276641e-5</v>
      </c>
      <c r="G73" s="3" t="s">
        <v>64</v>
      </c>
      <c r="H73" s="3">
        <v>39</v>
      </c>
      <c r="I73" s="3">
        <v>7</v>
      </c>
      <c r="J73" s="3">
        <v>89</v>
      </c>
      <c r="K73" s="3">
        <v>7</v>
      </c>
      <c r="L73" s="3">
        <v>7</v>
      </c>
      <c r="M73" s="3">
        <v>28.5</v>
      </c>
      <c r="N73" s="3">
        <v>25255130.0530732</v>
      </c>
      <c r="O73" s="3">
        <v>27054209.46875</v>
      </c>
      <c r="P73" s="3">
        <v>27021273.6578282</v>
      </c>
      <c r="Q73" s="3">
        <v>36714306.8508766</v>
      </c>
      <c r="R73" s="3">
        <v>38994272.6434927</v>
      </c>
      <c r="S73" s="3">
        <v>39262515.2207048</v>
      </c>
      <c r="T73" s="3">
        <v>0.669</v>
      </c>
      <c r="U73" s="3">
        <v>0.721</v>
      </c>
      <c r="V73" s="3">
        <v>0.711</v>
      </c>
      <c r="W73" s="3">
        <v>1.43</v>
      </c>
      <c r="X73" s="3">
        <v>1.512</v>
      </c>
      <c r="Y73" s="3">
        <v>1.553</v>
      </c>
      <c r="Z73" s="3" t="s">
        <v>65</v>
      </c>
      <c r="AA73" s="3" t="s">
        <v>638</v>
      </c>
      <c r="AB73" s="3" t="s">
        <v>639</v>
      </c>
      <c r="AC73" s="3" t="s">
        <v>493</v>
      </c>
      <c r="AF73" s="3" t="s">
        <v>640</v>
      </c>
      <c r="AG73" s="3" t="s">
        <v>641</v>
      </c>
      <c r="AH73" s="3" t="s">
        <v>642</v>
      </c>
      <c r="AI73" s="3" t="s">
        <v>643</v>
      </c>
      <c r="AJ73" s="3" t="s">
        <v>642</v>
      </c>
    </row>
    <row r="74" spans="2:36">
      <c r="B74" s="3" t="s">
        <v>644</v>
      </c>
      <c r="C74" s="3" t="s">
        <v>645</v>
      </c>
      <c r="D74" s="3" t="s">
        <v>646</v>
      </c>
      <c r="E74" s="3">
        <v>2.009</v>
      </c>
      <c r="F74" s="3">
        <v>4.91426575659993e-5</v>
      </c>
      <c r="G74" s="3" t="s">
        <v>64</v>
      </c>
      <c r="H74" s="3">
        <v>52</v>
      </c>
      <c r="I74" s="3">
        <v>13</v>
      </c>
      <c r="J74" s="3">
        <v>121</v>
      </c>
      <c r="K74" s="3">
        <v>13</v>
      </c>
      <c r="L74" s="3">
        <v>13</v>
      </c>
      <c r="M74" s="3">
        <v>42.8</v>
      </c>
      <c r="N74" s="3">
        <v>28035062.9290747</v>
      </c>
      <c r="O74" s="3">
        <v>30242584.75</v>
      </c>
      <c r="P74" s="3">
        <v>26958611.3557819</v>
      </c>
      <c r="Q74" s="3">
        <v>39143211.944544</v>
      </c>
      <c r="R74" s="3">
        <v>39113143.3768492</v>
      </c>
      <c r="S74" s="3">
        <v>37866037.1086005</v>
      </c>
      <c r="T74" s="3">
        <v>0.717</v>
      </c>
      <c r="U74" s="3">
        <v>0.778</v>
      </c>
      <c r="V74" s="3">
        <v>0.685</v>
      </c>
      <c r="W74" s="3">
        <v>1.471</v>
      </c>
      <c r="X74" s="3">
        <v>1.463</v>
      </c>
      <c r="Y74" s="3">
        <v>1.446</v>
      </c>
      <c r="Z74" s="3" t="s">
        <v>65</v>
      </c>
      <c r="AA74" s="3" t="s">
        <v>647</v>
      </c>
      <c r="AB74" s="3" t="s">
        <v>648</v>
      </c>
      <c r="AC74" s="3" t="s">
        <v>649</v>
      </c>
      <c r="AD74" s="3" t="s">
        <v>650</v>
      </c>
      <c r="AF74" s="3" t="s">
        <v>651</v>
      </c>
      <c r="AG74" s="3" t="s">
        <v>652</v>
      </c>
      <c r="AH74" s="3" t="s">
        <v>653</v>
      </c>
      <c r="AI74" s="3" t="s">
        <v>654</v>
      </c>
      <c r="AJ74" s="3" t="s">
        <v>655</v>
      </c>
    </row>
    <row r="75" spans="2:36">
      <c r="B75" s="3" t="s">
        <v>656</v>
      </c>
      <c r="C75" s="3" t="s">
        <v>657</v>
      </c>
      <c r="D75" s="3" t="s">
        <v>658</v>
      </c>
      <c r="E75" s="3">
        <v>2.229</v>
      </c>
      <c r="F75" s="3">
        <v>1.0746040168364e-6</v>
      </c>
      <c r="G75" s="3" t="s">
        <v>64</v>
      </c>
      <c r="H75" s="3">
        <v>61</v>
      </c>
      <c r="I75" s="3">
        <v>18</v>
      </c>
      <c r="J75" s="3">
        <v>223</v>
      </c>
      <c r="K75" s="3">
        <v>18</v>
      </c>
      <c r="L75" s="3">
        <v>18</v>
      </c>
      <c r="M75" s="3">
        <v>40.4</v>
      </c>
      <c r="N75" s="3">
        <v>124598319.330286</v>
      </c>
      <c r="O75" s="3">
        <v>126503872.625</v>
      </c>
      <c r="P75" s="3">
        <v>121305563.165916</v>
      </c>
      <c r="Q75" s="3">
        <v>188209848.67187</v>
      </c>
      <c r="R75" s="3">
        <v>190201202.027696</v>
      </c>
      <c r="S75" s="3">
        <v>184475339.120974</v>
      </c>
      <c r="T75" s="3">
        <v>0.686</v>
      </c>
      <c r="U75" s="3">
        <v>0.701</v>
      </c>
      <c r="V75" s="3">
        <v>0.663</v>
      </c>
      <c r="W75" s="3">
        <v>1.522</v>
      </c>
      <c r="X75" s="3">
        <v>1.532</v>
      </c>
      <c r="Y75" s="3">
        <v>1.516</v>
      </c>
      <c r="Z75" s="3" t="s">
        <v>65</v>
      </c>
      <c r="AA75" s="3" t="s">
        <v>659</v>
      </c>
      <c r="AB75" s="3" t="s">
        <v>660</v>
      </c>
      <c r="AC75" s="3" t="s">
        <v>661</v>
      </c>
      <c r="AG75" s="3" t="s">
        <v>662</v>
      </c>
      <c r="AH75" s="3" t="s">
        <v>663</v>
      </c>
      <c r="AI75" s="3" t="s">
        <v>664</v>
      </c>
      <c r="AJ75" s="3" t="s">
        <v>665</v>
      </c>
    </row>
    <row r="76" spans="2:36">
      <c r="B76" s="3" t="s">
        <v>666</v>
      </c>
      <c r="C76" s="3" t="s">
        <v>667</v>
      </c>
      <c r="D76" s="3" t="s">
        <v>668</v>
      </c>
      <c r="E76" s="3">
        <v>2.341</v>
      </c>
      <c r="F76" s="3">
        <v>0.0460371152044641</v>
      </c>
      <c r="G76" s="3" t="s">
        <v>64</v>
      </c>
      <c r="H76" s="3">
        <v>13</v>
      </c>
      <c r="I76" s="3">
        <v>4</v>
      </c>
      <c r="J76" s="3">
        <v>12</v>
      </c>
      <c r="K76" s="3">
        <v>4</v>
      </c>
      <c r="L76" s="3">
        <v>4</v>
      </c>
      <c r="M76" s="3">
        <v>39.4</v>
      </c>
      <c r="N76" s="3">
        <v>2490301.30512646</v>
      </c>
      <c r="O76" s="3">
        <v>2460929.703125</v>
      </c>
      <c r="P76" s="3">
        <v>3705113.08236044</v>
      </c>
      <c r="Q76" s="3">
        <v>2825138.21001142</v>
      </c>
      <c r="R76" s="3">
        <v>4256024.93202168</v>
      </c>
      <c r="S76" s="3">
        <v>6607294.71883137</v>
      </c>
      <c r="T76" s="3">
        <v>0.574</v>
      </c>
      <c r="U76" s="3">
        <v>0.571</v>
      </c>
      <c r="V76" s="3">
        <v>0.848</v>
      </c>
      <c r="W76" s="3">
        <v>0.957</v>
      </c>
      <c r="X76" s="3">
        <v>1.435</v>
      </c>
      <c r="Y76" s="3">
        <v>2.273</v>
      </c>
      <c r="Z76" s="3" t="s">
        <v>65</v>
      </c>
      <c r="AA76" s="3" t="s">
        <v>669</v>
      </c>
      <c r="AB76" s="3" t="s">
        <v>670</v>
      </c>
      <c r="AC76" s="3" t="s">
        <v>453</v>
      </c>
      <c r="AD76" s="3" t="s">
        <v>671</v>
      </c>
      <c r="AF76" s="3" t="s">
        <v>672</v>
      </c>
      <c r="AI76" s="3" t="s">
        <v>673</v>
      </c>
      <c r="AJ76" s="3" t="s">
        <v>674</v>
      </c>
    </row>
    <row r="77" spans="1:36">
      <c r="A77" s="3" t="s">
        <v>8</v>
      </c>
      <c r="B77" s="3" t="s">
        <v>675</v>
      </c>
      <c r="C77" s="3" t="s">
        <v>676</v>
      </c>
      <c r="D77" s="3" t="s">
        <v>677</v>
      </c>
      <c r="E77" s="3">
        <v>2.061</v>
      </c>
      <c r="F77" s="3">
        <v>2.96835036191337e-6</v>
      </c>
      <c r="G77" s="3" t="s">
        <v>64</v>
      </c>
      <c r="H77" s="3">
        <v>54</v>
      </c>
      <c r="I77" s="3">
        <v>25</v>
      </c>
      <c r="J77" s="3">
        <v>373</v>
      </c>
      <c r="K77" s="3">
        <v>25</v>
      </c>
      <c r="L77" s="3">
        <v>25</v>
      </c>
      <c r="M77" s="3">
        <v>72.2</v>
      </c>
      <c r="N77" s="3">
        <v>193439723.699627</v>
      </c>
      <c r="O77" s="3">
        <v>189357213.074219</v>
      </c>
      <c r="P77" s="3">
        <v>191165790.396433</v>
      </c>
      <c r="Q77" s="3">
        <v>258515019.439607</v>
      </c>
      <c r="R77" s="3">
        <v>275214874.838486</v>
      </c>
      <c r="S77" s="3">
        <v>267801373.104852</v>
      </c>
      <c r="T77" s="3">
        <v>0.724</v>
      </c>
      <c r="U77" s="3">
        <v>0.713</v>
      </c>
      <c r="V77" s="3">
        <v>0.711</v>
      </c>
      <c r="W77" s="3">
        <v>1.422</v>
      </c>
      <c r="X77" s="3">
        <v>1.507</v>
      </c>
      <c r="Y77" s="3">
        <v>1.497</v>
      </c>
      <c r="Z77" s="3" t="s">
        <v>86</v>
      </c>
      <c r="AA77" s="3" t="s">
        <v>678</v>
      </c>
      <c r="AB77" s="3" t="s">
        <v>679</v>
      </c>
      <c r="AC77" s="3" t="s">
        <v>680</v>
      </c>
      <c r="AI77" s="3" t="s">
        <v>681</v>
      </c>
      <c r="AJ77" s="3" t="s">
        <v>682</v>
      </c>
    </row>
    <row r="78" spans="2:36">
      <c r="B78" s="3" t="s">
        <v>683</v>
      </c>
      <c r="C78" s="3" t="s">
        <v>684</v>
      </c>
      <c r="D78" s="3" t="s">
        <v>685</v>
      </c>
      <c r="E78" s="3">
        <v>8.117</v>
      </c>
      <c r="F78" s="3">
        <v>9.07465378520092e-5</v>
      </c>
      <c r="G78" s="3" t="s">
        <v>64</v>
      </c>
      <c r="H78" s="3">
        <v>28</v>
      </c>
      <c r="I78" s="3">
        <v>9</v>
      </c>
      <c r="J78" s="3">
        <v>29</v>
      </c>
      <c r="K78" s="3">
        <v>9</v>
      </c>
      <c r="L78" s="3">
        <v>9</v>
      </c>
      <c r="M78" s="3">
        <v>53.6</v>
      </c>
      <c r="N78" s="3">
        <v>1476982.12766302</v>
      </c>
      <c r="O78" s="3">
        <v>1674765.234375</v>
      </c>
      <c r="P78" s="3">
        <v>1105065.58784885</v>
      </c>
      <c r="Q78" s="3">
        <v>7895852.86017539</v>
      </c>
      <c r="R78" s="3">
        <v>7333539.18815115</v>
      </c>
      <c r="S78" s="3">
        <v>8191625.20999896</v>
      </c>
      <c r="T78" s="3">
        <v>0.275</v>
      </c>
      <c r="U78" s="3">
        <v>0.313</v>
      </c>
      <c r="V78" s="3">
        <v>0.204</v>
      </c>
      <c r="W78" s="3">
        <v>2.158</v>
      </c>
      <c r="X78" s="3">
        <v>1.996</v>
      </c>
      <c r="Y78" s="3">
        <v>2.275</v>
      </c>
      <c r="Z78" s="3" t="s">
        <v>86</v>
      </c>
      <c r="AA78" s="3" t="s">
        <v>686</v>
      </c>
      <c r="AB78" s="3" t="s">
        <v>687</v>
      </c>
      <c r="AC78" s="3" t="s">
        <v>688</v>
      </c>
      <c r="AG78" s="3" t="s">
        <v>689</v>
      </c>
      <c r="AH78" s="3" t="s">
        <v>690</v>
      </c>
      <c r="AI78" s="3" t="s">
        <v>691</v>
      </c>
      <c r="AJ78" s="3" t="s">
        <v>692</v>
      </c>
    </row>
    <row r="79" spans="2:36">
      <c r="B79" s="3" t="s">
        <v>693</v>
      </c>
      <c r="C79" s="3" t="s">
        <v>694</v>
      </c>
      <c r="D79" s="3" t="s">
        <v>695</v>
      </c>
      <c r="E79" s="3">
        <v>2.905</v>
      </c>
      <c r="F79" s="3">
        <v>2.74424106231063e-8</v>
      </c>
      <c r="G79" s="3" t="s">
        <v>64</v>
      </c>
      <c r="H79" s="3">
        <v>70</v>
      </c>
      <c r="I79" s="3">
        <v>26</v>
      </c>
      <c r="J79" s="3">
        <v>541</v>
      </c>
      <c r="K79" s="3">
        <v>26</v>
      </c>
      <c r="L79" s="3">
        <v>26</v>
      </c>
      <c r="M79" s="3">
        <v>56.3</v>
      </c>
      <c r="N79" s="3">
        <v>408880931.614471</v>
      </c>
      <c r="O79" s="3">
        <v>406574966.199219</v>
      </c>
      <c r="P79" s="3">
        <v>409362888.471606</v>
      </c>
      <c r="Q79" s="3">
        <v>819531925.579852</v>
      </c>
      <c r="R79" s="3">
        <v>810966347.393246</v>
      </c>
      <c r="S79" s="3">
        <v>782734204.347242</v>
      </c>
      <c r="T79" s="3">
        <v>0.579</v>
      </c>
      <c r="U79" s="3">
        <v>0.579</v>
      </c>
      <c r="V79" s="3">
        <v>0.576</v>
      </c>
      <c r="W79" s="3">
        <v>1.704</v>
      </c>
      <c r="X79" s="3">
        <v>1.679</v>
      </c>
      <c r="Y79" s="3">
        <v>1.654</v>
      </c>
      <c r="Z79" s="3" t="s">
        <v>65</v>
      </c>
      <c r="AA79" s="3" t="s">
        <v>696</v>
      </c>
      <c r="AB79" s="3" t="s">
        <v>697</v>
      </c>
      <c r="AC79" s="3" t="s">
        <v>698</v>
      </c>
      <c r="AG79" s="3" t="s">
        <v>699</v>
      </c>
      <c r="AH79" s="3" t="s">
        <v>700</v>
      </c>
      <c r="AI79" s="3" t="s">
        <v>701</v>
      </c>
      <c r="AJ79" s="3" t="s">
        <v>702</v>
      </c>
    </row>
    <row r="80" spans="2:36">
      <c r="B80" s="3" t="s">
        <v>703</v>
      </c>
      <c r="C80" s="3" t="s">
        <v>704</v>
      </c>
      <c r="D80" s="3" t="s">
        <v>705</v>
      </c>
      <c r="E80" s="3">
        <v>2.559</v>
      </c>
      <c r="F80" s="3">
        <v>5.10393508658224e-6</v>
      </c>
      <c r="G80" s="3" t="s">
        <v>64</v>
      </c>
      <c r="H80" s="3">
        <v>45</v>
      </c>
      <c r="I80" s="3">
        <v>6</v>
      </c>
      <c r="J80" s="3">
        <v>48</v>
      </c>
      <c r="K80" s="3">
        <v>6</v>
      </c>
      <c r="L80" s="3">
        <v>6</v>
      </c>
      <c r="M80" s="3">
        <v>17.2</v>
      </c>
      <c r="N80" s="3">
        <v>13281486.2078758</v>
      </c>
      <c r="O80" s="3">
        <v>13852761.625</v>
      </c>
      <c r="P80" s="3">
        <v>13346454.2120931</v>
      </c>
      <c r="Q80" s="3">
        <v>22511232.3183829</v>
      </c>
      <c r="R80" s="3">
        <v>23646142.6016293</v>
      </c>
      <c r="S80" s="3">
        <v>24053061.8041484</v>
      </c>
      <c r="T80" s="3">
        <v>0.618</v>
      </c>
      <c r="U80" s="3">
        <v>0.648</v>
      </c>
      <c r="V80" s="3">
        <v>0.617</v>
      </c>
      <c r="W80" s="3">
        <v>1.539</v>
      </c>
      <c r="X80" s="3">
        <v>1.609</v>
      </c>
      <c r="Y80" s="3">
        <v>1.67</v>
      </c>
      <c r="Z80" s="3" t="s">
        <v>86</v>
      </c>
      <c r="AA80" s="3" t="s">
        <v>706</v>
      </c>
      <c r="AB80" s="3" t="s">
        <v>707</v>
      </c>
      <c r="AC80" s="3" t="s">
        <v>708</v>
      </c>
      <c r="AI80" s="3" t="s">
        <v>709</v>
      </c>
      <c r="AJ80" s="3" t="s">
        <v>710</v>
      </c>
    </row>
    <row r="81" spans="2:36">
      <c r="B81" s="3" t="s">
        <v>711</v>
      </c>
      <c r="C81" s="3" t="s">
        <v>712</v>
      </c>
      <c r="D81" s="3" t="s">
        <v>713</v>
      </c>
      <c r="E81" s="3">
        <v>3.027</v>
      </c>
      <c r="F81" s="3">
        <v>1.4525227054971e-6</v>
      </c>
      <c r="G81" s="3" t="s">
        <v>64</v>
      </c>
      <c r="H81" s="3">
        <v>65</v>
      </c>
      <c r="I81" s="3">
        <v>18</v>
      </c>
      <c r="J81" s="3">
        <v>163</v>
      </c>
      <c r="K81" s="3">
        <v>18</v>
      </c>
      <c r="L81" s="3">
        <v>18</v>
      </c>
      <c r="M81" s="3">
        <v>37.2</v>
      </c>
      <c r="N81" s="3">
        <v>96027702.1397841</v>
      </c>
      <c r="O81" s="3">
        <v>99978170.875</v>
      </c>
      <c r="P81" s="3">
        <v>101644374.317078</v>
      </c>
      <c r="Q81" s="3">
        <v>201456981.702591</v>
      </c>
      <c r="R81" s="3">
        <v>200686759.184948</v>
      </c>
      <c r="S81" s="3">
        <v>208454758.959076</v>
      </c>
      <c r="T81" s="3">
        <v>0.544</v>
      </c>
      <c r="U81" s="3">
        <v>0.57</v>
      </c>
      <c r="V81" s="3">
        <v>0.573</v>
      </c>
      <c r="W81" s="3">
        <v>1.678</v>
      </c>
      <c r="X81" s="3">
        <v>1.664</v>
      </c>
      <c r="Y81" s="3">
        <v>1.764</v>
      </c>
      <c r="Z81" s="3" t="s">
        <v>578</v>
      </c>
      <c r="AA81" s="3" t="s">
        <v>714</v>
      </c>
      <c r="AB81" s="3" t="s">
        <v>715</v>
      </c>
      <c r="AC81" s="3" t="s">
        <v>708</v>
      </c>
      <c r="AD81" s="3" t="s">
        <v>716</v>
      </c>
      <c r="AE81" s="3" t="s">
        <v>717</v>
      </c>
      <c r="AF81" s="3" t="s">
        <v>718</v>
      </c>
      <c r="AG81" s="3" t="s">
        <v>719</v>
      </c>
      <c r="AH81" s="3" t="s">
        <v>720</v>
      </c>
      <c r="AI81" s="3" t="s">
        <v>721</v>
      </c>
      <c r="AJ81" s="3" t="s">
        <v>720</v>
      </c>
    </row>
    <row r="82" spans="2:36">
      <c r="B82" s="3" t="s">
        <v>722</v>
      </c>
      <c r="C82" s="3" t="s">
        <v>723</v>
      </c>
      <c r="D82" s="3" t="s">
        <v>724</v>
      </c>
      <c r="E82" s="3">
        <v>2.115</v>
      </c>
      <c r="F82" s="3">
        <v>7.40447418331029e-6</v>
      </c>
      <c r="G82" s="3" t="s">
        <v>64</v>
      </c>
      <c r="H82" s="3">
        <v>28</v>
      </c>
      <c r="I82" s="3">
        <v>9</v>
      </c>
      <c r="J82" s="3">
        <v>44</v>
      </c>
      <c r="K82" s="3">
        <v>9</v>
      </c>
      <c r="L82" s="3">
        <v>9</v>
      </c>
      <c r="M82" s="3">
        <v>48.6</v>
      </c>
      <c r="N82" s="3">
        <v>5487973.27368526</v>
      </c>
      <c r="O82" s="3">
        <v>5389918.09375</v>
      </c>
      <c r="P82" s="3">
        <v>5134416.69331761</v>
      </c>
      <c r="Q82" s="3">
        <v>7852116.71432118</v>
      </c>
      <c r="R82" s="3">
        <v>7640668.11560665</v>
      </c>
      <c r="S82" s="3">
        <v>7466544.5149666</v>
      </c>
      <c r="T82" s="3">
        <v>0.725</v>
      </c>
      <c r="U82" s="3">
        <v>0.716</v>
      </c>
      <c r="V82" s="3">
        <v>0.674</v>
      </c>
      <c r="W82" s="3">
        <v>1.524</v>
      </c>
      <c r="X82" s="3">
        <v>1.477</v>
      </c>
      <c r="Y82" s="3">
        <v>1.473</v>
      </c>
      <c r="Z82" s="3" t="s">
        <v>65</v>
      </c>
      <c r="AA82" s="3" t="s">
        <v>725</v>
      </c>
      <c r="AB82" s="3" t="s">
        <v>726</v>
      </c>
      <c r="AC82" s="3" t="s">
        <v>727</v>
      </c>
      <c r="AD82" s="3" t="s">
        <v>728</v>
      </c>
      <c r="AF82" s="3" t="s">
        <v>729</v>
      </c>
      <c r="AG82" s="3" t="s">
        <v>730</v>
      </c>
      <c r="AH82" s="3" t="s">
        <v>731</v>
      </c>
      <c r="AI82" s="3" t="s">
        <v>732</v>
      </c>
      <c r="AJ82" s="3" t="s">
        <v>733</v>
      </c>
    </row>
    <row r="83" spans="2:36">
      <c r="B83" s="3" t="s">
        <v>734</v>
      </c>
      <c r="C83" s="3" t="s">
        <v>735</v>
      </c>
      <c r="D83" s="3" t="s">
        <v>736</v>
      </c>
      <c r="E83" s="3">
        <v>2.554</v>
      </c>
      <c r="F83" s="3">
        <v>3.94248561325133e-6</v>
      </c>
      <c r="G83" s="3" t="s">
        <v>64</v>
      </c>
      <c r="H83" s="3">
        <v>41</v>
      </c>
      <c r="I83" s="3">
        <v>17</v>
      </c>
      <c r="J83" s="3">
        <v>210</v>
      </c>
      <c r="K83" s="3">
        <v>17</v>
      </c>
      <c r="L83" s="3">
        <v>17</v>
      </c>
      <c r="M83" s="3">
        <v>52.4</v>
      </c>
      <c r="N83" s="3">
        <v>58956936.5989579</v>
      </c>
      <c r="O83" s="3">
        <v>63284524.453125</v>
      </c>
      <c r="P83" s="3">
        <v>59937062.1753333</v>
      </c>
      <c r="Q83" s="3">
        <v>103733765.511677</v>
      </c>
      <c r="R83" s="3">
        <v>105497037.720596</v>
      </c>
      <c r="S83" s="3">
        <v>106057101.41753</v>
      </c>
      <c r="T83" s="3">
        <v>0.61</v>
      </c>
      <c r="U83" s="3">
        <v>0.659</v>
      </c>
      <c r="V83" s="3">
        <v>0.616</v>
      </c>
      <c r="W83" s="3">
        <v>1.578</v>
      </c>
      <c r="X83" s="3">
        <v>1.597</v>
      </c>
      <c r="Y83" s="3">
        <v>1.639</v>
      </c>
      <c r="Z83" s="3" t="s">
        <v>65</v>
      </c>
      <c r="AA83" s="3" t="s">
        <v>737</v>
      </c>
      <c r="AB83" s="3" t="s">
        <v>738</v>
      </c>
      <c r="AC83" s="3" t="s">
        <v>680</v>
      </c>
      <c r="AG83" s="3" t="s">
        <v>739</v>
      </c>
      <c r="AH83" s="3" t="s">
        <v>740</v>
      </c>
      <c r="AI83" s="3" t="s">
        <v>741</v>
      </c>
      <c r="AJ83" s="3" t="s">
        <v>742</v>
      </c>
    </row>
    <row r="84" spans="2:36">
      <c r="B84" s="3" t="s">
        <v>270</v>
      </c>
      <c r="C84" s="3" t="s">
        <v>271</v>
      </c>
      <c r="D84" s="3" t="s">
        <v>272</v>
      </c>
      <c r="E84" s="3">
        <v>2.959</v>
      </c>
      <c r="F84" s="3">
        <v>2.25901819005739e-7</v>
      </c>
      <c r="G84" s="3" t="s">
        <v>64</v>
      </c>
      <c r="H84" s="3">
        <v>61</v>
      </c>
      <c r="I84" s="3">
        <v>50</v>
      </c>
      <c r="J84" s="3">
        <v>720</v>
      </c>
      <c r="K84" s="3">
        <v>50</v>
      </c>
      <c r="L84" s="3">
        <v>50</v>
      </c>
      <c r="M84" s="3">
        <v>117.4</v>
      </c>
      <c r="N84" s="3">
        <v>350228860.174108</v>
      </c>
      <c r="O84" s="3">
        <v>355802183.21875</v>
      </c>
      <c r="P84" s="3">
        <v>345461767.842832</v>
      </c>
      <c r="Q84" s="3">
        <v>693729076.248066</v>
      </c>
      <c r="R84" s="3">
        <v>718690885.376391</v>
      </c>
      <c r="S84" s="3">
        <v>696301794.561022</v>
      </c>
      <c r="T84" s="3">
        <v>0.571</v>
      </c>
      <c r="U84" s="3">
        <v>0.583</v>
      </c>
      <c r="V84" s="3">
        <v>0.559</v>
      </c>
      <c r="W84" s="3">
        <v>1.661</v>
      </c>
      <c r="X84" s="3">
        <v>1.713</v>
      </c>
      <c r="Y84" s="3">
        <v>1.694</v>
      </c>
      <c r="Z84" s="3" t="s">
        <v>86</v>
      </c>
      <c r="AA84" s="3" t="s">
        <v>273</v>
      </c>
      <c r="AB84" s="3" t="s">
        <v>274</v>
      </c>
      <c r="AC84" s="3" t="s">
        <v>275</v>
      </c>
      <c r="AD84" s="3" t="s">
        <v>276</v>
      </c>
      <c r="AE84" s="3" t="s">
        <v>266</v>
      </c>
      <c r="AF84" s="3" t="s">
        <v>277</v>
      </c>
      <c r="AG84" s="3" t="s">
        <v>278</v>
      </c>
      <c r="AH84" s="3" t="s">
        <v>279</v>
      </c>
      <c r="AI84" s="3" t="s">
        <v>280</v>
      </c>
      <c r="AJ84" s="3" t="s">
        <v>281</v>
      </c>
    </row>
    <row r="85" spans="2:36">
      <c r="B85" s="3" t="s">
        <v>743</v>
      </c>
      <c r="C85" s="3" t="s">
        <v>744</v>
      </c>
      <c r="D85" s="3" t="s">
        <v>745</v>
      </c>
      <c r="E85" s="3">
        <v>2.193</v>
      </c>
      <c r="F85" s="3">
        <v>1.11992891263488e-5</v>
      </c>
      <c r="G85" s="3" t="s">
        <v>64</v>
      </c>
      <c r="H85" s="3">
        <v>51</v>
      </c>
      <c r="I85" s="3">
        <v>13</v>
      </c>
      <c r="J85" s="3">
        <v>267</v>
      </c>
      <c r="K85" s="3">
        <v>13</v>
      </c>
      <c r="L85" s="3">
        <v>13</v>
      </c>
      <c r="M85" s="3">
        <v>38.3</v>
      </c>
      <c r="N85" s="3">
        <v>212600262.505211</v>
      </c>
      <c r="O85" s="3">
        <v>212401405.453125</v>
      </c>
      <c r="P85" s="3">
        <v>213685777.899518</v>
      </c>
      <c r="Q85" s="3">
        <v>331433038.992126</v>
      </c>
      <c r="R85" s="3">
        <v>322486953.63848</v>
      </c>
      <c r="S85" s="3">
        <v>295712922.167069</v>
      </c>
      <c r="T85" s="3">
        <v>0.689</v>
      </c>
      <c r="U85" s="3">
        <v>0.693</v>
      </c>
      <c r="V85" s="3">
        <v>0.688</v>
      </c>
      <c r="W85" s="3">
        <v>1.579</v>
      </c>
      <c r="X85" s="3">
        <v>1.529</v>
      </c>
      <c r="Y85" s="3">
        <v>1.431</v>
      </c>
      <c r="Z85" s="3" t="s">
        <v>65</v>
      </c>
      <c r="AA85" s="3" t="s">
        <v>746</v>
      </c>
      <c r="AB85" s="3" t="s">
        <v>747</v>
      </c>
      <c r="AC85" s="3" t="s">
        <v>748</v>
      </c>
      <c r="AI85" s="3" t="s">
        <v>749</v>
      </c>
      <c r="AJ85" s="3" t="s">
        <v>750</v>
      </c>
    </row>
    <row r="86" spans="2:36">
      <c r="B86" s="3" t="s">
        <v>342</v>
      </c>
      <c r="C86" s="3" t="s">
        <v>271</v>
      </c>
      <c r="D86" s="3" t="s">
        <v>272</v>
      </c>
      <c r="E86" s="3">
        <v>2.564</v>
      </c>
      <c r="F86" s="3">
        <v>2.3081040930354e-7</v>
      </c>
      <c r="G86" s="3" t="s">
        <v>64</v>
      </c>
      <c r="H86" s="3">
        <v>57</v>
      </c>
      <c r="I86" s="3">
        <v>42</v>
      </c>
      <c r="J86" s="3">
        <v>313</v>
      </c>
      <c r="K86" s="3">
        <v>42</v>
      </c>
      <c r="L86" s="3">
        <v>42</v>
      </c>
      <c r="M86" s="3">
        <v>117.4</v>
      </c>
      <c r="N86" s="3">
        <v>87913643.2005124</v>
      </c>
      <c r="O86" s="3">
        <v>86218652.234375</v>
      </c>
      <c r="P86" s="3">
        <v>89973146.0292813</v>
      </c>
      <c r="Q86" s="3">
        <v>152310664.662157</v>
      </c>
      <c r="R86" s="3">
        <v>152498861.367502</v>
      </c>
      <c r="S86" s="3">
        <v>154174011.717863</v>
      </c>
      <c r="T86" s="3">
        <v>0.626</v>
      </c>
      <c r="U86" s="3">
        <v>0.618</v>
      </c>
      <c r="V86" s="3">
        <v>0.637</v>
      </c>
      <c r="W86" s="3">
        <v>1.594</v>
      </c>
      <c r="X86" s="3">
        <v>1.589</v>
      </c>
      <c r="Y86" s="3">
        <v>1.639</v>
      </c>
      <c r="Z86" s="3" t="s">
        <v>86</v>
      </c>
      <c r="AA86" s="3" t="s">
        <v>273</v>
      </c>
      <c r="AB86" s="3" t="s">
        <v>274</v>
      </c>
      <c r="AC86" s="3" t="s">
        <v>275</v>
      </c>
      <c r="AD86" s="3" t="s">
        <v>343</v>
      </c>
      <c r="AE86" s="3" t="s">
        <v>344</v>
      </c>
      <c r="AF86" s="3" t="s">
        <v>345</v>
      </c>
      <c r="AG86" s="3" t="s">
        <v>278</v>
      </c>
      <c r="AH86" s="3" t="s">
        <v>279</v>
      </c>
      <c r="AI86" s="3" t="s">
        <v>280</v>
      </c>
      <c r="AJ86" s="3" t="s">
        <v>281</v>
      </c>
    </row>
    <row r="87" spans="1:36">
      <c r="A87" s="3" t="s">
        <v>9</v>
      </c>
      <c r="B87" s="3" t="s">
        <v>751</v>
      </c>
      <c r="C87" s="3" t="s">
        <v>752</v>
      </c>
      <c r="D87" s="3" t="s">
        <v>753</v>
      </c>
      <c r="E87" s="3">
        <v>6.315</v>
      </c>
      <c r="F87" s="3">
        <v>4.02887641294228e-9</v>
      </c>
      <c r="G87" s="3" t="s">
        <v>64</v>
      </c>
      <c r="H87" s="3">
        <v>62</v>
      </c>
      <c r="I87" s="3">
        <v>44</v>
      </c>
      <c r="J87" s="3">
        <v>694</v>
      </c>
      <c r="K87" s="3">
        <v>44</v>
      </c>
      <c r="L87" s="3">
        <v>44</v>
      </c>
      <c r="M87" s="3">
        <v>83.7</v>
      </c>
      <c r="N87" s="3">
        <v>234688965.736101</v>
      </c>
      <c r="O87" s="3">
        <v>226595357.478027</v>
      </c>
      <c r="P87" s="3">
        <v>230520221.181241</v>
      </c>
      <c r="Q87" s="3">
        <v>989835933.660061</v>
      </c>
      <c r="R87" s="3">
        <v>996516300.806275</v>
      </c>
      <c r="S87" s="3">
        <v>975644758.92597</v>
      </c>
      <c r="T87" s="3">
        <v>0.331</v>
      </c>
      <c r="U87" s="3">
        <v>0.321</v>
      </c>
      <c r="V87" s="3">
        <v>0.323</v>
      </c>
      <c r="W87" s="3">
        <v>2.05</v>
      </c>
      <c r="X87" s="3">
        <v>2.054</v>
      </c>
      <c r="Y87" s="3">
        <v>2.053</v>
      </c>
      <c r="Z87" s="3" t="s">
        <v>73</v>
      </c>
      <c r="AA87" s="3" t="s">
        <v>754</v>
      </c>
      <c r="AB87" s="3" t="s">
        <v>755</v>
      </c>
      <c r="AC87" s="3" t="s">
        <v>756</v>
      </c>
      <c r="AG87" s="3" t="s">
        <v>757</v>
      </c>
      <c r="AH87" s="3" t="s">
        <v>758</v>
      </c>
      <c r="AI87" s="3" t="s">
        <v>759</v>
      </c>
      <c r="AJ87" s="3" t="s">
        <v>760</v>
      </c>
    </row>
    <row r="88" spans="2:36">
      <c r="B88" s="3" t="s">
        <v>761</v>
      </c>
      <c r="C88" s="3" t="s">
        <v>762</v>
      </c>
      <c r="D88" s="3" t="s">
        <v>763</v>
      </c>
      <c r="E88" s="3">
        <v>2.806</v>
      </c>
      <c r="F88" s="3">
        <v>1.04236091366976e-5</v>
      </c>
      <c r="G88" s="3" t="s">
        <v>64</v>
      </c>
      <c r="H88" s="3">
        <v>41</v>
      </c>
      <c r="I88" s="3">
        <v>20</v>
      </c>
      <c r="J88" s="3">
        <v>157</v>
      </c>
      <c r="K88" s="3">
        <v>20</v>
      </c>
      <c r="L88" s="3">
        <v>20</v>
      </c>
      <c r="M88" s="3">
        <v>72</v>
      </c>
      <c r="N88" s="3">
        <v>45675403.9211445</v>
      </c>
      <c r="O88" s="3">
        <v>40104171.34375</v>
      </c>
      <c r="P88" s="3">
        <v>43115447.6343258</v>
      </c>
      <c r="Q88" s="3">
        <v>80478464.6739389</v>
      </c>
      <c r="R88" s="3">
        <v>83747542.6493435</v>
      </c>
      <c r="S88" s="3">
        <v>80898232.6500495</v>
      </c>
      <c r="T88" s="3">
        <v>0.629</v>
      </c>
      <c r="U88" s="3">
        <v>0.555</v>
      </c>
      <c r="V88" s="3">
        <v>0.59</v>
      </c>
      <c r="W88" s="3">
        <v>1.628</v>
      </c>
      <c r="X88" s="3">
        <v>1.687</v>
      </c>
      <c r="Y88" s="3">
        <v>1.663</v>
      </c>
      <c r="Z88" s="3" t="s">
        <v>65</v>
      </c>
      <c r="AA88" s="3" t="s">
        <v>764</v>
      </c>
      <c r="AB88" s="3" t="s">
        <v>765</v>
      </c>
      <c r="AC88" s="3" t="s">
        <v>766</v>
      </c>
      <c r="AG88" s="3" t="s">
        <v>767</v>
      </c>
      <c r="AH88" s="3" t="s">
        <v>768</v>
      </c>
      <c r="AI88" s="3" t="s">
        <v>769</v>
      </c>
      <c r="AJ88" s="3" t="s">
        <v>768</v>
      </c>
    </row>
    <row r="89" spans="2:36">
      <c r="B89" s="3" t="s">
        <v>770</v>
      </c>
      <c r="C89" s="3" t="s">
        <v>771</v>
      </c>
      <c r="D89" s="3" t="s">
        <v>772</v>
      </c>
      <c r="E89" s="3">
        <v>2.526</v>
      </c>
      <c r="F89" s="3">
        <v>1.31395392108588e-6</v>
      </c>
      <c r="G89" s="3" t="s">
        <v>64</v>
      </c>
      <c r="H89" s="3">
        <v>77</v>
      </c>
      <c r="I89" s="3">
        <v>30</v>
      </c>
      <c r="J89" s="3">
        <v>697</v>
      </c>
      <c r="K89" s="3">
        <v>30</v>
      </c>
      <c r="L89" s="3">
        <v>30</v>
      </c>
      <c r="M89" s="3">
        <v>63.4</v>
      </c>
      <c r="N89" s="3">
        <v>792693727.991122</v>
      </c>
      <c r="O89" s="3">
        <v>747741027.273438</v>
      </c>
      <c r="P89" s="3">
        <v>778154992.424976</v>
      </c>
      <c r="Q89" s="3">
        <v>1296601718.25622</v>
      </c>
      <c r="R89" s="3">
        <v>1363248269.87077</v>
      </c>
      <c r="S89" s="3">
        <v>1309386062.1535</v>
      </c>
      <c r="T89" s="3">
        <v>0.649</v>
      </c>
      <c r="U89" s="3">
        <v>0.616</v>
      </c>
      <c r="V89" s="3">
        <v>0.633</v>
      </c>
      <c r="W89" s="3">
        <v>1.56</v>
      </c>
      <c r="X89" s="3">
        <v>1.633</v>
      </c>
      <c r="Y89" s="3">
        <v>1.601</v>
      </c>
      <c r="Z89" s="3" t="s">
        <v>65</v>
      </c>
      <c r="AA89" s="3" t="s">
        <v>773</v>
      </c>
      <c r="AB89" s="3" t="s">
        <v>774</v>
      </c>
      <c r="AC89" s="3" t="s">
        <v>775</v>
      </c>
      <c r="AI89" s="3" t="s">
        <v>776</v>
      </c>
      <c r="AJ89" s="3" t="s">
        <v>777</v>
      </c>
    </row>
    <row r="90" spans="2:36">
      <c r="B90" s="3" t="s">
        <v>778</v>
      </c>
      <c r="C90" s="3" t="s">
        <v>779</v>
      </c>
      <c r="D90" s="3" t="s">
        <v>780</v>
      </c>
      <c r="E90" s="3">
        <v>2.951</v>
      </c>
      <c r="F90" s="3">
        <v>4.90854992890298e-6</v>
      </c>
      <c r="G90" s="3" t="s">
        <v>64</v>
      </c>
      <c r="H90" s="3">
        <v>62</v>
      </c>
      <c r="I90" s="3">
        <v>12</v>
      </c>
      <c r="J90" s="3">
        <v>144</v>
      </c>
      <c r="K90" s="3">
        <v>12</v>
      </c>
      <c r="L90" s="3">
        <v>12</v>
      </c>
      <c r="M90" s="3">
        <v>29.8</v>
      </c>
      <c r="N90" s="3">
        <v>43512452.5054257</v>
      </c>
      <c r="O90" s="3">
        <v>44058613.375</v>
      </c>
      <c r="P90" s="3">
        <v>44909708.2085578</v>
      </c>
      <c r="Q90" s="3">
        <v>91907782.4846393</v>
      </c>
      <c r="R90" s="3">
        <v>83569707.1843797</v>
      </c>
      <c r="S90" s="3">
        <v>89592033.7840596</v>
      </c>
      <c r="T90" s="3">
        <v>0.564</v>
      </c>
      <c r="U90" s="3">
        <v>0.574</v>
      </c>
      <c r="V90" s="3">
        <v>0.578</v>
      </c>
      <c r="W90" s="3">
        <v>1.749</v>
      </c>
      <c r="X90" s="3">
        <v>1.583</v>
      </c>
      <c r="Y90" s="3">
        <v>1.732</v>
      </c>
      <c r="Z90" s="3" t="s">
        <v>65</v>
      </c>
      <c r="AA90" s="3" t="s">
        <v>781</v>
      </c>
      <c r="AB90" s="3" t="s">
        <v>782</v>
      </c>
      <c r="AC90" s="3" t="s">
        <v>783</v>
      </c>
      <c r="AG90" s="3" t="s">
        <v>784</v>
      </c>
      <c r="AH90" s="3" t="s">
        <v>785</v>
      </c>
      <c r="AI90" s="3" t="s">
        <v>786</v>
      </c>
      <c r="AJ90" s="3" t="s">
        <v>787</v>
      </c>
    </row>
    <row r="91" spans="2:36">
      <c r="B91" s="3" t="s">
        <v>788</v>
      </c>
      <c r="C91" s="3" t="s">
        <v>789</v>
      </c>
      <c r="D91" s="3" t="s">
        <v>790</v>
      </c>
      <c r="E91" s="3">
        <v>7.826</v>
      </c>
      <c r="F91" s="3">
        <v>8.19596145783988e-6</v>
      </c>
      <c r="G91" s="3" t="s">
        <v>64</v>
      </c>
      <c r="H91" s="3">
        <v>54</v>
      </c>
      <c r="I91" s="3">
        <v>26</v>
      </c>
      <c r="J91" s="3">
        <v>256</v>
      </c>
      <c r="K91" s="3">
        <v>26</v>
      </c>
      <c r="L91" s="3">
        <v>26</v>
      </c>
      <c r="M91" s="3">
        <v>59</v>
      </c>
      <c r="N91" s="3">
        <v>57190308.8049223</v>
      </c>
      <c r="O91" s="3">
        <v>63087271.484375</v>
      </c>
      <c r="P91" s="3">
        <v>56316134.8468181</v>
      </c>
      <c r="Q91" s="3">
        <v>324209588.243531</v>
      </c>
      <c r="R91" s="3">
        <v>280092608.007476</v>
      </c>
      <c r="S91" s="3">
        <v>332454312.780337</v>
      </c>
      <c r="T91" s="3">
        <v>0.264</v>
      </c>
      <c r="U91" s="3">
        <v>0.294</v>
      </c>
      <c r="V91" s="3">
        <v>0.259</v>
      </c>
      <c r="W91" s="3">
        <v>2.203</v>
      </c>
      <c r="X91" s="3">
        <v>1.895</v>
      </c>
      <c r="Y91" s="3">
        <v>2.296</v>
      </c>
      <c r="Z91" s="3" t="s">
        <v>73</v>
      </c>
      <c r="AA91" s="3" t="s">
        <v>754</v>
      </c>
      <c r="AB91" s="3" t="s">
        <v>755</v>
      </c>
      <c r="AC91" s="3" t="s">
        <v>756</v>
      </c>
      <c r="AG91" s="3" t="s">
        <v>757</v>
      </c>
      <c r="AH91" s="3" t="s">
        <v>758</v>
      </c>
      <c r="AI91" s="3" t="s">
        <v>759</v>
      </c>
      <c r="AJ91" s="3" t="s">
        <v>760</v>
      </c>
    </row>
    <row r="92" spans="2:36">
      <c r="B92" s="3" t="s">
        <v>791</v>
      </c>
      <c r="C92" s="3" t="s">
        <v>792</v>
      </c>
      <c r="D92" s="3" t="s">
        <v>793</v>
      </c>
      <c r="E92" s="3">
        <v>2.858</v>
      </c>
      <c r="F92" s="3">
        <v>0.0022734232471183</v>
      </c>
      <c r="G92" s="3" t="s">
        <v>64</v>
      </c>
      <c r="H92" s="3">
        <v>37</v>
      </c>
      <c r="I92" s="3">
        <v>19</v>
      </c>
      <c r="J92" s="3">
        <v>98</v>
      </c>
      <c r="K92" s="3">
        <v>19</v>
      </c>
      <c r="L92" s="3">
        <v>19</v>
      </c>
      <c r="M92" s="3">
        <v>73.9</v>
      </c>
      <c r="N92" s="3">
        <v>18291239.2768449</v>
      </c>
      <c r="O92" s="3">
        <v>28875215.0859375</v>
      </c>
      <c r="P92" s="3">
        <v>18590496.0356961</v>
      </c>
      <c r="Q92" s="3">
        <v>40512504.1332548</v>
      </c>
      <c r="R92" s="3">
        <v>44144581.2839353</v>
      </c>
      <c r="S92" s="3">
        <v>42815053.5852528</v>
      </c>
      <c r="T92" s="3">
        <v>0.487</v>
      </c>
      <c r="U92" s="3">
        <v>0.774</v>
      </c>
      <c r="V92" s="3">
        <v>0.492</v>
      </c>
      <c r="W92" s="3">
        <v>1.586</v>
      </c>
      <c r="X92" s="3">
        <v>1.721</v>
      </c>
      <c r="Y92" s="3">
        <v>1.703</v>
      </c>
      <c r="Z92" s="3" t="s">
        <v>73</v>
      </c>
      <c r="AA92" s="3" t="s">
        <v>754</v>
      </c>
      <c r="AB92" s="3" t="s">
        <v>755</v>
      </c>
      <c r="AC92" s="3" t="s">
        <v>756</v>
      </c>
      <c r="AG92" s="3" t="s">
        <v>757</v>
      </c>
      <c r="AH92" s="3" t="s">
        <v>758</v>
      </c>
      <c r="AI92" s="3" t="s">
        <v>759</v>
      </c>
      <c r="AJ92" s="3" t="s">
        <v>760</v>
      </c>
    </row>
    <row r="93" spans="2:36">
      <c r="B93" s="3" t="s">
        <v>575</v>
      </c>
      <c r="C93" s="3" t="s">
        <v>576</v>
      </c>
      <c r="D93" s="3" t="s">
        <v>577</v>
      </c>
      <c r="E93" s="3">
        <v>2.525</v>
      </c>
      <c r="F93" s="3">
        <v>0.00299843768693246</v>
      </c>
      <c r="G93" s="3" t="s">
        <v>64</v>
      </c>
      <c r="H93" s="3">
        <v>6</v>
      </c>
      <c r="I93" s="3">
        <v>2</v>
      </c>
      <c r="J93" s="3">
        <v>8</v>
      </c>
      <c r="K93" s="3">
        <v>2</v>
      </c>
      <c r="L93" s="3">
        <v>2</v>
      </c>
      <c r="M93" s="3">
        <v>44.9</v>
      </c>
      <c r="N93" s="3">
        <v>1659004.74999935</v>
      </c>
      <c r="O93" s="3">
        <v>1721668.28125</v>
      </c>
      <c r="P93" s="3">
        <v>1734909.82014963</v>
      </c>
      <c r="Q93" s="3">
        <v>3100884.48524218</v>
      </c>
      <c r="R93" s="3">
        <v>3510509.3737962</v>
      </c>
      <c r="S93" s="3">
        <v>2154269.03883919</v>
      </c>
      <c r="T93" s="3">
        <v>0.615</v>
      </c>
      <c r="U93" s="3">
        <v>0.642</v>
      </c>
      <c r="V93" s="3">
        <v>0.639</v>
      </c>
      <c r="W93" s="3">
        <v>1.69</v>
      </c>
      <c r="X93" s="3">
        <v>1.905</v>
      </c>
      <c r="Y93" s="3">
        <v>1.193</v>
      </c>
      <c r="Z93" s="3" t="s">
        <v>578</v>
      </c>
      <c r="AI93" s="3" t="s">
        <v>579</v>
      </c>
      <c r="AJ93" s="3" t="s">
        <v>580</v>
      </c>
    </row>
    <row r="94" spans="2:36">
      <c r="B94" s="3" t="s">
        <v>794</v>
      </c>
      <c r="C94" s="3" t="s">
        <v>795</v>
      </c>
      <c r="D94" s="3" t="s">
        <v>796</v>
      </c>
      <c r="E94" s="3">
        <v>2.325</v>
      </c>
      <c r="F94" s="3">
        <v>6.58775946660343e-7</v>
      </c>
      <c r="G94" s="3" t="s">
        <v>64</v>
      </c>
      <c r="H94" s="3">
        <v>70</v>
      </c>
      <c r="I94" s="3">
        <v>45</v>
      </c>
      <c r="J94" s="3">
        <v>1328</v>
      </c>
      <c r="K94" s="3">
        <v>45</v>
      </c>
      <c r="L94" s="3">
        <v>45</v>
      </c>
      <c r="M94" s="3">
        <v>100.1</v>
      </c>
      <c r="N94" s="3">
        <v>1224522086.47696</v>
      </c>
      <c r="O94" s="3">
        <v>1228674970.875</v>
      </c>
      <c r="P94" s="3">
        <v>1226174559.17393</v>
      </c>
      <c r="Q94" s="3">
        <v>1952076097.62299</v>
      </c>
      <c r="R94" s="3">
        <v>1895208143.79231</v>
      </c>
      <c r="S94" s="3">
        <v>1951353041.5434</v>
      </c>
      <c r="T94" s="3">
        <v>0.665</v>
      </c>
      <c r="U94" s="3">
        <v>0.672</v>
      </c>
      <c r="V94" s="3">
        <v>0.662</v>
      </c>
      <c r="W94" s="3">
        <v>1.558</v>
      </c>
      <c r="X94" s="3">
        <v>1.506</v>
      </c>
      <c r="Y94" s="3">
        <v>1.583</v>
      </c>
      <c r="Z94" s="3" t="s">
        <v>65</v>
      </c>
      <c r="AA94" s="3" t="s">
        <v>797</v>
      </c>
      <c r="AB94" s="3" t="s">
        <v>798</v>
      </c>
      <c r="AC94" s="3" t="s">
        <v>799</v>
      </c>
      <c r="AG94" s="3" t="s">
        <v>800</v>
      </c>
      <c r="AH94" s="3" t="s">
        <v>801</v>
      </c>
      <c r="AI94" s="3" t="s">
        <v>802</v>
      </c>
      <c r="AJ94" s="3" t="s">
        <v>803</v>
      </c>
    </row>
    <row r="95" spans="2:36">
      <c r="B95" s="3" t="s">
        <v>804</v>
      </c>
      <c r="C95" s="3" t="s">
        <v>805</v>
      </c>
      <c r="D95" s="3" t="s">
        <v>806</v>
      </c>
      <c r="E95" s="3">
        <v>2.076</v>
      </c>
      <c r="F95" s="3">
        <v>2.82822655810357e-7</v>
      </c>
      <c r="G95" s="3" t="s">
        <v>64</v>
      </c>
      <c r="H95" s="3">
        <v>74</v>
      </c>
      <c r="I95" s="3">
        <v>25</v>
      </c>
      <c r="J95" s="3">
        <v>1889</v>
      </c>
      <c r="K95" s="3">
        <v>25</v>
      </c>
      <c r="L95" s="3">
        <v>25</v>
      </c>
      <c r="M95" s="3">
        <v>36.7</v>
      </c>
      <c r="N95" s="3">
        <v>2881018034.15057</v>
      </c>
      <c r="O95" s="3">
        <v>2847595317.2373</v>
      </c>
      <c r="P95" s="3">
        <v>2803536024.10223</v>
      </c>
      <c r="Q95" s="3">
        <v>3996910531.88019</v>
      </c>
      <c r="R95" s="3">
        <v>4052114809.95843</v>
      </c>
      <c r="S95" s="3">
        <v>3954110749.50393</v>
      </c>
      <c r="T95" s="3">
        <v>0.722</v>
      </c>
      <c r="U95" s="3">
        <v>0.718</v>
      </c>
      <c r="V95" s="3">
        <v>0.698</v>
      </c>
      <c r="W95" s="3">
        <v>1.473</v>
      </c>
      <c r="X95" s="3">
        <v>1.486</v>
      </c>
      <c r="Y95" s="3">
        <v>1.48</v>
      </c>
      <c r="Z95" s="3" t="s">
        <v>65</v>
      </c>
      <c r="AA95" s="3" t="s">
        <v>807</v>
      </c>
      <c r="AB95" s="3" t="s">
        <v>808</v>
      </c>
      <c r="AC95" s="3" t="s">
        <v>809</v>
      </c>
      <c r="AD95" s="3" t="s">
        <v>810</v>
      </c>
      <c r="AF95" s="3" t="s">
        <v>811</v>
      </c>
      <c r="AG95" s="3" t="s">
        <v>812</v>
      </c>
      <c r="AH95" s="3" t="s">
        <v>813</v>
      </c>
      <c r="AI95" s="3" t="s">
        <v>814</v>
      </c>
      <c r="AJ95" s="3" t="s">
        <v>815</v>
      </c>
    </row>
    <row r="96" spans="2:36">
      <c r="B96" s="3" t="s">
        <v>816</v>
      </c>
      <c r="C96" s="3" t="s">
        <v>817</v>
      </c>
      <c r="D96" s="3" t="s">
        <v>818</v>
      </c>
      <c r="E96" s="3">
        <v>9.842</v>
      </c>
      <c r="F96" s="3">
        <v>9.57303805551037e-7</v>
      </c>
      <c r="G96" s="3" t="s">
        <v>64</v>
      </c>
      <c r="H96" s="3">
        <v>28</v>
      </c>
      <c r="I96" s="3">
        <v>19</v>
      </c>
      <c r="J96" s="3">
        <v>111</v>
      </c>
      <c r="K96" s="3">
        <v>19</v>
      </c>
      <c r="L96" s="3">
        <v>19</v>
      </c>
      <c r="M96" s="3">
        <v>87.3</v>
      </c>
      <c r="N96" s="3">
        <v>7057897.02720553</v>
      </c>
      <c r="O96" s="3">
        <v>8159782.53125</v>
      </c>
      <c r="P96" s="3">
        <v>7332288.99940407</v>
      </c>
      <c r="Q96" s="3">
        <v>50742084.1076422</v>
      </c>
      <c r="R96" s="3">
        <v>50461717.715258</v>
      </c>
      <c r="S96" s="3">
        <v>49180873.3004927</v>
      </c>
      <c r="T96" s="3">
        <v>0.21</v>
      </c>
      <c r="U96" s="3">
        <v>0.244</v>
      </c>
      <c r="V96" s="3">
        <v>0.217</v>
      </c>
      <c r="W96" s="3">
        <v>2.22</v>
      </c>
      <c r="X96" s="3">
        <v>2.198</v>
      </c>
      <c r="Y96" s="3">
        <v>2.186</v>
      </c>
      <c r="Z96" s="3" t="s">
        <v>65</v>
      </c>
      <c r="AA96" s="3" t="s">
        <v>819</v>
      </c>
      <c r="AB96" s="3" t="s">
        <v>820</v>
      </c>
      <c r="AC96" s="3" t="s">
        <v>821</v>
      </c>
      <c r="AI96" s="3" t="s">
        <v>822</v>
      </c>
      <c r="AJ96" s="3" t="s">
        <v>823</v>
      </c>
    </row>
    <row r="97" spans="2:36">
      <c r="B97" s="3" t="s">
        <v>824</v>
      </c>
      <c r="C97" s="3" t="s">
        <v>825</v>
      </c>
      <c r="D97" s="3" t="s">
        <v>826</v>
      </c>
      <c r="E97" s="3">
        <v>2.324</v>
      </c>
      <c r="F97" s="3">
        <v>3.07602686305434e-5</v>
      </c>
      <c r="G97" s="3" t="s">
        <v>64</v>
      </c>
      <c r="H97" s="3">
        <v>20</v>
      </c>
      <c r="I97" s="3">
        <v>3</v>
      </c>
      <c r="J97" s="3">
        <v>24</v>
      </c>
      <c r="K97" s="3">
        <v>3</v>
      </c>
      <c r="L97" s="3">
        <v>3</v>
      </c>
      <c r="M97" s="3">
        <v>23.6</v>
      </c>
      <c r="N97" s="3">
        <v>2857390.26496101</v>
      </c>
      <c r="O97" s="3">
        <v>3014425.765625</v>
      </c>
      <c r="P97" s="3">
        <v>3228382.3141828</v>
      </c>
      <c r="Q97" s="3">
        <v>4609861.43804913</v>
      </c>
      <c r="R97" s="3">
        <v>5005201.3814913</v>
      </c>
      <c r="S97" s="3">
        <v>4720686.24631225</v>
      </c>
      <c r="T97" s="3">
        <v>0.628</v>
      </c>
      <c r="U97" s="3">
        <v>0.666</v>
      </c>
      <c r="V97" s="3">
        <v>0.705</v>
      </c>
      <c r="W97" s="3">
        <v>1.488</v>
      </c>
      <c r="X97" s="3">
        <v>1.609</v>
      </c>
      <c r="Y97" s="3">
        <v>1.548</v>
      </c>
      <c r="Z97" s="3" t="s">
        <v>65</v>
      </c>
      <c r="AA97" s="3" t="s">
        <v>827</v>
      </c>
      <c r="AB97" s="3" t="s">
        <v>828</v>
      </c>
      <c r="AC97" s="3" t="s">
        <v>829</v>
      </c>
      <c r="AD97" s="3" t="s">
        <v>830</v>
      </c>
      <c r="AE97" s="3" t="s">
        <v>126</v>
      </c>
      <c r="AF97" s="3" t="s">
        <v>831</v>
      </c>
      <c r="AG97" s="3" t="s">
        <v>832</v>
      </c>
      <c r="AH97" s="3" t="s">
        <v>833</v>
      </c>
      <c r="AI97" s="3" t="s">
        <v>834</v>
      </c>
      <c r="AJ97" s="3" t="s">
        <v>835</v>
      </c>
    </row>
    <row r="98" spans="2:36">
      <c r="B98" s="3" t="s">
        <v>836</v>
      </c>
      <c r="C98" s="3" t="s">
        <v>837</v>
      </c>
      <c r="D98" s="3" t="s">
        <v>838</v>
      </c>
      <c r="E98" s="3">
        <v>8.902</v>
      </c>
      <c r="F98" s="3">
        <v>3.95172275842526e-8</v>
      </c>
      <c r="G98" s="3" t="s">
        <v>64</v>
      </c>
      <c r="H98" s="3">
        <v>53</v>
      </c>
      <c r="I98" s="3">
        <v>31</v>
      </c>
      <c r="J98" s="3">
        <v>337</v>
      </c>
      <c r="K98" s="3">
        <v>31</v>
      </c>
      <c r="L98" s="3">
        <v>31</v>
      </c>
      <c r="M98" s="3">
        <v>78.5</v>
      </c>
      <c r="N98" s="3">
        <v>66994249.3924593</v>
      </c>
      <c r="O98" s="3">
        <v>63503381.71875</v>
      </c>
      <c r="P98" s="3">
        <v>66607831.0603092</v>
      </c>
      <c r="Q98" s="3">
        <v>388612753.770561</v>
      </c>
      <c r="R98" s="3">
        <v>401260402.843857</v>
      </c>
      <c r="S98" s="3">
        <v>399630435.42033</v>
      </c>
      <c r="T98" s="3">
        <v>0.249</v>
      </c>
      <c r="U98" s="3">
        <v>0.237</v>
      </c>
      <c r="V98" s="3">
        <v>0.246</v>
      </c>
      <c r="W98" s="3">
        <v>2.12</v>
      </c>
      <c r="X98" s="3">
        <v>2.18</v>
      </c>
      <c r="Y98" s="3">
        <v>2.216</v>
      </c>
      <c r="Z98" s="3" t="s">
        <v>86</v>
      </c>
      <c r="AA98" s="3" t="s">
        <v>839</v>
      </c>
      <c r="AB98" s="3" t="s">
        <v>840</v>
      </c>
      <c r="AC98" s="3" t="s">
        <v>821</v>
      </c>
      <c r="AG98" s="3" t="s">
        <v>841</v>
      </c>
      <c r="AH98" s="3" t="s">
        <v>842</v>
      </c>
      <c r="AI98" s="3" t="s">
        <v>843</v>
      </c>
      <c r="AJ98" s="3" t="s">
        <v>844</v>
      </c>
    </row>
    <row r="99" spans="2:36">
      <c r="B99" s="3" t="s">
        <v>845</v>
      </c>
      <c r="C99" s="3" t="s">
        <v>846</v>
      </c>
      <c r="D99" s="3" t="s">
        <v>847</v>
      </c>
      <c r="E99" s="3">
        <v>5.19</v>
      </c>
      <c r="F99" s="3">
        <v>7.30736209615653e-7</v>
      </c>
      <c r="G99" s="3" t="s">
        <v>64</v>
      </c>
      <c r="H99" s="3">
        <v>52</v>
      </c>
      <c r="I99" s="3">
        <v>15</v>
      </c>
      <c r="J99" s="3">
        <v>250</v>
      </c>
      <c r="K99" s="3">
        <v>15</v>
      </c>
      <c r="L99" s="3">
        <v>15</v>
      </c>
      <c r="M99" s="3">
        <v>45.6</v>
      </c>
      <c r="N99" s="3">
        <v>140504640.60025</v>
      </c>
      <c r="O99" s="3">
        <v>141112749.03125</v>
      </c>
      <c r="P99" s="3">
        <v>137313135.524187</v>
      </c>
      <c r="Q99" s="3">
        <v>503132400.996001</v>
      </c>
      <c r="R99" s="3">
        <v>511805340.692051</v>
      </c>
      <c r="S99" s="3">
        <v>457936644.084654</v>
      </c>
      <c r="T99" s="3">
        <v>0.382</v>
      </c>
      <c r="U99" s="3">
        <v>0.386</v>
      </c>
      <c r="V99" s="3">
        <v>0.371</v>
      </c>
      <c r="W99" s="3">
        <v>2.012</v>
      </c>
      <c r="X99" s="3">
        <v>2.038</v>
      </c>
      <c r="Y99" s="3">
        <v>1.861</v>
      </c>
      <c r="Z99" s="3" t="s">
        <v>73</v>
      </c>
      <c r="AA99" s="3" t="s">
        <v>473</v>
      </c>
      <c r="AB99" s="3" t="s">
        <v>474</v>
      </c>
      <c r="AC99" s="3" t="s">
        <v>475</v>
      </c>
      <c r="AG99" s="3" t="s">
        <v>222</v>
      </c>
      <c r="AH99" s="3" t="s">
        <v>223</v>
      </c>
      <c r="AI99" s="3" t="s">
        <v>224</v>
      </c>
      <c r="AJ99" s="3" t="s">
        <v>225</v>
      </c>
    </row>
    <row r="100" spans="2:36">
      <c r="B100" s="3" t="s">
        <v>848</v>
      </c>
      <c r="C100" s="3" t="s">
        <v>849</v>
      </c>
      <c r="D100" s="3" t="s">
        <v>850</v>
      </c>
      <c r="E100" s="3">
        <v>2.035</v>
      </c>
      <c r="F100" s="3">
        <v>2.07316143537942e-7</v>
      </c>
      <c r="G100" s="3" t="s">
        <v>64</v>
      </c>
      <c r="H100" s="3">
        <v>61</v>
      </c>
      <c r="I100" s="3">
        <v>29</v>
      </c>
      <c r="J100" s="3">
        <v>392</v>
      </c>
      <c r="K100" s="3">
        <v>29</v>
      </c>
      <c r="L100" s="3">
        <v>29</v>
      </c>
      <c r="M100" s="3">
        <v>72.8</v>
      </c>
      <c r="N100" s="3">
        <v>260457048.987243</v>
      </c>
      <c r="O100" s="3">
        <v>258099458.101563</v>
      </c>
      <c r="P100" s="3">
        <v>261228710.321642</v>
      </c>
      <c r="Q100" s="3">
        <v>356612559.975611</v>
      </c>
      <c r="R100" s="3">
        <v>368446100.157859</v>
      </c>
      <c r="S100" s="3">
        <v>350736044.15631</v>
      </c>
      <c r="T100" s="3">
        <v>0.723</v>
      </c>
      <c r="U100" s="3">
        <v>0.721</v>
      </c>
      <c r="V100" s="3">
        <v>0.72</v>
      </c>
      <c r="W100" s="3">
        <v>1.454</v>
      </c>
      <c r="X100" s="3">
        <v>1.496</v>
      </c>
      <c r="Y100" s="3">
        <v>1.453</v>
      </c>
      <c r="Z100" s="3" t="s">
        <v>65</v>
      </c>
      <c r="AA100" s="3" t="s">
        <v>851</v>
      </c>
      <c r="AB100" s="3" t="s">
        <v>852</v>
      </c>
      <c r="AC100" s="3" t="s">
        <v>853</v>
      </c>
      <c r="AD100" s="3" t="s">
        <v>854</v>
      </c>
      <c r="AE100" s="3" t="s">
        <v>855</v>
      </c>
      <c r="AF100" s="3" t="s">
        <v>856</v>
      </c>
      <c r="AG100" s="3" t="s">
        <v>857</v>
      </c>
      <c r="AH100" s="3" t="s">
        <v>858</v>
      </c>
      <c r="AI100" s="3" t="s">
        <v>859</v>
      </c>
      <c r="AJ100" s="3" t="s">
        <v>860</v>
      </c>
    </row>
    <row r="101" spans="2:36">
      <c r="B101" s="3" t="s">
        <v>861</v>
      </c>
      <c r="C101" s="3" t="s">
        <v>862</v>
      </c>
      <c r="D101" s="3" t="s">
        <v>863</v>
      </c>
      <c r="E101" s="3">
        <v>4.474</v>
      </c>
      <c r="F101" s="3">
        <v>4.49115313795493e-8</v>
      </c>
      <c r="G101" s="3" t="s">
        <v>64</v>
      </c>
      <c r="H101" s="3">
        <v>31</v>
      </c>
      <c r="I101" s="3">
        <v>17</v>
      </c>
      <c r="J101" s="3">
        <v>137</v>
      </c>
      <c r="K101" s="3">
        <v>17</v>
      </c>
      <c r="L101" s="3">
        <v>17</v>
      </c>
      <c r="M101" s="3">
        <v>75.1</v>
      </c>
      <c r="N101" s="3">
        <v>20085493.1940026</v>
      </c>
      <c r="O101" s="3">
        <v>19792832.3808594</v>
      </c>
      <c r="P101" s="3">
        <v>20056210.2347968</v>
      </c>
      <c r="Q101" s="3">
        <v>59669138.4071416</v>
      </c>
      <c r="R101" s="3">
        <v>60625446.7960418</v>
      </c>
      <c r="S101" s="3">
        <v>61449811.0497303</v>
      </c>
      <c r="T101" s="3">
        <v>0.428</v>
      </c>
      <c r="U101" s="3">
        <v>0.424</v>
      </c>
      <c r="V101" s="3">
        <v>0.425</v>
      </c>
      <c r="W101" s="3">
        <v>1.868</v>
      </c>
      <c r="X101" s="3">
        <v>1.89</v>
      </c>
      <c r="Y101" s="3">
        <v>1.955</v>
      </c>
      <c r="Z101" s="3" t="s">
        <v>73</v>
      </c>
      <c r="AG101" s="3" t="s">
        <v>757</v>
      </c>
      <c r="AH101" s="3" t="s">
        <v>758</v>
      </c>
      <c r="AI101" s="3" t="s">
        <v>759</v>
      </c>
      <c r="AJ101" s="3" t="s">
        <v>760</v>
      </c>
    </row>
    <row r="102" spans="2:36">
      <c r="B102" s="3" t="s">
        <v>864</v>
      </c>
      <c r="C102" s="3" t="s">
        <v>865</v>
      </c>
      <c r="D102" s="3" t="s">
        <v>866</v>
      </c>
      <c r="E102" s="3">
        <v>2.131</v>
      </c>
      <c r="F102" s="3">
        <v>0.000284574841557254</v>
      </c>
      <c r="G102" s="3" t="s">
        <v>64</v>
      </c>
      <c r="H102" s="3">
        <v>34</v>
      </c>
      <c r="I102" s="3">
        <v>7</v>
      </c>
      <c r="J102" s="3">
        <v>93</v>
      </c>
      <c r="K102" s="3">
        <v>7</v>
      </c>
      <c r="L102" s="3">
        <v>7</v>
      </c>
      <c r="M102" s="3">
        <v>33.9</v>
      </c>
      <c r="N102" s="3">
        <v>75767528.4009897</v>
      </c>
      <c r="O102" s="3">
        <v>64628851.125</v>
      </c>
      <c r="P102" s="3">
        <v>62727502.4974048</v>
      </c>
      <c r="Q102" s="3">
        <v>93734649.7667246</v>
      </c>
      <c r="R102" s="3">
        <v>100406920.90313</v>
      </c>
      <c r="S102" s="3">
        <v>99149373.166664</v>
      </c>
      <c r="T102" s="3">
        <v>0.786</v>
      </c>
      <c r="U102" s="3">
        <v>0.674</v>
      </c>
      <c r="V102" s="3">
        <v>0.646</v>
      </c>
      <c r="W102" s="3">
        <v>1.429</v>
      </c>
      <c r="X102" s="3">
        <v>1.524</v>
      </c>
      <c r="Y102" s="3">
        <v>1.535</v>
      </c>
      <c r="Z102" s="3" t="s">
        <v>65</v>
      </c>
      <c r="AA102" s="3" t="s">
        <v>867</v>
      </c>
      <c r="AB102" s="3" t="s">
        <v>868</v>
      </c>
      <c r="AC102" s="3" t="s">
        <v>869</v>
      </c>
      <c r="AI102" s="3" t="s">
        <v>870</v>
      </c>
      <c r="AJ102" s="3" t="s">
        <v>871</v>
      </c>
    </row>
    <row r="103" spans="2:36">
      <c r="B103" s="3" t="s">
        <v>872</v>
      </c>
      <c r="C103" s="3" t="s">
        <v>873</v>
      </c>
      <c r="D103" s="3" t="s">
        <v>874</v>
      </c>
      <c r="E103" s="3">
        <v>2.24</v>
      </c>
      <c r="F103" s="3">
        <v>5.56895832912984e-5</v>
      </c>
      <c r="G103" s="3" t="s">
        <v>64</v>
      </c>
      <c r="H103" s="3">
        <v>35</v>
      </c>
      <c r="I103" s="3">
        <v>6</v>
      </c>
      <c r="J103" s="3">
        <v>35</v>
      </c>
      <c r="K103" s="3">
        <v>6</v>
      </c>
      <c r="L103" s="3">
        <v>6</v>
      </c>
      <c r="M103" s="3">
        <v>28.5</v>
      </c>
      <c r="N103" s="3">
        <v>21087073.3534646</v>
      </c>
      <c r="O103" s="3">
        <v>23514967</v>
      </c>
      <c r="P103" s="3">
        <v>23248335.9108761</v>
      </c>
      <c r="Q103" s="3">
        <v>36394343.5681827</v>
      </c>
      <c r="R103" s="3">
        <v>33502602.2423278</v>
      </c>
      <c r="S103" s="3">
        <v>33177374.3517981</v>
      </c>
      <c r="T103" s="3">
        <v>0.635</v>
      </c>
      <c r="U103" s="3">
        <v>0.713</v>
      </c>
      <c r="V103" s="3">
        <v>0.696</v>
      </c>
      <c r="W103" s="3">
        <v>1.611</v>
      </c>
      <c r="X103" s="3">
        <v>1.476</v>
      </c>
      <c r="Y103" s="3">
        <v>1.492</v>
      </c>
      <c r="Z103" s="3" t="s">
        <v>65</v>
      </c>
      <c r="AA103" s="3" t="s">
        <v>875</v>
      </c>
      <c r="AB103" s="3" t="s">
        <v>876</v>
      </c>
      <c r="AC103" s="3" t="s">
        <v>877</v>
      </c>
      <c r="AI103" s="3" t="s">
        <v>878</v>
      </c>
      <c r="AJ103" s="3" t="s">
        <v>879</v>
      </c>
    </row>
    <row r="104" spans="2:36">
      <c r="B104" s="3" t="s">
        <v>217</v>
      </c>
      <c r="C104" s="3" t="s">
        <v>218</v>
      </c>
      <c r="D104" s="3" t="s">
        <v>219</v>
      </c>
      <c r="E104" s="3">
        <v>4.669</v>
      </c>
      <c r="F104" s="3">
        <v>3.60330651665287e-7</v>
      </c>
      <c r="G104" s="3" t="s">
        <v>64</v>
      </c>
      <c r="H104" s="3">
        <v>43</v>
      </c>
      <c r="I104" s="3">
        <v>22</v>
      </c>
      <c r="J104" s="3">
        <v>125</v>
      </c>
      <c r="K104" s="3">
        <v>22</v>
      </c>
      <c r="L104" s="3">
        <v>22</v>
      </c>
      <c r="M104" s="3">
        <v>66.2</v>
      </c>
      <c r="N104" s="3">
        <v>15209125.2181223</v>
      </c>
      <c r="O104" s="3">
        <v>14262168.125</v>
      </c>
      <c r="P104" s="3">
        <v>15588088.0690441</v>
      </c>
      <c r="Q104" s="3">
        <v>47565338.3154579</v>
      </c>
      <c r="R104" s="3">
        <v>47316267.3473585</v>
      </c>
      <c r="S104" s="3">
        <v>47659664.9554232</v>
      </c>
      <c r="T104" s="3">
        <v>0.417</v>
      </c>
      <c r="U104" s="3">
        <v>0.394</v>
      </c>
      <c r="V104" s="3">
        <v>0.425</v>
      </c>
      <c r="W104" s="3">
        <v>1.918</v>
      </c>
      <c r="X104" s="3">
        <v>1.9</v>
      </c>
      <c r="Y104" s="3">
        <v>1.953</v>
      </c>
      <c r="Z104" s="3" t="s">
        <v>86</v>
      </c>
      <c r="AA104" s="3" t="s">
        <v>220</v>
      </c>
      <c r="AB104" s="3" t="s">
        <v>221</v>
      </c>
      <c r="AG104" s="3" t="s">
        <v>222</v>
      </c>
      <c r="AH104" s="3" t="s">
        <v>223</v>
      </c>
      <c r="AI104" s="3" t="s">
        <v>224</v>
      </c>
      <c r="AJ104" s="3" t="s">
        <v>225</v>
      </c>
    </row>
    <row r="105" spans="2:36">
      <c r="B105" s="3" t="s">
        <v>880</v>
      </c>
      <c r="C105" s="3" t="s">
        <v>881</v>
      </c>
      <c r="D105" s="3" t="s">
        <v>882</v>
      </c>
      <c r="E105" s="3">
        <v>3.955</v>
      </c>
      <c r="F105" s="3">
        <v>1.1289856325819e-6</v>
      </c>
      <c r="G105" s="3" t="s">
        <v>64</v>
      </c>
      <c r="H105" s="3">
        <v>46</v>
      </c>
      <c r="I105" s="3">
        <v>17</v>
      </c>
      <c r="J105" s="3">
        <v>129</v>
      </c>
      <c r="K105" s="3">
        <v>17</v>
      </c>
      <c r="L105" s="3">
        <v>17</v>
      </c>
      <c r="M105" s="3">
        <v>59.3</v>
      </c>
      <c r="N105" s="3">
        <v>18460032.8021651</v>
      </c>
      <c r="O105" s="3">
        <v>19604434.0859375</v>
      </c>
      <c r="P105" s="3">
        <v>19568994.6347813</v>
      </c>
      <c r="Q105" s="3">
        <v>49785987.2035801</v>
      </c>
      <c r="R105" s="3">
        <v>53577775.134482</v>
      </c>
      <c r="S105" s="3">
        <v>51236371.8960035</v>
      </c>
      <c r="T105" s="3">
        <v>0.448</v>
      </c>
      <c r="U105" s="3">
        <v>0.479</v>
      </c>
      <c r="V105" s="3">
        <v>0.472</v>
      </c>
      <c r="W105" s="3">
        <v>1.775</v>
      </c>
      <c r="X105" s="3">
        <v>1.902</v>
      </c>
      <c r="Y105" s="3">
        <v>1.856</v>
      </c>
      <c r="Z105" s="3" t="s">
        <v>86</v>
      </c>
      <c r="AA105" s="3" t="s">
        <v>839</v>
      </c>
      <c r="AB105" s="3" t="s">
        <v>840</v>
      </c>
      <c r="AC105" s="3" t="s">
        <v>821</v>
      </c>
      <c r="AG105" s="3" t="s">
        <v>883</v>
      </c>
      <c r="AH105" s="3" t="s">
        <v>844</v>
      </c>
      <c r="AI105" s="3" t="s">
        <v>843</v>
      </c>
      <c r="AJ105" s="3" t="s">
        <v>844</v>
      </c>
    </row>
    <row r="106" spans="2:36">
      <c r="B106" s="3" t="s">
        <v>884</v>
      </c>
      <c r="C106" s="3" t="s">
        <v>885</v>
      </c>
      <c r="D106" s="3" t="s">
        <v>886</v>
      </c>
      <c r="E106" s="3">
        <v>7.306</v>
      </c>
      <c r="F106" s="3">
        <v>1.08491229755317e-7</v>
      </c>
      <c r="G106" s="3" t="s">
        <v>64</v>
      </c>
      <c r="H106" s="3">
        <v>34</v>
      </c>
      <c r="I106" s="3">
        <v>16</v>
      </c>
      <c r="J106" s="3">
        <v>141</v>
      </c>
      <c r="K106" s="3">
        <v>16</v>
      </c>
      <c r="L106" s="3">
        <v>16</v>
      </c>
      <c r="M106" s="3">
        <v>72.4</v>
      </c>
      <c r="N106" s="3">
        <v>20293675.4077352</v>
      </c>
      <c r="O106" s="3">
        <v>19616487.1484375</v>
      </c>
      <c r="P106" s="3">
        <v>20010627.7710456</v>
      </c>
      <c r="Q106" s="3">
        <v>96523654.6092641</v>
      </c>
      <c r="R106" s="3">
        <v>98120719.3001636</v>
      </c>
      <c r="S106" s="3">
        <v>101838311.815045</v>
      </c>
      <c r="T106" s="3">
        <v>0.293</v>
      </c>
      <c r="U106" s="3">
        <v>0.285</v>
      </c>
      <c r="V106" s="3">
        <v>0.287</v>
      </c>
      <c r="W106" s="3">
        <v>2.049</v>
      </c>
      <c r="X106" s="3">
        <v>2.074</v>
      </c>
      <c r="Y106" s="3">
        <v>2.197</v>
      </c>
      <c r="Z106" s="3" t="s">
        <v>86</v>
      </c>
      <c r="AA106" s="3" t="s">
        <v>887</v>
      </c>
      <c r="AB106" s="3" t="s">
        <v>888</v>
      </c>
      <c r="AC106" s="3" t="s">
        <v>889</v>
      </c>
      <c r="AG106" s="3" t="s">
        <v>890</v>
      </c>
      <c r="AH106" s="3" t="s">
        <v>891</v>
      </c>
      <c r="AI106" s="3" t="s">
        <v>892</v>
      </c>
      <c r="AJ106" s="3" t="s">
        <v>893</v>
      </c>
    </row>
    <row r="107" spans="2:36">
      <c r="B107" s="3" t="s">
        <v>894</v>
      </c>
      <c r="C107" s="3" t="s">
        <v>895</v>
      </c>
      <c r="D107" s="3" t="s">
        <v>896</v>
      </c>
      <c r="E107" s="3">
        <v>5.399</v>
      </c>
      <c r="F107" s="3">
        <v>1.2820509422233e-5</v>
      </c>
      <c r="G107" s="3" t="s">
        <v>64</v>
      </c>
      <c r="H107" s="3">
        <v>38</v>
      </c>
      <c r="I107" s="3">
        <v>9</v>
      </c>
      <c r="J107" s="3">
        <v>82</v>
      </c>
      <c r="K107" s="3">
        <v>9</v>
      </c>
      <c r="L107" s="3">
        <v>9</v>
      </c>
      <c r="M107" s="3">
        <v>33</v>
      </c>
      <c r="N107" s="3">
        <v>18356086.2994874</v>
      </c>
      <c r="O107" s="3">
        <v>17439720.890625</v>
      </c>
      <c r="P107" s="3">
        <v>15337174.0819996</v>
      </c>
      <c r="Q107" s="3">
        <v>59171970.4652141</v>
      </c>
      <c r="R107" s="3">
        <v>62876638.5882356</v>
      </c>
      <c r="S107" s="3">
        <v>64967067.0729917</v>
      </c>
      <c r="T107" s="3">
        <v>0.397</v>
      </c>
      <c r="U107" s="3">
        <v>0.379</v>
      </c>
      <c r="V107" s="3">
        <v>0.329</v>
      </c>
      <c r="W107" s="3">
        <v>1.88</v>
      </c>
      <c r="X107" s="3">
        <v>1.989</v>
      </c>
      <c r="Y107" s="3">
        <v>2.097</v>
      </c>
      <c r="Z107" s="3" t="s">
        <v>897</v>
      </c>
      <c r="AG107" s="3" t="s">
        <v>898</v>
      </c>
      <c r="AH107" s="3" t="s">
        <v>899</v>
      </c>
      <c r="AI107" s="3" t="s">
        <v>900</v>
      </c>
      <c r="AJ107" s="3" t="s">
        <v>901</v>
      </c>
    </row>
    <row r="108" spans="2:36">
      <c r="B108" s="3" t="s">
        <v>902</v>
      </c>
      <c r="C108" s="3" t="s">
        <v>903</v>
      </c>
      <c r="D108" s="3" t="s">
        <v>904</v>
      </c>
      <c r="E108" s="3">
        <v>6.647</v>
      </c>
      <c r="F108" s="3">
        <v>1.50283636246579e-6</v>
      </c>
      <c r="G108" s="3" t="s">
        <v>64</v>
      </c>
      <c r="H108" s="3">
        <v>28</v>
      </c>
      <c r="I108" s="3">
        <v>21</v>
      </c>
      <c r="J108" s="3">
        <v>212</v>
      </c>
      <c r="K108" s="3">
        <v>21</v>
      </c>
      <c r="L108" s="3">
        <v>21</v>
      </c>
      <c r="M108" s="3">
        <v>87.7</v>
      </c>
      <c r="N108" s="3">
        <v>41165165.4167742</v>
      </c>
      <c r="O108" s="3">
        <v>46170806.4921875</v>
      </c>
      <c r="P108" s="3">
        <v>46845539.7316187</v>
      </c>
      <c r="Q108" s="3">
        <v>207503062.020984</v>
      </c>
      <c r="R108" s="3">
        <v>199834108.526336</v>
      </c>
      <c r="S108" s="3">
        <v>197163985.339169</v>
      </c>
      <c r="T108" s="3">
        <v>0.287</v>
      </c>
      <c r="U108" s="3">
        <v>0.324</v>
      </c>
      <c r="V108" s="3">
        <v>0.324</v>
      </c>
      <c r="W108" s="3">
        <v>2.125</v>
      </c>
      <c r="X108" s="3">
        <v>2.038</v>
      </c>
      <c r="Y108" s="3">
        <v>2.052</v>
      </c>
      <c r="Z108" s="3" t="s">
        <v>86</v>
      </c>
      <c r="AA108" s="3" t="s">
        <v>819</v>
      </c>
      <c r="AB108" s="3" t="s">
        <v>820</v>
      </c>
      <c r="AC108" s="3" t="s">
        <v>821</v>
      </c>
      <c r="AI108" s="3" t="s">
        <v>822</v>
      </c>
      <c r="AJ108" s="3" t="s">
        <v>823</v>
      </c>
    </row>
    <row r="109" spans="2:36">
      <c r="B109" s="3" t="s">
        <v>905</v>
      </c>
      <c r="C109" s="3" t="s">
        <v>906</v>
      </c>
      <c r="D109" s="3" t="s">
        <v>907</v>
      </c>
      <c r="E109" s="3">
        <v>3.089</v>
      </c>
      <c r="F109" s="3">
        <v>1.50794154156215e-6</v>
      </c>
      <c r="G109" s="3" t="s">
        <v>64</v>
      </c>
      <c r="H109" s="3">
        <v>37</v>
      </c>
      <c r="I109" s="3">
        <v>14</v>
      </c>
      <c r="J109" s="3">
        <v>153</v>
      </c>
      <c r="K109" s="3">
        <v>14</v>
      </c>
      <c r="L109" s="3">
        <v>14</v>
      </c>
      <c r="M109" s="3">
        <v>51.2</v>
      </c>
      <c r="N109" s="3">
        <v>40472927.1007166</v>
      </c>
      <c r="O109" s="3">
        <v>39006501.375</v>
      </c>
      <c r="P109" s="3">
        <v>37708129.1764173</v>
      </c>
      <c r="Q109" s="3">
        <v>81764405.1382808</v>
      </c>
      <c r="R109" s="3">
        <v>80989218.764322</v>
      </c>
      <c r="S109" s="3">
        <v>82536001.2725682</v>
      </c>
      <c r="T109" s="3">
        <v>0.575</v>
      </c>
      <c r="U109" s="3">
        <v>0.557</v>
      </c>
      <c r="V109" s="3">
        <v>0.532</v>
      </c>
      <c r="W109" s="3">
        <v>1.707</v>
      </c>
      <c r="X109" s="3">
        <v>1.683</v>
      </c>
      <c r="Y109" s="3">
        <v>1.75</v>
      </c>
      <c r="Z109" s="3" t="s">
        <v>65</v>
      </c>
      <c r="AA109" s="3" t="s">
        <v>908</v>
      </c>
      <c r="AB109" s="3" t="s">
        <v>909</v>
      </c>
      <c r="AC109" s="3" t="s">
        <v>783</v>
      </c>
      <c r="AD109" s="3" t="s">
        <v>910</v>
      </c>
      <c r="AF109" s="3" t="s">
        <v>911</v>
      </c>
      <c r="AG109" s="3" t="s">
        <v>912</v>
      </c>
      <c r="AH109" s="3" t="s">
        <v>913</v>
      </c>
      <c r="AI109" s="3" t="s">
        <v>914</v>
      </c>
      <c r="AJ109" s="3" t="s">
        <v>915</v>
      </c>
    </row>
    <row r="110" spans="2:36">
      <c r="B110" s="3" t="s">
        <v>916</v>
      </c>
      <c r="C110" s="3" t="s">
        <v>917</v>
      </c>
      <c r="D110" s="3" t="s">
        <v>918</v>
      </c>
      <c r="E110" s="3">
        <v>5.562</v>
      </c>
      <c r="F110" s="3">
        <v>0.000217511315885603</v>
      </c>
      <c r="G110" s="3" t="s">
        <v>64</v>
      </c>
      <c r="H110" s="3">
        <v>8</v>
      </c>
      <c r="I110" s="3">
        <v>5</v>
      </c>
      <c r="J110" s="3">
        <v>7</v>
      </c>
      <c r="K110" s="3">
        <v>5</v>
      </c>
      <c r="L110" s="3">
        <v>5</v>
      </c>
      <c r="M110" s="3">
        <v>94.8</v>
      </c>
      <c r="N110" s="3">
        <v>567619.356710823</v>
      </c>
      <c r="O110" s="3">
        <v>449084.890625</v>
      </c>
      <c r="P110" s="3">
        <v>700809.545668465</v>
      </c>
      <c r="Q110" s="3">
        <v>1954881.63095858</v>
      </c>
      <c r="R110" s="3">
        <v>2341067.68830622</v>
      </c>
      <c r="S110" s="3">
        <v>2170988.02251591</v>
      </c>
      <c r="T110" s="3">
        <v>0.357</v>
      </c>
      <c r="U110" s="3">
        <v>0.284</v>
      </c>
      <c r="V110" s="3">
        <v>0.438</v>
      </c>
      <c r="W110" s="3">
        <v>1.807</v>
      </c>
      <c r="X110" s="3">
        <v>2.155</v>
      </c>
      <c r="Y110" s="3">
        <v>2.039</v>
      </c>
      <c r="Z110" s="3" t="s">
        <v>86</v>
      </c>
      <c r="AA110" s="3" t="s">
        <v>887</v>
      </c>
      <c r="AB110" s="3" t="s">
        <v>888</v>
      </c>
      <c r="AC110" s="3" t="s">
        <v>889</v>
      </c>
      <c r="AG110" s="3" t="s">
        <v>919</v>
      </c>
      <c r="AH110" s="3" t="s">
        <v>920</v>
      </c>
      <c r="AI110" s="3" t="s">
        <v>921</v>
      </c>
      <c r="AJ110" s="3" t="s">
        <v>922</v>
      </c>
    </row>
    <row r="111" spans="2:36">
      <c r="B111" s="3" t="s">
        <v>923</v>
      </c>
      <c r="C111" s="3" t="s">
        <v>924</v>
      </c>
      <c r="D111" s="3" t="s">
        <v>925</v>
      </c>
      <c r="E111" s="3">
        <v>7.916</v>
      </c>
      <c r="F111" s="3">
        <v>1.29790240238864e-7</v>
      </c>
      <c r="G111" s="3" t="s">
        <v>64</v>
      </c>
      <c r="H111" s="3">
        <v>61</v>
      </c>
      <c r="I111" s="3">
        <v>43</v>
      </c>
      <c r="J111" s="3">
        <v>380</v>
      </c>
      <c r="K111" s="3">
        <v>43</v>
      </c>
      <c r="L111" s="3">
        <v>43</v>
      </c>
      <c r="M111" s="3">
        <v>104.6</v>
      </c>
      <c r="N111" s="3">
        <v>72077479.8325565</v>
      </c>
      <c r="O111" s="3">
        <v>68329406.8203125</v>
      </c>
      <c r="P111" s="3">
        <v>70113956.4346086</v>
      </c>
      <c r="Q111" s="3">
        <v>377673531.96388</v>
      </c>
      <c r="R111" s="3">
        <v>366190241.612432</v>
      </c>
      <c r="S111" s="3">
        <v>385496830.513631</v>
      </c>
      <c r="T111" s="3">
        <v>0.277</v>
      </c>
      <c r="U111" s="3">
        <v>0.264</v>
      </c>
      <c r="V111" s="3">
        <v>0.268</v>
      </c>
      <c r="W111" s="3">
        <v>2.133</v>
      </c>
      <c r="X111" s="3">
        <v>2.059</v>
      </c>
      <c r="Y111" s="3">
        <v>2.212</v>
      </c>
      <c r="Z111" s="3" t="s">
        <v>86</v>
      </c>
      <c r="AA111" s="3" t="s">
        <v>926</v>
      </c>
      <c r="AB111" s="3" t="s">
        <v>927</v>
      </c>
      <c r="AC111" s="3" t="s">
        <v>606</v>
      </c>
      <c r="AD111" s="3" t="s">
        <v>928</v>
      </c>
      <c r="AF111" s="3" t="s">
        <v>929</v>
      </c>
      <c r="AG111" s="3" t="s">
        <v>930</v>
      </c>
      <c r="AH111" s="3" t="s">
        <v>931</v>
      </c>
      <c r="AI111" s="3" t="s">
        <v>759</v>
      </c>
      <c r="AJ111" s="3" t="s">
        <v>760</v>
      </c>
    </row>
    <row r="112" spans="2:36">
      <c r="B112" s="3" t="s">
        <v>932</v>
      </c>
      <c r="C112" s="3" t="s">
        <v>933</v>
      </c>
      <c r="D112" s="3" t="s">
        <v>934</v>
      </c>
      <c r="E112" s="3">
        <v>2.62</v>
      </c>
      <c r="F112" s="3">
        <v>5.18827039322338e-6</v>
      </c>
      <c r="G112" s="3" t="s">
        <v>64</v>
      </c>
      <c r="H112" s="3">
        <v>56</v>
      </c>
      <c r="I112" s="3">
        <v>10</v>
      </c>
      <c r="J112" s="3">
        <v>276</v>
      </c>
      <c r="K112" s="3">
        <v>10</v>
      </c>
      <c r="L112" s="3">
        <v>10</v>
      </c>
      <c r="M112" s="3">
        <v>36.9</v>
      </c>
      <c r="N112" s="3">
        <v>384262956.912795</v>
      </c>
      <c r="O112" s="3">
        <v>395494447.585938</v>
      </c>
      <c r="P112" s="3">
        <v>403286660.192172</v>
      </c>
      <c r="Q112" s="3">
        <v>692931689.587288</v>
      </c>
      <c r="R112" s="3">
        <v>679486765.536451</v>
      </c>
      <c r="S112" s="3">
        <v>727674888.752793</v>
      </c>
      <c r="T112" s="3">
        <v>0.603</v>
      </c>
      <c r="U112" s="3">
        <v>0.624</v>
      </c>
      <c r="V112" s="3">
        <v>0.628</v>
      </c>
      <c r="W112" s="3">
        <v>1.597</v>
      </c>
      <c r="X112" s="3">
        <v>1.559</v>
      </c>
      <c r="Y112" s="3">
        <v>1.704</v>
      </c>
      <c r="Z112" s="3" t="s">
        <v>65</v>
      </c>
      <c r="AA112" s="3" t="s">
        <v>935</v>
      </c>
      <c r="AB112" s="3" t="s">
        <v>936</v>
      </c>
      <c r="AC112" s="3" t="s">
        <v>937</v>
      </c>
      <c r="AD112" s="3" t="s">
        <v>938</v>
      </c>
      <c r="AE112" s="3" t="s">
        <v>939</v>
      </c>
      <c r="AF112" s="3" t="s">
        <v>940</v>
      </c>
      <c r="AG112" s="3" t="s">
        <v>941</v>
      </c>
      <c r="AH112" s="3" t="s">
        <v>942</v>
      </c>
      <c r="AI112" s="3" t="s">
        <v>943</v>
      </c>
      <c r="AJ112" s="3" t="s">
        <v>944</v>
      </c>
    </row>
    <row r="113" spans="2:36">
      <c r="B113" s="3" t="s">
        <v>945</v>
      </c>
      <c r="C113" s="3" t="s">
        <v>946</v>
      </c>
      <c r="D113" s="3" t="s">
        <v>947</v>
      </c>
      <c r="E113" s="3">
        <v>12.877</v>
      </c>
      <c r="F113" s="3">
        <v>0.00447734637562111</v>
      </c>
      <c r="G113" s="3" t="s">
        <v>64</v>
      </c>
      <c r="H113" s="3">
        <v>15</v>
      </c>
      <c r="I113" s="3">
        <v>7</v>
      </c>
      <c r="J113" s="3">
        <v>18</v>
      </c>
      <c r="K113" s="3">
        <v>7</v>
      </c>
      <c r="L113" s="3">
        <v>7</v>
      </c>
      <c r="M113" s="3">
        <v>61.8</v>
      </c>
      <c r="N113" s="3">
        <v>1161527.44916345</v>
      </c>
      <c r="O113" s="3">
        <v>286648</v>
      </c>
      <c r="P113" s="3">
        <v>1228973.53443355</v>
      </c>
      <c r="Q113" s="3">
        <v>8184245.2364241</v>
      </c>
      <c r="R113" s="3">
        <v>7603418.61867591</v>
      </c>
      <c r="S113" s="3">
        <v>7518899.25208668</v>
      </c>
      <c r="T113" s="3">
        <v>0.23</v>
      </c>
      <c r="U113" s="3">
        <v>0.057</v>
      </c>
      <c r="V113" s="3">
        <v>0.242</v>
      </c>
      <c r="W113" s="3">
        <v>2.383</v>
      </c>
      <c r="X113" s="3">
        <v>2.204</v>
      </c>
      <c r="Y113" s="3">
        <v>2.225</v>
      </c>
      <c r="Z113" s="3" t="s">
        <v>73</v>
      </c>
      <c r="AA113" s="3" t="s">
        <v>754</v>
      </c>
      <c r="AB113" s="3" t="s">
        <v>755</v>
      </c>
      <c r="AC113" s="3" t="s">
        <v>756</v>
      </c>
      <c r="AG113" s="3" t="s">
        <v>757</v>
      </c>
      <c r="AH113" s="3" t="s">
        <v>758</v>
      </c>
      <c r="AI113" s="3" t="s">
        <v>759</v>
      </c>
      <c r="AJ113" s="3" t="s">
        <v>760</v>
      </c>
    </row>
    <row r="114" spans="2:36">
      <c r="B114" s="3" t="s">
        <v>948</v>
      </c>
      <c r="C114" s="3" t="s">
        <v>949</v>
      </c>
      <c r="D114" s="3" t="s">
        <v>950</v>
      </c>
      <c r="E114" s="3">
        <v>2.006</v>
      </c>
      <c r="F114" s="3">
        <v>8.82915928739288e-6</v>
      </c>
      <c r="G114" s="3" t="s">
        <v>64</v>
      </c>
      <c r="H114" s="3">
        <v>46</v>
      </c>
      <c r="I114" s="3">
        <v>46</v>
      </c>
      <c r="J114" s="3">
        <v>474</v>
      </c>
      <c r="K114" s="3">
        <v>46</v>
      </c>
      <c r="L114" s="3">
        <v>46</v>
      </c>
      <c r="M114" s="3">
        <v>146.2</v>
      </c>
      <c r="N114" s="3">
        <v>229913046.613643</v>
      </c>
      <c r="O114" s="3">
        <v>230494137.59375</v>
      </c>
      <c r="P114" s="3">
        <v>224705225.210987</v>
      </c>
      <c r="Q114" s="3">
        <v>308978322.173723</v>
      </c>
      <c r="R114" s="3">
        <v>303251474.199035</v>
      </c>
      <c r="S114" s="3">
        <v>319345656.6503</v>
      </c>
      <c r="T114" s="3">
        <v>0.732</v>
      </c>
      <c r="U114" s="3">
        <v>0.739</v>
      </c>
      <c r="V114" s="3">
        <v>0.711</v>
      </c>
      <c r="W114" s="3">
        <v>1.446</v>
      </c>
      <c r="X114" s="3">
        <v>1.413</v>
      </c>
      <c r="Y114" s="3">
        <v>1.519</v>
      </c>
      <c r="Z114" s="3" t="s">
        <v>86</v>
      </c>
      <c r="AG114" s="3" t="s">
        <v>951</v>
      </c>
      <c r="AH114" s="3" t="s">
        <v>952</v>
      </c>
      <c r="AI114" s="3" t="s">
        <v>953</v>
      </c>
      <c r="AJ114" s="3" t="s">
        <v>954</v>
      </c>
    </row>
    <row r="115" spans="2:36">
      <c r="B115" s="3" t="s">
        <v>955</v>
      </c>
      <c r="C115" s="3" t="s">
        <v>956</v>
      </c>
      <c r="D115" s="3" t="s">
        <v>957</v>
      </c>
      <c r="E115" s="3">
        <v>2.529</v>
      </c>
      <c r="F115" s="3">
        <v>1.00435019741963e-5</v>
      </c>
      <c r="G115" s="3" t="s">
        <v>64</v>
      </c>
      <c r="H115" s="3">
        <v>40</v>
      </c>
      <c r="I115" s="3">
        <v>25</v>
      </c>
      <c r="J115" s="3">
        <v>177</v>
      </c>
      <c r="K115" s="3">
        <v>25</v>
      </c>
      <c r="L115" s="3">
        <v>25</v>
      </c>
      <c r="M115" s="3">
        <v>100.6</v>
      </c>
      <c r="N115" s="3">
        <v>40926063.0073524</v>
      </c>
      <c r="O115" s="3">
        <v>42052073.015625</v>
      </c>
      <c r="P115" s="3">
        <v>40258416.4323604</v>
      </c>
      <c r="Q115" s="3">
        <v>73936164.5183518</v>
      </c>
      <c r="R115" s="3">
        <v>67175087.5588693</v>
      </c>
      <c r="S115" s="3">
        <v>70101972.6903296</v>
      </c>
      <c r="T115" s="3">
        <v>0.63</v>
      </c>
      <c r="U115" s="3">
        <v>0.651</v>
      </c>
      <c r="V115" s="3">
        <v>0.616</v>
      </c>
      <c r="W115" s="3">
        <v>1.673</v>
      </c>
      <c r="X115" s="3">
        <v>1.513</v>
      </c>
      <c r="Y115" s="3">
        <v>1.611</v>
      </c>
      <c r="Z115" s="3" t="s">
        <v>86</v>
      </c>
      <c r="AA115" s="3" t="s">
        <v>887</v>
      </c>
      <c r="AB115" s="3" t="s">
        <v>888</v>
      </c>
      <c r="AC115" s="3" t="s">
        <v>889</v>
      </c>
      <c r="AG115" s="3" t="s">
        <v>958</v>
      </c>
      <c r="AH115" s="3" t="s">
        <v>959</v>
      </c>
      <c r="AI115" s="3" t="s">
        <v>921</v>
      </c>
      <c r="AJ115" s="3" t="s">
        <v>922</v>
      </c>
    </row>
    <row r="116" spans="2:36">
      <c r="B116" s="3" t="s">
        <v>960</v>
      </c>
      <c r="C116" s="3" t="s">
        <v>961</v>
      </c>
      <c r="D116" s="3" t="s">
        <v>962</v>
      </c>
      <c r="E116" s="3">
        <v>4.45</v>
      </c>
      <c r="F116" s="3">
        <v>2.97050463200034e-5</v>
      </c>
      <c r="G116" s="3" t="s">
        <v>64</v>
      </c>
      <c r="H116" s="3">
        <v>29</v>
      </c>
      <c r="I116" s="3">
        <v>12</v>
      </c>
      <c r="J116" s="3">
        <v>52</v>
      </c>
      <c r="K116" s="3">
        <v>12</v>
      </c>
      <c r="L116" s="3">
        <v>12</v>
      </c>
      <c r="M116" s="3">
        <v>79.3</v>
      </c>
      <c r="N116" s="3">
        <v>7605854.52099661</v>
      </c>
      <c r="O116" s="3">
        <v>7940316.046875</v>
      </c>
      <c r="P116" s="3">
        <v>6410551.18707867</v>
      </c>
      <c r="Q116" s="3">
        <v>21770060.4728905</v>
      </c>
      <c r="R116" s="3">
        <v>23107737.9250919</v>
      </c>
      <c r="S116" s="3">
        <v>21435267.475889</v>
      </c>
      <c r="T116" s="3">
        <v>0.444</v>
      </c>
      <c r="U116" s="3">
        <v>0.466</v>
      </c>
      <c r="V116" s="3">
        <v>0.372</v>
      </c>
      <c r="W116" s="3">
        <v>1.866</v>
      </c>
      <c r="X116" s="3">
        <v>1.972</v>
      </c>
      <c r="Y116" s="3">
        <v>1.867</v>
      </c>
      <c r="Z116" s="3" t="s">
        <v>86</v>
      </c>
      <c r="AG116" s="3" t="s">
        <v>963</v>
      </c>
      <c r="AH116" s="3" t="s">
        <v>964</v>
      </c>
      <c r="AI116" s="3" t="s">
        <v>965</v>
      </c>
      <c r="AJ116" s="3" t="s">
        <v>966</v>
      </c>
    </row>
    <row r="117" spans="2:36">
      <c r="B117" s="3" t="s">
        <v>967</v>
      </c>
      <c r="C117" s="3" t="s">
        <v>968</v>
      </c>
      <c r="D117" s="3" t="s">
        <v>969</v>
      </c>
      <c r="E117" s="3">
        <v>3.54</v>
      </c>
      <c r="F117" s="3">
        <v>2.76363704205476e-5</v>
      </c>
      <c r="G117" s="3" t="s">
        <v>64</v>
      </c>
      <c r="H117" s="3">
        <v>58</v>
      </c>
      <c r="I117" s="3">
        <v>16</v>
      </c>
      <c r="J117" s="3">
        <v>132</v>
      </c>
      <c r="K117" s="3">
        <v>16</v>
      </c>
      <c r="L117" s="3">
        <v>16</v>
      </c>
      <c r="M117" s="3">
        <v>45.6</v>
      </c>
      <c r="N117" s="3">
        <v>39556735.936532</v>
      </c>
      <c r="O117" s="3">
        <v>39172165.5</v>
      </c>
      <c r="P117" s="3">
        <v>36068944.4378346</v>
      </c>
      <c r="Q117" s="3">
        <v>87887797.493279</v>
      </c>
      <c r="R117" s="3">
        <v>87667538.0758763</v>
      </c>
      <c r="S117" s="3">
        <v>99862418.3542371</v>
      </c>
      <c r="T117" s="3">
        <v>0.522</v>
      </c>
      <c r="U117" s="3">
        <v>0.52</v>
      </c>
      <c r="V117" s="3">
        <v>0.473</v>
      </c>
      <c r="W117" s="3">
        <v>1.704</v>
      </c>
      <c r="X117" s="3">
        <v>1.692</v>
      </c>
      <c r="Y117" s="3">
        <v>1.967</v>
      </c>
      <c r="Z117" s="3" t="s">
        <v>86</v>
      </c>
      <c r="AA117" s="3" t="s">
        <v>970</v>
      </c>
      <c r="AB117" s="3" t="s">
        <v>971</v>
      </c>
      <c r="AC117" s="3" t="s">
        <v>570</v>
      </c>
      <c r="AG117" s="3" t="s">
        <v>972</v>
      </c>
      <c r="AH117" s="3" t="s">
        <v>973</v>
      </c>
      <c r="AI117" s="3" t="s">
        <v>974</v>
      </c>
      <c r="AJ117" s="3" t="s">
        <v>975</v>
      </c>
    </row>
    <row r="118" spans="2:36">
      <c r="B118" s="3" t="s">
        <v>976</v>
      </c>
      <c r="C118" s="3" t="s">
        <v>977</v>
      </c>
      <c r="D118" s="3" t="s">
        <v>978</v>
      </c>
      <c r="E118" s="3">
        <v>4.468</v>
      </c>
      <c r="F118" s="3">
        <v>7.77494753600478e-7</v>
      </c>
      <c r="G118" s="3" t="s">
        <v>64</v>
      </c>
      <c r="H118" s="3">
        <v>43</v>
      </c>
      <c r="I118" s="3">
        <v>16</v>
      </c>
      <c r="J118" s="3">
        <v>115</v>
      </c>
      <c r="K118" s="3">
        <v>16</v>
      </c>
      <c r="L118" s="3">
        <v>16</v>
      </c>
      <c r="M118" s="3">
        <v>53.2</v>
      </c>
      <c r="N118" s="3">
        <v>21211184.7269595</v>
      </c>
      <c r="O118" s="3">
        <v>22371928.296875</v>
      </c>
      <c r="P118" s="3">
        <v>21296936.6238536</v>
      </c>
      <c r="Q118" s="3">
        <v>65158795.2591387</v>
      </c>
      <c r="R118" s="3">
        <v>64066537.7966242</v>
      </c>
      <c r="S118" s="3">
        <v>67249284.1578848</v>
      </c>
      <c r="T118" s="3">
        <v>0.418</v>
      </c>
      <c r="U118" s="3">
        <v>0.443</v>
      </c>
      <c r="V118" s="3">
        <v>0.417</v>
      </c>
      <c r="W118" s="3">
        <v>1.886</v>
      </c>
      <c r="X118" s="3">
        <v>1.846</v>
      </c>
      <c r="Y118" s="3">
        <v>1.978</v>
      </c>
      <c r="Z118" s="3" t="s">
        <v>86</v>
      </c>
      <c r="AI118" s="3" t="s">
        <v>979</v>
      </c>
      <c r="AJ118" s="3" t="s">
        <v>980</v>
      </c>
    </row>
    <row r="119" spans="2:36">
      <c r="B119" s="3" t="s">
        <v>981</v>
      </c>
      <c r="C119" s="3" t="s">
        <v>982</v>
      </c>
      <c r="D119" s="3" t="s">
        <v>983</v>
      </c>
      <c r="E119" s="3">
        <v>2.198</v>
      </c>
      <c r="F119" s="3">
        <v>4.12458920657628e-7</v>
      </c>
      <c r="G119" s="3" t="s">
        <v>64</v>
      </c>
      <c r="H119" s="3">
        <v>65</v>
      </c>
      <c r="I119" s="3">
        <v>32</v>
      </c>
      <c r="J119" s="3">
        <v>404</v>
      </c>
      <c r="K119" s="3">
        <v>32</v>
      </c>
      <c r="L119" s="3">
        <v>32</v>
      </c>
      <c r="M119" s="3">
        <v>77.7</v>
      </c>
      <c r="N119" s="3">
        <v>185220354.914856</v>
      </c>
      <c r="O119" s="3">
        <v>179769442.671875</v>
      </c>
      <c r="P119" s="3">
        <v>180320355.625023</v>
      </c>
      <c r="Q119" s="3">
        <v>274852612.376154</v>
      </c>
      <c r="R119" s="3">
        <v>274185888.869003</v>
      </c>
      <c r="S119" s="3">
        <v>263248687.428011</v>
      </c>
      <c r="T119" s="3">
        <v>0.702</v>
      </c>
      <c r="U119" s="3">
        <v>0.686</v>
      </c>
      <c r="V119" s="3">
        <v>0.679</v>
      </c>
      <c r="W119" s="3">
        <v>1.532</v>
      </c>
      <c r="X119" s="3">
        <v>1.521</v>
      </c>
      <c r="Y119" s="3">
        <v>1.491</v>
      </c>
      <c r="Z119" s="3" t="s">
        <v>86</v>
      </c>
      <c r="AA119" s="3" t="s">
        <v>984</v>
      </c>
      <c r="AB119" s="3" t="s">
        <v>985</v>
      </c>
      <c r="AC119" s="3" t="s">
        <v>766</v>
      </c>
      <c r="AG119" s="3" t="s">
        <v>986</v>
      </c>
      <c r="AH119" s="3" t="s">
        <v>987</v>
      </c>
      <c r="AI119" s="3" t="s">
        <v>988</v>
      </c>
      <c r="AJ119" s="3" t="s">
        <v>989</v>
      </c>
    </row>
    <row r="120" spans="2:36">
      <c r="B120" s="3" t="s">
        <v>990</v>
      </c>
      <c r="C120" s="3" t="s">
        <v>991</v>
      </c>
      <c r="D120" s="3" t="s">
        <v>992</v>
      </c>
      <c r="E120" s="3">
        <v>6.571</v>
      </c>
      <c r="F120" s="3">
        <v>8.18225446578402e-8</v>
      </c>
      <c r="G120" s="3" t="s">
        <v>64</v>
      </c>
      <c r="H120" s="3">
        <v>48</v>
      </c>
      <c r="I120" s="3">
        <v>31</v>
      </c>
      <c r="J120" s="3">
        <v>271</v>
      </c>
      <c r="K120" s="3">
        <v>31</v>
      </c>
      <c r="L120" s="3">
        <v>31</v>
      </c>
      <c r="M120" s="3">
        <v>93.5</v>
      </c>
      <c r="N120" s="3">
        <v>49057860.9782078</v>
      </c>
      <c r="O120" s="3">
        <v>47317615.2421875</v>
      </c>
      <c r="P120" s="3">
        <v>48640981.5684159</v>
      </c>
      <c r="Q120" s="3">
        <v>210129346.414939</v>
      </c>
      <c r="R120" s="3">
        <v>215481962.106538</v>
      </c>
      <c r="S120" s="3">
        <v>220306765.964529</v>
      </c>
      <c r="T120" s="3">
        <v>0.319</v>
      </c>
      <c r="U120" s="3">
        <v>0.31</v>
      </c>
      <c r="V120" s="3">
        <v>0.315</v>
      </c>
      <c r="W120" s="3">
        <v>2.01</v>
      </c>
      <c r="X120" s="3">
        <v>2.052</v>
      </c>
      <c r="Y120" s="3">
        <v>2.141</v>
      </c>
      <c r="Z120" s="3" t="s">
        <v>86</v>
      </c>
      <c r="AI120" s="3" t="s">
        <v>993</v>
      </c>
      <c r="AJ120" s="3" t="s">
        <v>994</v>
      </c>
    </row>
    <row r="121" spans="2:36">
      <c r="B121" s="3" t="s">
        <v>995</v>
      </c>
      <c r="C121" s="3" t="s">
        <v>996</v>
      </c>
      <c r="D121" s="3" t="s">
        <v>997</v>
      </c>
      <c r="E121" s="3">
        <v>4.933</v>
      </c>
      <c r="F121" s="3">
        <v>0.000205816300306531</v>
      </c>
      <c r="G121" s="3" t="s">
        <v>64</v>
      </c>
      <c r="H121" s="3">
        <v>17</v>
      </c>
      <c r="I121" s="3">
        <v>11</v>
      </c>
      <c r="J121" s="3">
        <v>65</v>
      </c>
      <c r="K121" s="3">
        <v>11</v>
      </c>
      <c r="L121" s="3">
        <v>11</v>
      </c>
      <c r="M121" s="3">
        <v>83.3</v>
      </c>
      <c r="N121" s="3">
        <v>3606166.01609792</v>
      </c>
      <c r="O121" s="3">
        <v>5391569.359375</v>
      </c>
      <c r="P121" s="3">
        <v>4949206.11422446</v>
      </c>
      <c r="Q121" s="3">
        <v>15653242.6419733</v>
      </c>
      <c r="R121" s="3">
        <v>16072467.1833</v>
      </c>
      <c r="S121" s="3">
        <v>14953563.909183</v>
      </c>
      <c r="T121" s="3">
        <v>0.306</v>
      </c>
      <c r="U121" s="3">
        <v>0.461</v>
      </c>
      <c r="V121" s="3">
        <v>0.418</v>
      </c>
      <c r="W121" s="3">
        <v>1.953</v>
      </c>
      <c r="X121" s="3">
        <v>1.997</v>
      </c>
      <c r="Y121" s="3">
        <v>1.896</v>
      </c>
      <c r="Z121" s="3" t="s">
        <v>86</v>
      </c>
      <c r="AA121" s="3" t="s">
        <v>754</v>
      </c>
      <c r="AB121" s="3" t="s">
        <v>755</v>
      </c>
      <c r="AC121" s="3" t="s">
        <v>756</v>
      </c>
      <c r="AG121" s="3" t="s">
        <v>757</v>
      </c>
      <c r="AH121" s="3" t="s">
        <v>758</v>
      </c>
      <c r="AI121" s="3" t="s">
        <v>759</v>
      </c>
      <c r="AJ121" s="3" t="s">
        <v>760</v>
      </c>
    </row>
    <row r="122" spans="2:36">
      <c r="B122" s="3" t="s">
        <v>998</v>
      </c>
      <c r="C122" s="3" t="s">
        <v>999</v>
      </c>
      <c r="D122" s="3" t="s">
        <v>1000</v>
      </c>
      <c r="E122" s="3">
        <v>2.101</v>
      </c>
      <c r="F122" s="3">
        <v>4.37116647640058e-6</v>
      </c>
      <c r="G122" s="3" t="s">
        <v>64</v>
      </c>
      <c r="H122" s="3">
        <v>21</v>
      </c>
      <c r="I122" s="3">
        <v>14</v>
      </c>
      <c r="J122" s="3">
        <v>43</v>
      </c>
      <c r="K122" s="3">
        <v>14</v>
      </c>
      <c r="L122" s="3">
        <v>14</v>
      </c>
      <c r="M122" s="3">
        <v>96.9</v>
      </c>
      <c r="N122" s="3">
        <v>9088071.10001897</v>
      </c>
      <c r="O122" s="3">
        <v>8600211.90625</v>
      </c>
      <c r="P122" s="3">
        <v>9373060.96087831</v>
      </c>
      <c r="Q122" s="3">
        <v>12844557.8174814</v>
      </c>
      <c r="R122" s="3">
        <v>12975757.9197032</v>
      </c>
      <c r="S122" s="3">
        <v>12703250.7294445</v>
      </c>
      <c r="T122" s="3">
        <v>0.713</v>
      </c>
      <c r="U122" s="3">
        <v>0.679</v>
      </c>
      <c r="V122" s="3">
        <v>0.731</v>
      </c>
      <c r="W122" s="3">
        <v>1.482</v>
      </c>
      <c r="X122" s="3">
        <v>1.49</v>
      </c>
      <c r="Y122" s="3">
        <v>1.489</v>
      </c>
      <c r="Z122" s="3" t="s">
        <v>86</v>
      </c>
      <c r="AA122" s="3" t="s">
        <v>1001</v>
      </c>
      <c r="AB122" s="3" t="s">
        <v>1002</v>
      </c>
      <c r="AC122" s="3" t="s">
        <v>606</v>
      </c>
      <c r="AG122" s="3" t="s">
        <v>1003</v>
      </c>
      <c r="AH122" s="3" t="s">
        <v>1004</v>
      </c>
      <c r="AI122" s="3" t="s">
        <v>843</v>
      </c>
      <c r="AJ122" s="3" t="s">
        <v>844</v>
      </c>
    </row>
    <row r="123" spans="2:36">
      <c r="B123" s="3" t="s">
        <v>1005</v>
      </c>
      <c r="C123" s="3" t="s">
        <v>1006</v>
      </c>
      <c r="D123" s="3" t="s">
        <v>1007</v>
      </c>
      <c r="E123" s="3">
        <v>2.47</v>
      </c>
      <c r="F123" s="3">
        <v>1.04001161462954e-7</v>
      </c>
      <c r="G123" s="3" t="s">
        <v>64</v>
      </c>
      <c r="H123" s="3">
        <v>54</v>
      </c>
      <c r="I123" s="3">
        <v>53</v>
      </c>
      <c r="J123" s="3">
        <v>933</v>
      </c>
      <c r="K123" s="3">
        <v>53</v>
      </c>
      <c r="L123" s="3">
        <v>53</v>
      </c>
      <c r="M123" s="3">
        <v>142</v>
      </c>
      <c r="N123" s="3">
        <v>681289034.714916</v>
      </c>
      <c r="O123" s="3">
        <v>685375124.09375</v>
      </c>
      <c r="P123" s="3">
        <v>700112890.524779</v>
      </c>
      <c r="Q123" s="3">
        <v>1153302429.91759</v>
      </c>
      <c r="R123" s="3">
        <v>1148308925.23721</v>
      </c>
      <c r="S123" s="3">
        <v>1158311396.25943</v>
      </c>
      <c r="T123" s="3">
        <v>0.635</v>
      </c>
      <c r="U123" s="3">
        <v>0.642</v>
      </c>
      <c r="V123" s="3">
        <v>0.648</v>
      </c>
      <c r="W123" s="3">
        <v>1.579</v>
      </c>
      <c r="X123" s="3">
        <v>1.565</v>
      </c>
      <c r="Y123" s="3">
        <v>1.611</v>
      </c>
      <c r="Z123" s="3" t="s">
        <v>73</v>
      </c>
      <c r="AA123" s="3" t="s">
        <v>887</v>
      </c>
      <c r="AB123" s="3" t="s">
        <v>888</v>
      </c>
      <c r="AC123" s="3" t="s">
        <v>889</v>
      </c>
      <c r="AG123" s="3" t="s">
        <v>1008</v>
      </c>
      <c r="AH123" s="3" t="s">
        <v>1009</v>
      </c>
      <c r="AI123" s="3" t="s">
        <v>921</v>
      </c>
      <c r="AJ123" s="3" t="s">
        <v>922</v>
      </c>
    </row>
    <row r="124" spans="2:36">
      <c r="B124" s="3" t="s">
        <v>1010</v>
      </c>
      <c r="C124" s="3" t="s">
        <v>1011</v>
      </c>
      <c r="D124" s="3" t="s">
        <v>1012</v>
      </c>
      <c r="E124" s="3">
        <v>8.915</v>
      </c>
      <c r="F124" s="3">
        <v>7.67219422435718e-8</v>
      </c>
      <c r="G124" s="3" t="s">
        <v>64</v>
      </c>
      <c r="H124" s="3">
        <v>51</v>
      </c>
      <c r="I124" s="3">
        <v>30</v>
      </c>
      <c r="J124" s="3">
        <v>303</v>
      </c>
      <c r="K124" s="3">
        <v>30</v>
      </c>
      <c r="L124" s="3">
        <v>30</v>
      </c>
      <c r="M124" s="3">
        <v>87.5</v>
      </c>
      <c r="N124" s="3">
        <v>51017023.397467</v>
      </c>
      <c r="O124" s="3">
        <v>47256110.421875</v>
      </c>
      <c r="P124" s="3">
        <v>48386536.4630628</v>
      </c>
      <c r="Q124" s="3">
        <v>291406219.348859</v>
      </c>
      <c r="R124" s="3">
        <v>298938700.088009</v>
      </c>
      <c r="S124" s="3">
        <v>295952463.57301</v>
      </c>
      <c r="T124" s="3">
        <v>0.254</v>
      </c>
      <c r="U124" s="3">
        <v>0.237</v>
      </c>
      <c r="V124" s="3">
        <v>0.24</v>
      </c>
      <c r="W124" s="3">
        <v>2.134</v>
      </c>
      <c r="X124" s="3">
        <v>2.18</v>
      </c>
      <c r="Y124" s="3">
        <v>2.203</v>
      </c>
      <c r="Z124" s="3" t="s">
        <v>86</v>
      </c>
      <c r="AA124" s="3" t="s">
        <v>1013</v>
      </c>
      <c r="AB124" s="3" t="s">
        <v>1014</v>
      </c>
      <c r="AC124" s="3" t="s">
        <v>1015</v>
      </c>
      <c r="AG124" s="3" t="s">
        <v>1016</v>
      </c>
      <c r="AH124" s="3" t="s">
        <v>1017</v>
      </c>
      <c r="AI124" s="3" t="s">
        <v>892</v>
      </c>
      <c r="AJ124" s="3" t="s">
        <v>893</v>
      </c>
    </row>
    <row r="125" spans="2:36">
      <c r="B125" s="3" t="s">
        <v>1018</v>
      </c>
      <c r="C125" s="3" t="s">
        <v>1019</v>
      </c>
      <c r="D125" s="3" t="s">
        <v>1020</v>
      </c>
      <c r="E125" s="3">
        <v>2.512</v>
      </c>
      <c r="F125" s="3">
        <v>6.44099091592266e-6</v>
      </c>
      <c r="G125" s="3" t="s">
        <v>64</v>
      </c>
      <c r="H125" s="3">
        <v>44</v>
      </c>
      <c r="I125" s="3">
        <v>12</v>
      </c>
      <c r="J125" s="3">
        <v>104</v>
      </c>
      <c r="K125" s="3">
        <v>12</v>
      </c>
      <c r="L125" s="3">
        <v>12</v>
      </c>
      <c r="M125" s="3">
        <v>31.9</v>
      </c>
      <c r="N125" s="3">
        <v>44598285.8014142</v>
      </c>
      <c r="O125" s="3">
        <v>42944282.578125</v>
      </c>
      <c r="P125" s="3">
        <v>43866488.2731706</v>
      </c>
      <c r="Q125" s="3">
        <v>71657361.9340929</v>
      </c>
      <c r="R125" s="3">
        <v>79203080.535848</v>
      </c>
      <c r="S125" s="3">
        <v>72885485.8249338</v>
      </c>
      <c r="T125" s="3">
        <v>0.647</v>
      </c>
      <c r="U125" s="3">
        <v>0.626</v>
      </c>
      <c r="V125" s="3">
        <v>0.632</v>
      </c>
      <c r="W125" s="3">
        <v>1.527</v>
      </c>
      <c r="X125" s="3">
        <v>1.68</v>
      </c>
      <c r="Y125" s="3">
        <v>1.578</v>
      </c>
      <c r="Z125" s="3" t="s">
        <v>65</v>
      </c>
      <c r="AA125" s="3" t="s">
        <v>1021</v>
      </c>
      <c r="AB125" s="3" t="s">
        <v>1022</v>
      </c>
      <c r="AC125" s="3" t="s">
        <v>1023</v>
      </c>
      <c r="AI125" s="3" t="s">
        <v>1024</v>
      </c>
      <c r="AJ125" s="3" t="s">
        <v>1025</v>
      </c>
    </row>
    <row r="126" spans="2:36">
      <c r="B126" s="3" t="s">
        <v>1026</v>
      </c>
      <c r="C126" s="3" t="s">
        <v>1027</v>
      </c>
      <c r="D126" s="3" t="s">
        <v>1028</v>
      </c>
      <c r="E126" s="3">
        <v>4.879</v>
      </c>
      <c r="F126" s="3">
        <v>3.1707138368812e-7</v>
      </c>
      <c r="G126" s="3" t="s">
        <v>64</v>
      </c>
      <c r="H126" s="3">
        <v>32</v>
      </c>
      <c r="I126" s="3">
        <v>9</v>
      </c>
      <c r="J126" s="3">
        <v>124</v>
      </c>
      <c r="K126" s="3">
        <v>9</v>
      </c>
      <c r="L126" s="3">
        <v>9</v>
      </c>
      <c r="M126" s="3">
        <v>35.3</v>
      </c>
      <c r="N126" s="3">
        <v>52258775.9502256</v>
      </c>
      <c r="O126" s="3">
        <v>48872441.125</v>
      </c>
      <c r="P126" s="3">
        <v>51198591.3739977</v>
      </c>
      <c r="Q126" s="3">
        <v>162975518.47102</v>
      </c>
      <c r="R126" s="3">
        <v>172325010.140657</v>
      </c>
      <c r="S126" s="3">
        <v>168290262.099054</v>
      </c>
      <c r="T126" s="3">
        <v>0.41</v>
      </c>
      <c r="U126" s="3">
        <v>0.386</v>
      </c>
      <c r="V126" s="3">
        <v>0.399</v>
      </c>
      <c r="W126" s="3">
        <v>1.88</v>
      </c>
      <c r="X126" s="3">
        <v>1.979</v>
      </c>
      <c r="Y126" s="3">
        <v>1.972</v>
      </c>
      <c r="Z126" s="3" t="s">
        <v>65</v>
      </c>
      <c r="AA126" s="3" t="s">
        <v>1029</v>
      </c>
      <c r="AB126" s="3" t="s">
        <v>1030</v>
      </c>
      <c r="AC126" s="3" t="s">
        <v>1031</v>
      </c>
      <c r="AG126" s="3" t="s">
        <v>1032</v>
      </c>
      <c r="AH126" s="3" t="s">
        <v>1033</v>
      </c>
      <c r="AI126" s="3" t="s">
        <v>1034</v>
      </c>
      <c r="AJ126" s="3" t="s">
        <v>1035</v>
      </c>
    </row>
    <row r="127" spans="2:36">
      <c r="B127" s="3" t="s">
        <v>1036</v>
      </c>
      <c r="C127" s="3" t="s">
        <v>1037</v>
      </c>
      <c r="D127" s="3" t="s">
        <v>1038</v>
      </c>
      <c r="E127" s="3">
        <v>5.927</v>
      </c>
      <c r="F127" s="3">
        <v>6.60625145039537e-9</v>
      </c>
      <c r="G127" s="3" t="s">
        <v>64</v>
      </c>
      <c r="H127" s="3">
        <v>55</v>
      </c>
      <c r="I127" s="3">
        <v>42</v>
      </c>
      <c r="J127" s="3">
        <v>565</v>
      </c>
      <c r="K127" s="3">
        <v>42</v>
      </c>
      <c r="L127" s="3">
        <v>42</v>
      </c>
      <c r="M127" s="3">
        <v>110.2</v>
      </c>
      <c r="N127" s="3">
        <v>211833231.638245</v>
      </c>
      <c r="O127" s="3">
        <v>207833968.896484</v>
      </c>
      <c r="P127" s="3">
        <v>217267926.253348</v>
      </c>
      <c r="Q127" s="3">
        <v>862073294.473554</v>
      </c>
      <c r="R127" s="3">
        <v>853444085.948008</v>
      </c>
      <c r="S127" s="3">
        <v>841687585.209567</v>
      </c>
      <c r="T127" s="3">
        <v>0.341</v>
      </c>
      <c r="U127" s="3">
        <v>0.337</v>
      </c>
      <c r="V127" s="3">
        <v>0.348</v>
      </c>
      <c r="W127" s="3">
        <v>2.042</v>
      </c>
      <c r="X127" s="3">
        <v>2.013</v>
      </c>
      <c r="Y127" s="3">
        <v>2.026</v>
      </c>
      <c r="Z127" s="3" t="s">
        <v>86</v>
      </c>
      <c r="AA127" s="3" t="s">
        <v>887</v>
      </c>
      <c r="AB127" s="3" t="s">
        <v>888</v>
      </c>
      <c r="AC127" s="3" t="s">
        <v>889</v>
      </c>
      <c r="AG127" s="3" t="s">
        <v>1039</v>
      </c>
      <c r="AH127" s="3" t="s">
        <v>1040</v>
      </c>
      <c r="AI127" s="3" t="s">
        <v>921</v>
      </c>
      <c r="AJ127" s="3" t="s">
        <v>922</v>
      </c>
    </row>
    <row r="128" spans="2:36">
      <c r="B128" s="3" t="s">
        <v>1041</v>
      </c>
      <c r="C128" s="3" t="s">
        <v>1042</v>
      </c>
      <c r="D128" s="3" t="s">
        <v>1043</v>
      </c>
      <c r="E128" s="3">
        <v>4.598</v>
      </c>
      <c r="F128" s="3">
        <v>4.17008332401943e-7</v>
      </c>
      <c r="G128" s="3" t="s">
        <v>64</v>
      </c>
      <c r="H128" s="3">
        <v>53</v>
      </c>
      <c r="I128" s="3">
        <v>22</v>
      </c>
      <c r="J128" s="3">
        <v>153</v>
      </c>
      <c r="K128" s="3">
        <v>14</v>
      </c>
      <c r="L128" s="3">
        <v>22</v>
      </c>
      <c r="M128" s="3">
        <v>57.6</v>
      </c>
      <c r="N128" s="3">
        <v>24671603.890421</v>
      </c>
      <c r="O128" s="3">
        <v>25529148.890625</v>
      </c>
      <c r="P128" s="3">
        <v>24538387.8312886</v>
      </c>
      <c r="Q128" s="3">
        <v>76907397.2541524</v>
      </c>
      <c r="R128" s="3">
        <v>76467201.4413413</v>
      </c>
      <c r="S128" s="3">
        <v>79668587.5703055</v>
      </c>
      <c r="T128" s="3">
        <v>0.413</v>
      </c>
      <c r="U128" s="3">
        <v>0.43</v>
      </c>
      <c r="V128" s="3">
        <v>0.408</v>
      </c>
      <c r="W128" s="3">
        <v>1.891</v>
      </c>
      <c r="X128" s="3">
        <v>1.871</v>
      </c>
      <c r="Y128" s="3">
        <v>1.99</v>
      </c>
      <c r="Z128" s="3" t="s">
        <v>73</v>
      </c>
      <c r="AA128" s="3" t="s">
        <v>754</v>
      </c>
      <c r="AB128" s="3" t="s">
        <v>755</v>
      </c>
      <c r="AC128" s="3" t="s">
        <v>756</v>
      </c>
      <c r="AG128" s="3" t="s">
        <v>757</v>
      </c>
      <c r="AH128" s="3" t="s">
        <v>758</v>
      </c>
      <c r="AI128" s="3" t="s">
        <v>759</v>
      </c>
      <c r="AJ128" s="3" t="s">
        <v>760</v>
      </c>
    </row>
    <row r="129" spans="2:36">
      <c r="B129" s="3" t="s">
        <v>1044</v>
      </c>
      <c r="C129" s="3" t="s">
        <v>1045</v>
      </c>
      <c r="D129" s="3" t="s">
        <v>1046</v>
      </c>
      <c r="E129" s="3">
        <v>2.83</v>
      </c>
      <c r="F129" s="3">
        <v>4.03121269540992e-8</v>
      </c>
      <c r="G129" s="3" t="s">
        <v>64</v>
      </c>
      <c r="H129" s="3">
        <v>74</v>
      </c>
      <c r="I129" s="3">
        <v>31</v>
      </c>
      <c r="J129" s="3">
        <v>397</v>
      </c>
      <c r="K129" s="3">
        <v>31</v>
      </c>
      <c r="L129" s="3">
        <v>31</v>
      </c>
      <c r="M129" s="3">
        <v>55.4</v>
      </c>
      <c r="N129" s="3">
        <v>311557076.63139</v>
      </c>
      <c r="O129" s="3">
        <v>308507638.703125</v>
      </c>
      <c r="P129" s="3">
        <v>312076260.836254</v>
      </c>
      <c r="Q129" s="3">
        <v>600683242.624659</v>
      </c>
      <c r="R129" s="3">
        <v>590596190.897868</v>
      </c>
      <c r="S129" s="3">
        <v>596998693.513767</v>
      </c>
      <c r="T129" s="3">
        <v>0.59</v>
      </c>
      <c r="U129" s="3">
        <v>0.587</v>
      </c>
      <c r="V129" s="3">
        <v>0.587</v>
      </c>
      <c r="W129" s="3">
        <v>1.671</v>
      </c>
      <c r="X129" s="3">
        <v>1.635</v>
      </c>
      <c r="Y129" s="3">
        <v>1.687</v>
      </c>
      <c r="Z129" s="3" t="s">
        <v>65</v>
      </c>
      <c r="AA129" s="3" t="s">
        <v>1047</v>
      </c>
      <c r="AB129" s="3" t="s">
        <v>1048</v>
      </c>
      <c r="AC129" s="3" t="s">
        <v>1049</v>
      </c>
      <c r="AG129" s="3" t="s">
        <v>1050</v>
      </c>
      <c r="AH129" s="3" t="s">
        <v>1051</v>
      </c>
      <c r="AI129" s="3" t="s">
        <v>1052</v>
      </c>
      <c r="AJ129" s="3" t="s">
        <v>1053</v>
      </c>
    </row>
    <row r="130" spans="2:36">
      <c r="B130" s="3" t="s">
        <v>1054</v>
      </c>
      <c r="C130" s="3" t="s">
        <v>1055</v>
      </c>
      <c r="D130" s="3" t="s">
        <v>1056</v>
      </c>
      <c r="E130" s="3">
        <v>3.382</v>
      </c>
      <c r="F130" s="3">
        <v>0.00288250299637584</v>
      </c>
      <c r="G130" s="3" t="s">
        <v>64</v>
      </c>
      <c r="H130" s="3">
        <v>23</v>
      </c>
      <c r="I130" s="3">
        <v>11</v>
      </c>
      <c r="J130" s="3">
        <v>54</v>
      </c>
      <c r="K130" s="3">
        <v>11</v>
      </c>
      <c r="L130" s="3">
        <v>11</v>
      </c>
      <c r="M130" s="3">
        <v>61.4</v>
      </c>
      <c r="N130" s="3">
        <v>9430307.35531781</v>
      </c>
      <c r="O130" s="3">
        <v>11428974.203125</v>
      </c>
      <c r="P130" s="3">
        <v>14306821.5351272</v>
      </c>
      <c r="Q130" s="3">
        <v>30658038.9767641</v>
      </c>
      <c r="R130" s="3">
        <v>30541770.5285623</v>
      </c>
      <c r="S130" s="3">
        <v>19515019.0237521</v>
      </c>
      <c r="T130" s="3">
        <v>0.419</v>
      </c>
      <c r="U130" s="3">
        <v>0.511</v>
      </c>
      <c r="V130" s="3">
        <v>0.632</v>
      </c>
      <c r="W130" s="3">
        <v>2.002</v>
      </c>
      <c r="X130" s="3">
        <v>1.985</v>
      </c>
      <c r="Y130" s="3">
        <v>1.295</v>
      </c>
      <c r="Z130" s="3" t="s">
        <v>73</v>
      </c>
      <c r="AA130" s="3" t="s">
        <v>754</v>
      </c>
      <c r="AB130" s="3" t="s">
        <v>755</v>
      </c>
      <c r="AC130" s="3" t="s">
        <v>756</v>
      </c>
      <c r="AG130" s="3" t="s">
        <v>757</v>
      </c>
      <c r="AH130" s="3" t="s">
        <v>758</v>
      </c>
      <c r="AI130" s="3" t="s">
        <v>759</v>
      </c>
      <c r="AJ130" s="3" t="s">
        <v>760</v>
      </c>
    </row>
    <row r="131" spans="2:36">
      <c r="B131" s="3" t="s">
        <v>1057</v>
      </c>
      <c r="C131" s="3" t="s">
        <v>1058</v>
      </c>
      <c r="D131" s="3" t="s">
        <v>1059</v>
      </c>
      <c r="E131" s="3">
        <v>4.755</v>
      </c>
      <c r="F131" s="3">
        <v>1.30661312775139e-6</v>
      </c>
      <c r="G131" s="3" t="s">
        <v>64</v>
      </c>
      <c r="H131" s="3">
        <v>42</v>
      </c>
      <c r="I131" s="3">
        <v>24</v>
      </c>
      <c r="J131" s="3">
        <v>155</v>
      </c>
      <c r="K131" s="3">
        <v>24</v>
      </c>
      <c r="L131" s="3">
        <v>24</v>
      </c>
      <c r="M131" s="3">
        <v>72.8</v>
      </c>
      <c r="N131" s="3">
        <v>29289566.3346454</v>
      </c>
      <c r="O131" s="3">
        <v>31655068.8125</v>
      </c>
      <c r="P131" s="3">
        <v>29076831.8900145</v>
      </c>
      <c r="Q131" s="3">
        <v>95584896.1470595</v>
      </c>
      <c r="R131" s="3">
        <v>100487958.906846</v>
      </c>
      <c r="S131" s="3">
        <v>94195779.2329183</v>
      </c>
      <c r="T131" s="3">
        <v>0.397</v>
      </c>
      <c r="U131" s="3">
        <v>0.431</v>
      </c>
      <c r="V131" s="3">
        <v>0.391</v>
      </c>
      <c r="W131" s="3">
        <v>1.902</v>
      </c>
      <c r="X131" s="3">
        <v>1.99</v>
      </c>
      <c r="Y131" s="3">
        <v>1.904</v>
      </c>
      <c r="Z131" s="3" t="s">
        <v>73</v>
      </c>
      <c r="AA131" s="3" t="s">
        <v>473</v>
      </c>
      <c r="AB131" s="3" t="s">
        <v>474</v>
      </c>
      <c r="AC131" s="3" t="s">
        <v>475</v>
      </c>
      <c r="AG131" s="3" t="s">
        <v>222</v>
      </c>
      <c r="AH131" s="3" t="s">
        <v>223</v>
      </c>
      <c r="AI131" s="3" t="s">
        <v>224</v>
      </c>
      <c r="AJ131" s="3" t="s">
        <v>225</v>
      </c>
    </row>
    <row r="132" spans="2:36">
      <c r="B132" s="3" t="s">
        <v>1060</v>
      </c>
      <c r="C132" s="3" t="s">
        <v>1061</v>
      </c>
      <c r="D132" s="3" t="s">
        <v>1062</v>
      </c>
      <c r="E132" s="3">
        <v>4.355</v>
      </c>
      <c r="F132" s="3">
        <v>2.09974941219575e-6</v>
      </c>
      <c r="G132" s="3" t="s">
        <v>64</v>
      </c>
      <c r="H132" s="3">
        <v>25</v>
      </c>
      <c r="I132" s="3">
        <v>8</v>
      </c>
      <c r="J132" s="3">
        <v>52</v>
      </c>
      <c r="K132" s="3">
        <v>8</v>
      </c>
      <c r="L132" s="3">
        <v>8</v>
      </c>
      <c r="M132" s="3">
        <v>36.7</v>
      </c>
      <c r="N132" s="3">
        <v>4887065.92426957</v>
      </c>
      <c r="O132" s="3">
        <v>4614772.703125</v>
      </c>
      <c r="P132" s="3">
        <v>4775196.41385542</v>
      </c>
      <c r="Q132" s="3">
        <v>13399288.8584231</v>
      </c>
      <c r="R132" s="3">
        <v>13996496.5233668</v>
      </c>
      <c r="S132" s="3">
        <v>14746196.6425796</v>
      </c>
      <c r="T132" s="3">
        <v>0.446</v>
      </c>
      <c r="U132" s="3">
        <v>0.424</v>
      </c>
      <c r="V132" s="3">
        <v>0.433</v>
      </c>
      <c r="W132" s="3">
        <v>1.797</v>
      </c>
      <c r="X132" s="3">
        <v>1.869</v>
      </c>
      <c r="Y132" s="3">
        <v>2.009</v>
      </c>
      <c r="Z132" s="3" t="s">
        <v>897</v>
      </c>
      <c r="AG132" s="3" t="s">
        <v>898</v>
      </c>
      <c r="AH132" s="3" t="s">
        <v>899</v>
      </c>
      <c r="AI132" s="3" t="s">
        <v>900</v>
      </c>
      <c r="AJ132" s="3" t="s">
        <v>901</v>
      </c>
    </row>
    <row r="133" spans="2:36">
      <c r="B133" s="3" t="s">
        <v>1063</v>
      </c>
      <c r="C133" s="3" t="s">
        <v>1064</v>
      </c>
      <c r="D133" s="3" t="s">
        <v>1065</v>
      </c>
      <c r="E133" s="3">
        <v>6.847</v>
      </c>
      <c r="F133" s="3">
        <v>1.58964452223025e-6</v>
      </c>
      <c r="G133" s="3" t="s">
        <v>64</v>
      </c>
      <c r="H133" s="3">
        <v>45</v>
      </c>
      <c r="I133" s="3">
        <v>29</v>
      </c>
      <c r="J133" s="3">
        <v>288</v>
      </c>
      <c r="K133" s="3">
        <v>29</v>
      </c>
      <c r="L133" s="3">
        <v>29</v>
      </c>
      <c r="M133" s="3">
        <v>95</v>
      </c>
      <c r="N133" s="3">
        <v>37986178.6088906</v>
      </c>
      <c r="O133" s="3">
        <v>40069865.5859375</v>
      </c>
      <c r="P133" s="3">
        <v>35535518.2038612</v>
      </c>
      <c r="Q133" s="3">
        <v>174491731.358103</v>
      </c>
      <c r="R133" s="3">
        <v>172025591.668902</v>
      </c>
      <c r="S133" s="3">
        <v>181057312.173259</v>
      </c>
      <c r="T133" s="3">
        <v>0.305</v>
      </c>
      <c r="U133" s="3">
        <v>0.324</v>
      </c>
      <c r="V133" s="3">
        <v>0.284</v>
      </c>
      <c r="W133" s="3">
        <v>2.059</v>
      </c>
      <c r="X133" s="3">
        <v>2.021</v>
      </c>
      <c r="Y133" s="3">
        <v>2.171</v>
      </c>
      <c r="Z133" s="3" t="s">
        <v>86</v>
      </c>
      <c r="AA133" s="3" t="s">
        <v>1001</v>
      </c>
      <c r="AB133" s="3" t="s">
        <v>1002</v>
      </c>
      <c r="AC133" s="3" t="s">
        <v>606</v>
      </c>
      <c r="AG133" s="3" t="s">
        <v>1003</v>
      </c>
      <c r="AH133" s="3" t="s">
        <v>1004</v>
      </c>
      <c r="AI133" s="3" t="s">
        <v>843</v>
      </c>
      <c r="AJ133" s="3" t="s">
        <v>844</v>
      </c>
    </row>
    <row r="134" spans="1:36">
      <c r="A134" s="3" t="s">
        <v>10</v>
      </c>
      <c r="B134" s="3" t="s">
        <v>1066</v>
      </c>
      <c r="C134" s="3" t="s">
        <v>1067</v>
      </c>
      <c r="D134" s="3" t="s">
        <v>1068</v>
      </c>
      <c r="E134" s="3">
        <v>3.698</v>
      </c>
      <c r="F134" s="3">
        <v>6.06427297803117e-6</v>
      </c>
      <c r="G134" s="3" t="s">
        <v>64</v>
      </c>
      <c r="H134" s="3">
        <v>27</v>
      </c>
      <c r="I134" s="3">
        <v>4</v>
      </c>
      <c r="J134" s="3">
        <v>82</v>
      </c>
      <c r="K134" s="3">
        <v>4</v>
      </c>
      <c r="L134" s="3">
        <v>4</v>
      </c>
      <c r="M134" s="3">
        <v>17.9</v>
      </c>
      <c r="N134" s="3">
        <v>26947632.7734863</v>
      </c>
      <c r="O134" s="3">
        <v>28031717.2460938</v>
      </c>
      <c r="P134" s="3">
        <v>30618653.7011205</v>
      </c>
      <c r="Q134" s="3">
        <v>69448633.6737579</v>
      </c>
      <c r="R134" s="3">
        <v>75031433.8683649</v>
      </c>
      <c r="S134" s="3">
        <v>70088374.2903145</v>
      </c>
      <c r="T134" s="3">
        <v>0.462</v>
      </c>
      <c r="U134" s="3">
        <v>0.484</v>
      </c>
      <c r="V134" s="3">
        <v>0.522</v>
      </c>
      <c r="W134" s="3">
        <v>1.75</v>
      </c>
      <c r="X134" s="3">
        <v>1.883</v>
      </c>
      <c r="Y134" s="3">
        <v>1.795</v>
      </c>
      <c r="Z134" s="3" t="s">
        <v>65</v>
      </c>
      <c r="AA134" s="3" t="s">
        <v>1069</v>
      </c>
      <c r="AB134" s="3" t="s">
        <v>1070</v>
      </c>
      <c r="AC134" s="3" t="s">
        <v>1071</v>
      </c>
      <c r="AD134" s="3" t="s">
        <v>1072</v>
      </c>
      <c r="AE134" s="3" t="s">
        <v>126</v>
      </c>
      <c r="AF134" s="3" t="s">
        <v>1073</v>
      </c>
      <c r="AG134" s="3" t="s">
        <v>1074</v>
      </c>
      <c r="AH134" s="3" t="s">
        <v>1075</v>
      </c>
      <c r="AI134" s="3" t="s">
        <v>1076</v>
      </c>
      <c r="AJ134" s="3" t="s">
        <v>1077</v>
      </c>
    </row>
    <row r="135" spans="2:36">
      <c r="B135" s="3" t="s">
        <v>249</v>
      </c>
      <c r="C135" s="3" t="s">
        <v>250</v>
      </c>
      <c r="D135" s="3" t="s">
        <v>251</v>
      </c>
      <c r="E135" s="3">
        <v>2.683</v>
      </c>
      <c r="F135" s="3">
        <v>5.13667339648097e-6</v>
      </c>
      <c r="G135" s="3" t="s">
        <v>64</v>
      </c>
      <c r="H135" s="3">
        <v>63</v>
      </c>
      <c r="I135" s="3">
        <v>22</v>
      </c>
      <c r="J135" s="3">
        <v>252</v>
      </c>
      <c r="K135" s="3">
        <v>22</v>
      </c>
      <c r="L135" s="3">
        <v>22</v>
      </c>
      <c r="M135" s="3">
        <v>67.3</v>
      </c>
      <c r="N135" s="3">
        <v>155968346.875807</v>
      </c>
      <c r="O135" s="3">
        <v>164386816.640625</v>
      </c>
      <c r="P135" s="3">
        <v>158667549.343727</v>
      </c>
      <c r="Q135" s="3">
        <v>292549262.435138</v>
      </c>
      <c r="R135" s="3">
        <v>280453690.635459</v>
      </c>
      <c r="S135" s="3">
        <v>298495477.637424</v>
      </c>
      <c r="T135" s="3">
        <v>0.595</v>
      </c>
      <c r="U135" s="3">
        <v>0.631</v>
      </c>
      <c r="V135" s="3">
        <v>0.601</v>
      </c>
      <c r="W135" s="3">
        <v>1.639</v>
      </c>
      <c r="X135" s="3">
        <v>1.564</v>
      </c>
      <c r="Y135" s="3">
        <v>1.699</v>
      </c>
      <c r="Z135" s="3" t="s">
        <v>65</v>
      </c>
      <c r="AA135" s="3" t="s">
        <v>252</v>
      </c>
      <c r="AB135" s="3" t="s">
        <v>253</v>
      </c>
      <c r="AC135" s="3" t="s">
        <v>254</v>
      </c>
      <c r="AG135" s="3" t="s">
        <v>255</v>
      </c>
      <c r="AH135" s="3" t="s">
        <v>256</v>
      </c>
      <c r="AI135" s="3" t="s">
        <v>257</v>
      </c>
      <c r="AJ135" s="3" t="s">
        <v>258</v>
      </c>
    </row>
    <row r="136" spans="2:36">
      <c r="B136" s="3" t="s">
        <v>1078</v>
      </c>
      <c r="C136" s="3" t="s">
        <v>1079</v>
      </c>
      <c r="D136" s="3" t="s">
        <v>1080</v>
      </c>
      <c r="E136" s="3">
        <v>2.356</v>
      </c>
      <c r="F136" s="3">
        <v>8.51805690539106e-7</v>
      </c>
      <c r="G136" s="3" t="s">
        <v>64</v>
      </c>
      <c r="H136" s="3">
        <v>33</v>
      </c>
      <c r="I136" s="3">
        <v>4</v>
      </c>
      <c r="J136" s="3">
        <v>44</v>
      </c>
      <c r="K136" s="3">
        <v>4</v>
      </c>
      <c r="L136" s="3">
        <v>4</v>
      </c>
      <c r="M136" s="3">
        <v>19.2</v>
      </c>
      <c r="N136" s="3">
        <v>5627051.87931038</v>
      </c>
      <c r="O136" s="3">
        <v>5593662.03125</v>
      </c>
      <c r="P136" s="3">
        <v>5668488.43497922</v>
      </c>
      <c r="Q136" s="3">
        <v>8726305.06757667</v>
      </c>
      <c r="R136" s="3">
        <v>9179624.76822378</v>
      </c>
      <c r="S136" s="3">
        <v>9056690.27268449</v>
      </c>
      <c r="T136" s="3">
        <v>0.661</v>
      </c>
      <c r="U136" s="3">
        <v>0.661</v>
      </c>
      <c r="V136" s="3">
        <v>0.661</v>
      </c>
      <c r="W136" s="3">
        <v>1.506</v>
      </c>
      <c r="X136" s="3">
        <v>1.577</v>
      </c>
      <c r="Y136" s="3">
        <v>1.588</v>
      </c>
      <c r="Z136" s="3" t="s">
        <v>65</v>
      </c>
      <c r="AA136" s="3" t="s">
        <v>1081</v>
      </c>
      <c r="AB136" s="3" t="s">
        <v>1082</v>
      </c>
      <c r="AC136" s="3" t="s">
        <v>1083</v>
      </c>
      <c r="AI136" s="3" t="s">
        <v>1084</v>
      </c>
      <c r="AJ136" s="3" t="s">
        <v>1085</v>
      </c>
    </row>
    <row r="137" spans="2:36">
      <c r="B137" s="3" t="s">
        <v>1086</v>
      </c>
      <c r="C137" s="3" t="s">
        <v>1087</v>
      </c>
      <c r="D137" s="3" t="s">
        <v>1088</v>
      </c>
      <c r="E137" s="3">
        <v>18.257</v>
      </c>
      <c r="F137" s="3">
        <v>5.76520477482644e-7</v>
      </c>
      <c r="G137" s="3" t="s">
        <v>64</v>
      </c>
      <c r="H137" s="3">
        <v>23</v>
      </c>
      <c r="I137" s="3">
        <v>4</v>
      </c>
      <c r="J137" s="3">
        <v>10</v>
      </c>
      <c r="K137" s="3">
        <v>4</v>
      </c>
      <c r="L137" s="3">
        <v>4</v>
      </c>
      <c r="M137" s="3">
        <v>33.3</v>
      </c>
      <c r="N137" s="3">
        <v>141306.088743513</v>
      </c>
      <c r="O137" s="3">
        <v>127298.6640625</v>
      </c>
      <c r="P137" s="3">
        <v>151244.147059134</v>
      </c>
      <c r="Q137" s="3">
        <v>1727658.23103402</v>
      </c>
      <c r="R137" s="3">
        <v>1700745.9933798</v>
      </c>
      <c r="S137" s="3">
        <v>1766464.95372092</v>
      </c>
      <c r="T137" s="3">
        <v>0.13</v>
      </c>
      <c r="U137" s="3">
        <v>0.117</v>
      </c>
      <c r="V137" s="3">
        <v>0.138</v>
      </c>
      <c r="W137" s="3">
        <v>2.328</v>
      </c>
      <c r="X137" s="3">
        <v>2.282</v>
      </c>
      <c r="Y137" s="3">
        <v>2.419</v>
      </c>
      <c r="Z137" s="3" t="s">
        <v>65</v>
      </c>
      <c r="AA137" s="3" t="s">
        <v>1089</v>
      </c>
      <c r="AB137" s="3" t="s">
        <v>1090</v>
      </c>
      <c r="AI137" s="3" t="s">
        <v>1091</v>
      </c>
      <c r="AJ137" s="3" t="s">
        <v>1092</v>
      </c>
    </row>
    <row r="138" spans="2:36">
      <c r="B138" s="3" t="s">
        <v>282</v>
      </c>
      <c r="C138" s="3" t="s">
        <v>283</v>
      </c>
      <c r="D138" s="3" t="s">
        <v>284</v>
      </c>
      <c r="E138" s="3">
        <v>6.491</v>
      </c>
      <c r="F138" s="3">
        <v>1.3935904717504e-6</v>
      </c>
      <c r="G138" s="3" t="s">
        <v>64</v>
      </c>
      <c r="H138" s="3">
        <v>51</v>
      </c>
      <c r="I138" s="3">
        <v>18</v>
      </c>
      <c r="J138" s="3">
        <v>192</v>
      </c>
      <c r="K138" s="3">
        <v>18</v>
      </c>
      <c r="L138" s="3">
        <v>18</v>
      </c>
      <c r="M138" s="3">
        <v>51.2</v>
      </c>
      <c r="N138" s="3">
        <v>73897679.4100871</v>
      </c>
      <c r="O138" s="3">
        <v>68492817.25</v>
      </c>
      <c r="P138" s="3">
        <v>75694271.6891593</v>
      </c>
      <c r="Q138" s="3">
        <v>311785429.756066</v>
      </c>
      <c r="R138" s="3">
        <v>342515245.393287</v>
      </c>
      <c r="S138" s="3">
        <v>304967403.207093</v>
      </c>
      <c r="T138" s="3">
        <v>0.323</v>
      </c>
      <c r="U138" s="3">
        <v>0.301</v>
      </c>
      <c r="V138" s="3">
        <v>0.329</v>
      </c>
      <c r="W138" s="3">
        <v>2.004</v>
      </c>
      <c r="X138" s="3">
        <v>2.191</v>
      </c>
      <c r="Y138" s="3">
        <v>1.991</v>
      </c>
      <c r="Z138" s="3" t="s">
        <v>65</v>
      </c>
      <c r="AA138" s="3" t="s">
        <v>285</v>
      </c>
      <c r="AB138" s="3" t="s">
        <v>286</v>
      </c>
      <c r="AC138" s="3" t="s">
        <v>287</v>
      </c>
      <c r="AD138" s="3" t="s">
        <v>245</v>
      </c>
      <c r="AE138" s="3" t="s">
        <v>288</v>
      </c>
      <c r="AF138" s="3" t="s">
        <v>289</v>
      </c>
      <c r="AI138" s="3" t="s">
        <v>290</v>
      </c>
      <c r="AJ138" s="3" t="s">
        <v>291</v>
      </c>
    </row>
    <row r="139" spans="2:36">
      <c r="B139" s="3" t="s">
        <v>1093</v>
      </c>
      <c r="C139" s="3" t="s">
        <v>1094</v>
      </c>
      <c r="D139" s="3" t="s">
        <v>1095</v>
      </c>
      <c r="E139" s="3">
        <v>6.773</v>
      </c>
      <c r="F139" s="3">
        <v>4.1080193921485e-6</v>
      </c>
      <c r="G139" s="3" t="s">
        <v>64</v>
      </c>
      <c r="H139" s="3">
        <v>25</v>
      </c>
      <c r="I139" s="3">
        <v>4</v>
      </c>
      <c r="J139" s="3">
        <v>33</v>
      </c>
      <c r="K139" s="3">
        <v>4</v>
      </c>
      <c r="L139" s="3">
        <v>4</v>
      </c>
      <c r="M139" s="3">
        <v>19.9</v>
      </c>
      <c r="N139" s="3">
        <v>1492199.43775438</v>
      </c>
      <c r="O139" s="3">
        <v>1761040.234375</v>
      </c>
      <c r="P139" s="3">
        <v>1547229.48728405</v>
      </c>
      <c r="Q139" s="3">
        <v>7324698.45524403</v>
      </c>
      <c r="R139" s="3">
        <v>7263901.79908052</v>
      </c>
      <c r="S139" s="3">
        <v>7470053.32280953</v>
      </c>
      <c r="T139" s="3">
        <v>0.286</v>
      </c>
      <c r="U139" s="3">
        <v>0.34</v>
      </c>
      <c r="V139" s="3">
        <v>0.295</v>
      </c>
      <c r="W139" s="3">
        <v>2.063</v>
      </c>
      <c r="X139" s="3">
        <v>2.037</v>
      </c>
      <c r="Y139" s="3">
        <v>2.138</v>
      </c>
      <c r="Z139" s="3" t="s">
        <v>65</v>
      </c>
      <c r="AA139" s="3" t="s">
        <v>1096</v>
      </c>
      <c r="AB139" s="3" t="s">
        <v>1097</v>
      </c>
      <c r="AC139" s="3" t="s">
        <v>1098</v>
      </c>
      <c r="AD139" s="3" t="s">
        <v>1099</v>
      </c>
      <c r="AF139" s="3" t="s">
        <v>1100</v>
      </c>
      <c r="AG139" s="3" t="s">
        <v>1101</v>
      </c>
      <c r="AH139" s="3" t="s">
        <v>1102</v>
      </c>
      <c r="AI139" s="3" t="s">
        <v>1103</v>
      </c>
      <c r="AJ139" s="3" t="s">
        <v>1104</v>
      </c>
    </row>
    <row r="140" spans="2:36">
      <c r="B140" s="3" t="s">
        <v>1105</v>
      </c>
      <c r="C140" s="3" t="s">
        <v>1106</v>
      </c>
      <c r="D140" s="3" t="s">
        <v>1107</v>
      </c>
      <c r="E140" s="3">
        <v>2.639</v>
      </c>
      <c r="F140" s="3">
        <v>0.000513988638880833</v>
      </c>
      <c r="G140" s="3" t="s">
        <v>64</v>
      </c>
      <c r="H140" s="3">
        <v>48</v>
      </c>
      <c r="I140" s="3">
        <v>7</v>
      </c>
      <c r="J140" s="3">
        <v>54</v>
      </c>
      <c r="K140" s="3">
        <v>7</v>
      </c>
      <c r="L140" s="3">
        <v>7</v>
      </c>
      <c r="M140" s="3">
        <v>17.2</v>
      </c>
      <c r="N140" s="3">
        <v>21217753.50825</v>
      </c>
      <c r="O140" s="3">
        <v>21061799.640625</v>
      </c>
      <c r="P140" s="3">
        <v>21708725.417467</v>
      </c>
      <c r="Q140" s="3">
        <v>42366497.7430979</v>
      </c>
      <c r="R140" s="3">
        <v>41261997.1968891</v>
      </c>
      <c r="S140" s="3">
        <v>31024902.6778436</v>
      </c>
      <c r="T140" s="3">
        <v>0.612</v>
      </c>
      <c r="U140" s="3">
        <v>0.611</v>
      </c>
      <c r="V140" s="3">
        <v>0.622</v>
      </c>
      <c r="W140" s="3">
        <v>1.794</v>
      </c>
      <c r="X140" s="3">
        <v>1.74</v>
      </c>
      <c r="Y140" s="3">
        <v>1.335</v>
      </c>
      <c r="Z140" s="3" t="s">
        <v>65</v>
      </c>
      <c r="AA140" s="3" t="s">
        <v>1108</v>
      </c>
      <c r="AB140" s="3" t="s">
        <v>1109</v>
      </c>
      <c r="AC140" s="3" t="s">
        <v>1110</v>
      </c>
      <c r="AG140" s="3" t="s">
        <v>1111</v>
      </c>
      <c r="AH140" s="3" t="s">
        <v>1112</v>
      </c>
      <c r="AI140" s="3" t="s">
        <v>1113</v>
      </c>
      <c r="AJ140" s="3" t="s">
        <v>1114</v>
      </c>
    </row>
    <row r="141" spans="2:36">
      <c r="B141" s="3" t="s">
        <v>1115</v>
      </c>
      <c r="C141" s="3" t="s">
        <v>1116</v>
      </c>
      <c r="D141" s="3" t="s">
        <v>1117</v>
      </c>
      <c r="E141" s="3">
        <v>2.607</v>
      </c>
      <c r="F141" s="3">
        <v>6.7613533325933e-6</v>
      </c>
      <c r="G141" s="3" t="s">
        <v>64</v>
      </c>
      <c r="H141" s="3">
        <v>59</v>
      </c>
      <c r="I141" s="3">
        <v>27</v>
      </c>
      <c r="J141" s="3">
        <v>392</v>
      </c>
      <c r="K141" s="3">
        <v>27</v>
      </c>
      <c r="L141" s="3">
        <v>27</v>
      </c>
      <c r="M141" s="3">
        <v>59.8</v>
      </c>
      <c r="N141" s="3">
        <v>589181424.44659</v>
      </c>
      <c r="O141" s="3">
        <v>595391672.53125</v>
      </c>
      <c r="P141" s="3">
        <v>551887902.230596</v>
      </c>
      <c r="Q141" s="3">
        <v>1014599474.51295</v>
      </c>
      <c r="R141" s="3">
        <v>1062446306.42995</v>
      </c>
      <c r="S141" s="3">
        <v>992155016.529776</v>
      </c>
      <c r="T141" s="3">
        <v>0.631</v>
      </c>
      <c r="U141" s="3">
        <v>0.642</v>
      </c>
      <c r="V141" s="3">
        <v>0.587</v>
      </c>
      <c r="W141" s="3">
        <v>1.597</v>
      </c>
      <c r="X141" s="3">
        <v>1.665</v>
      </c>
      <c r="Y141" s="3">
        <v>1.587</v>
      </c>
      <c r="Z141" s="3" t="s">
        <v>65</v>
      </c>
      <c r="AA141" s="3" t="s">
        <v>1118</v>
      </c>
      <c r="AB141" s="3" t="s">
        <v>1119</v>
      </c>
      <c r="AC141" s="3" t="s">
        <v>1120</v>
      </c>
      <c r="AD141" s="3" t="s">
        <v>1121</v>
      </c>
      <c r="AE141" s="3" t="s">
        <v>266</v>
      </c>
      <c r="AF141" s="3" t="s">
        <v>1122</v>
      </c>
      <c r="AI141" s="3" t="s">
        <v>1123</v>
      </c>
      <c r="AJ141" s="3" t="s">
        <v>1124</v>
      </c>
    </row>
    <row r="142" spans="2:36">
      <c r="B142" s="3" t="s">
        <v>1125</v>
      </c>
      <c r="C142" s="3" t="s">
        <v>1126</v>
      </c>
      <c r="D142" s="3" t="s">
        <v>1127</v>
      </c>
      <c r="E142" s="3">
        <v>2.277</v>
      </c>
      <c r="F142" s="3">
        <v>5.99184185963594e-7</v>
      </c>
      <c r="G142" s="3" t="s">
        <v>64</v>
      </c>
      <c r="H142" s="3">
        <v>75</v>
      </c>
      <c r="I142" s="3">
        <v>22</v>
      </c>
      <c r="J142" s="3">
        <v>256</v>
      </c>
      <c r="K142" s="3">
        <v>22</v>
      </c>
      <c r="L142" s="3">
        <v>22</v>
      </c>
      <c r="M142" s="3">
        <v>43.8</v>
      </c>
      <c r="N142" s="3">
        <v>119377124.165845</v>
      </c>
      <c r="O142" s="3">
        <v>121034733.09375</v>
      </c>
      <c r="P142" s="3">
        <v>117965593.479366</v>
      </c>
      <c r="Q142" s="3">
        <v>181585272.196764</v>
      </c>
      <c r="R142" s="3">
        <v>187783460.474107</v>
      </c>
      <c r="S142" s="3">
        <v>183651477.41387</v>
      </c>
      <c r="T142" s="3">
        <v>0.674</v>
      </c>
      <c r="U142" s="3">
        <v>0.688</v>
      </c>
      <c r="V142" s="3">
        <v>0.662</v>
      </c>
      <c r="W142" s="3">
        <v>1.507</v>
      </c>
      <c r="X142" s="3">
        <v>1.552</v>
      </c>
      <c r="Y142" s="3">
        <v>1.549</v>
      </c>
      <c r="Z142" s="3" t="s">
        <v>65</v>
      </c>
      <c r="AA142" s="3" t="s">
        <v>1128</v>
      </c>
      <c r="AB142" s="3" t="s">
        <v>1129</v>
      </c>
      <c r="AC142" s="3" t="s">
        <v>1130</v>
      </c>
      <c r="AD142" s="3" t="s">
        <v>1072</v>
      </c>
      <c r="AF142" s="3" t="s">
        <v>1131</v>
      </c>
      <c r="AI142" s="3" t="s">
        <v>1132</v>
      </c>
      <c r="AJ142" s="3" t="s">
        <v>1133</v>
      </c>
    </row>
    <row r="143" spans="1:36">
      <c r="A143" s="3" t="s">
        <v>11</v>
      </c>
      <c r="B143" s="3" t="s">
        <v>1134</v>
      </c>
      <c r="C143" s="3" t="s">
        <v>1135</v>
      </c>
      <c r="D143" s="3" t="s">
        <v>1136</v>
      </c>
      <c r="E143" s="3">
        <v>3.259</v>
      </c>
      <c r="F143" s="3">
        <v>1.0753441808394e-7</v>
      </c>
      <c r="G143" s="3" t="s">
        <v>64</v>
      </c>
      <c r="H143" s="3">
        <v>63</v>
      </c>
      <c r="I143" s="3">
        <v>14</v>
      </c>
      <c r="J143" s="3">
        <v>480</v>
      </c>
      <c r="K143" s="3">
        <v>14</v>
      </c>
      <c r="L143" s="3">
        <v>14</v>
      </c>
      <c r="M143" s="3">
        <v>27.9</v>
      </c>
      <c r="N143" s="3">
        <v>414363869.856239</v>
      </c>
      <c r="O143" s="3">
        <v>419955015.273438</v>
      </c>
      <c r="P143" s="3">
        <v>415947386.307415</v>
      </c>
      <c r="Q143" s="3">
        <v>922094181.830978</v>
      </c>
      <c r="R143" s="3">
        <v>910040596.085682</v>
      </c>
      <c r="S143" s="3">
        <v>928664035.553081</v>
      </c>
      <c r="T143" s="3">
        <v>0.532</v>
      </c>
      <c r="U143" s="3">
        <v>0.542</v>
      </c>
      <c r="V143" s="3">
        <v>0.53</v>
      </c>
      <c r="W143" s="3">
        <v>1.739</v>
      </c>
      <c r="X143" s="3">
        <v>1.709</v>
      </c>
      <c r="Y143" s="3">
        <v>1.78</v>
      </c>
      <c r="Z143" s="3" t="s">
        <v>578</v>
      </c>
      <c r="AA143" s="3" t="s">
        <v>1137</v>
      </c>
      <c r="AB143" s="3" t="s">
        <v>1138</v>
      </c>
      <c r="AC143" s="3" t="s">
        <v>1139</v>
      </c>
      <c r="AD143" s="3" t="s">
        <v>1140</v>
      </c>
      <c r="AE143" s="3" t="s">
        <v>126</v>
      </c>
      <c r="AF143" s="3" t="s">
        <v>1141</v>
      </c>
      <c r="AG143" s="3" t="s">
        <v>1142</v>
      </c>
      <c r="AH143" s="3" t="s">
        <v>1143</v>
      </c>
      <c r="AI143" s="3" t="s">
        <v>1144</v>
      </c>
      <c r="AJ143" s="3" t="s">
        <v>1145</v>
      </c>
    </row>
    <row r="144" spans="2:36">
      <c r="B144" s="3" t="s">
        <v>1146</v>
      </c>
      <c r="C144" s="3" t="s">
        <v>1147</v>
      </c>
      <c r="D144" s="3" t="s">
        <v>1148</v>
      </c>
      <c r="E144" s="3">
        <v>2.45</v>
      </c>
      <c r="F144" s="3">
        <v>1.19304638031931e-5</v>
      </c>
      <c r="G144" s="3" t="s">
        <v>64</v>
      </c>
      <c r="H144" s="3">
        <v>45</v>
      </c>
      <c r="I144" s="3">
        <v>11</v>
      </c>
      <c r="J144" s="3">
        <v>379</v>
      </c>
      <c r="K144" s="3">
        <v>11</v>
      </c>
      <c r="L144" s="3">
        <v>11</v>
      </c>
      <c r="M144" s="3">
        <v>43.8</v>
      </c>
      <c r="N144" s="3">
        <v>184175891.632876</v>
      </c>
      <c r="O144" s="3">
        <v>198965092.03125</v>
      </c>
      <c r="P144" s="3">
        <v>195303519.029282</v>
      </c>
      <c r="Q144" s="3">
        <v>335573324.290934</v>
      </c>
      <c r="R144" s="3">
        <v>311526932.737048</v>
      </c>
      <c r="S144" s="3">
        <v>313271840.861216</v>
      </c>
      <c r="T144" s="3">
        <v>0.616</v>
      </c>
      <c r="U144" s="3">
        <v>0.67</v>
      </c>
      <c r="V144" s="3">
        <v>0.649</v>
      </c>
      <c r="W144" s="3">
        <v>1.65</v>
      </c>
      <c r="X144" s="3">
        <v>1.525</v>
      </c>
      <c r="Y144" s="3">
        <v>1.565</v>
      </c>
      <c r="Z144" s="3" t="s">
        <v>578</v>
      </c>
      <c r="AA144" s="3" t="s">
        <v>1149</v>
      </c>
      <c r="AB144" s="3" t="s">
        <v>1150</v>
      </c>
      <c r="AC144" s="3" t="s">
        <v>1151</v>
      </c>
      <c r="AG144" s="3" t="s">
        <v>1152</v>
      </c>
      <c r="AH144" s="3" t="s">
        <v>1153</v>
      </c>
      <c r="AI144" s="3" t="s">
        <v>1154</v>
      </c>
      <c r="AJ144" s="3" t="s">
        <v>1155</v>
      </c>
    </row>
    <row r="145" spans="2:36">
      <c r="B145" s="3" t="s">
        <v>1156</v>
      </c>
      <c r="C145" s="3" t="s">
        <v>1157</v>
      </c>
      <c r="D145" s="3" t="s">
        <v>1158</v>
      </c>
      <c r="E145" s="3">
        <v>3.154</v>
      </c>
      <c r="F145" s="3">
        <v>1.2796204818553e-6</v>
      </c>
      <c r="G145" s="3" t="s">
        <v>64</v>
      </c>
      <c r="H145" s="3">
        <v>27</v>
      </c>
      <c r="I145" s="3">
        <v>9</v>
      </c>
      <c r="J145" s="3">
        <v>37</v>
      </c>
      <c r="K145" s="3">
        <v>9</v>
      </c>
      <c r="L145" s="3">
        <v>9</v>
      </c>
      <c r="M145" s="3">
        <v>45.1</v>
      </c>
      <c r="N145" s="3">
        <v>3243576.08428569</v>
      </c>
      <c r="O145" s="3">
        <v>3117814.84375</v>
      </c>
      <c r="P145" s="3">
        <v>3355378.9941824</v>
      </c>
      <c r="Q145" s="3">
        <v>6796834.10177272</v>
      </c>
      <c r="R145" s="3">
        <v>6890436.32267443</v>
      </c>
      <c r="S145" s="3">
        <v>7079475.96013619</v>
      </c>
      <c r="T145" s="3">
        <v>0.548</v>
      </c>
      <c r="U145" s="3">
        <v>0.53</v>
      </c>
      <c r="V145" s="3">
        <v>0.563</v>
      </c>
      <c r="W145" s="3">
        <v>1.687</v>
      </c>
      <c r="X145" s="3">
        <v>1.703</v>
      </c>
      <c r="Y145" s="3">
        <v>1.785</v>
      </c>
      <c r="Z145" s="3" t="s">
        <v>73</v>
      </c>
      <c r="AD145" s="3" t="s">
        <v>1159</v>
      </c>
      <c r="AF145" s="3" t="s">
        <v>1160</v>
      </c>
      <c r="AI145" s="3" t="s">
        <v>1161</v>
      </c>
      <c r="AJ145" s="3" t="s">
        <v>1162</v>
      </c>
    </row>
    <row r="146" spans="2:36">
      <c r="B146" s="3" t="s">
        <v>1163</v>
      </c>
      <c r="C146" s="3" t="s">
        <v>1164</v>
      </c>
      <c r="D146" s="3" t="s">
        <v>1165</v>
      </c>
      <c r="E146" s="3">
        <v>2.616</v>
      </c>
      <c r="F146" s="3">
        <v>5.10295474152383e-5</v>
      </c>
      <c r="G146" s="3" t="s">
        <v>64</v>
      </c>
      <c r="H146" s="3">
        <v>56</v>
      </c>
      <c r="I146" s="3">
        <v>24</v>
      </c>
      <c r="J146" s="3">
        <v>199</v>
      </c>
      <c r="K146" s="3">
        <v>24</v>
      </c>
      <c r="L146" s="3">
        <v>24</v>
      </c>
      <c r="M146" s="3">
        <v>64.4</v>
      </c>
      <c r="N146" s="3">
        <v>50660874.4340695</v>
      </c>
      <c r="O146" s="3">
        <v>49762713.703125</v>
      </c>
      <c r="P146" s="3">
        <v>50466652.0687795</v>
      </c>
      <c r="Q146" s="3">
        <v>88930054.4693442</v>
      </c>
      <c r="R146" s="3">
        <v>82082291.8125157</v>
      </c>
      <c r="S146" s="3">
        <v>96256654.9670294</v>
      </c>
      <c r="T146" s="3">
        <v>0.624</v>
      </c>
      <c r="U146" s="3">
        <v>0.616</v>
      </c>
      <c r="V146" s="3">
        <v>0.617</v>
      </c>
      <c r="W146" s="3">
        <v>1.609</v>
      </c>
      <c r="X146" s="3">
        <v>1.479</v>
      </c>
      <c r="Y146" s="3">
        <v>1.77</v>
      </c>
      <c r="Z146" s="3" t="s">
        <v>65</v>
      </c>
      <c r="AA146" s="3" t="s">
        <v>1166</v>
      </c>
      <c r="AB146" s="3" t="s">
        <v>1167</v>
      </c>
      <c r="AC146" s="3" t="s">
        <v>1168</v>
      </c>
      <c r="AD146" s="3" t="s">
        <v>1169</v>
      </c>
      <c r="AE146" s="3" t="s">
        <v>168</v>
      </c>
      <c r="AF146" s="3" t="s">
        <v>1170</v>
      </c>
      <c r="AI146" s="3" t="s">
        <v>1171</v>
      </c>
      <c r="AJ146" s="3" t="s">
        <v>1172</v>
      </c>
    </row>
    <row r="147" spans="2:36">
      <c r="B147" s="3" t="s">
        <v>1173</v>
      </c>
      <c r="C147" s="3" t="s">
        <v>1174</v>
      </c>
      <c r="D147" s="3" t="s">
        <v>1175</v>
      </c>
      <c r="E147" s="3">
        <v>3.403</v>
      </c>
      <c r="F147" s="3">
        <v>0.00154158820703485</v>
      </c>
      <c r="G147" s="3" t="s">
        <v>64</v>
      </c>
      <c r="H147" s="3">
        <v>24</v>
      </c>
      <c r="I147" s="3">
        <v>5</v>
      </c>
      <c r="J147" s="3">
        <v>22</v>
      </c>
      <c r="K147" s="3">
        <v>5</v>
      </c>
      <c r="L147" s="3">
        <v>5</v>
      </c>
      <c r="M147" s="3">
        <v>36.8</v>
      </c>
      <c r="N147" s="3">
        <v>1703374.25300507</v>
      </c>
      <c r="O147" s="3">
        <v>1592022.3046875</v>
      </c>
      <c r="P147" s="3">
        <v>1962410.92588181</v>
      </c>
      <c r="Q147" s="3">
        <v>4771256.14789198</v>
      </c>
      <c r="R147" s="3">
        <v>4443685.028986</v>
      </c>
      <c r="S147" s="3">
        <v>2933236.07946299</v>
      </c>
      <c r="T147" s="3">
        <v>0.504</v>
      </c>
      <c r="U147" s="3">
        <v>0.474</v>
      </c>
      <c r="V147" s="3">
        <v>0.577</v>
      </c>
      <c r="W147" s="3">
        <v>2.074</v>
      </c>
      <c r="X147" s="3">
        <v>1.923</v>
      </c>
      <c r="Y147" s="3">
        <v>1.295</v>
      </c>
      <c r="Z147" s="3" t="s">
        <v>86</v>
      </c>
      <c r="AG147" s="3" t="s">
        <v>1176</v>
      </c>
      <c r="AH147" s="3" t="s">
        <v>1177</v>
      </c>
      <c r="AI147" s="3" t="s">
        <v>1161</v>
      </c>
      <c r="AJ147" s="3" t="s">
        <v>1162</v>
      </c>
    </row>
    <row r="148" spans="2:36">
      <c r="B148" s="3" t="s">
        <v>1178</v>
      </c>
      <c r="C148" s="3" t="s">
        <v>1179</v>
      </c>
      <c r="D148" s="3" t="s">
        <v>1180</v>
      </c>
      <c r="E148" s="3">
        <v>2.398</v>
      </c>
      <c r="F148" s="3">
        <v>1.85628277394678e-7</v>
      </c>
      <c r="G148" s="3" t="s">
        <v>64</v>
      </c>
      <c r="H148" s="3">
        <v>62</v>
      </c>
      <c r="I148" s="3">
        <v>34</v>
      </c>
      <c r="J148" s="3">
        <v>553</v>
      </c>
      <c r="K148" s="3">
        <v>34</v>
      </c>
      <c r="L148" s="3">
        <v>34</v>
      </c>
      <c r="M148" s="3">
        <v>74.1</v>
      </c>
      <c r="N148" s="3">
        <v>598791313.905967</v>
      </c>
      <c r="O148" s="3">
        <v>588599876.59375</v>
      </c>
      <c r="P148" s="3">
        <v>591471051.863304</v>
      </c>
      <c r="Q148" s="3">
        <v>951075880.942939</v>
      </c>
      <c r="R148" s="3">
        <v>971477684.684949</v>
      </c>
      <c r="S148" s="3">
        <v>969937561.320531</v>
      </c>
      <c r="T148" s="3">
        <v>0.66</v>
      </c>
      <c r="U148" s="3">
        <v>0.653</v>
      </c>
      <c r="V148" s="3">
        <v>0.648</v>
      </c>
      <c r="W148" s="3">
        <v>1.54</v>
      </c>
      <c r="X148" s="3">
        <v>1.567</v>
      </c>
      <c r="Y148" s="3">
        <v>1.596</v>
      </c>
      <c r="Z148" s="3" t="s">
        <v>65</v>
      </c>
      <c r="AA148" s="3" t="s">
        <v>1181</v>
      </c>
      <c r="AB148" s="3" t="s">
        <v>1182</v>
      </c>
      <c r="AC148" s="3" t="s">
        <v>1183</v>
      </c>
      <c r="AD148" s="3" t="s">
        <v>1184</v>
      </c>
      <c r="AE148" s="3" t="s">
        <v>168</v>
      </c>
      <c r="AI148" s="3" t="s">
        <v>1185</v>
      </c>
      <c r="AJ148" s="3" t="s">
        <v>1186</v>
      </c>
    </row>
    <row r="149" spans="2:36">
      <c r="B149" s="3" t="s">
        <v>1187</v>
      </c>
      <c r="C149" s="3" t="s">
        <v>1188</v>
      </c>
      <c r="D149" s="3" t="s">
        <v>1189</v>
      </c>
      <c r="E149" s="3">
        <v>5.027</v>
      </c>
      <c r="F149" s="3">
        <v>1.21207890885474e-5</v>
      </c>
      <c r="G149" s="3" t="s">
        <v>64</v>
      </c>
      <c r="H149" s="3">
        <v>9</v>
      </c>
      <c r="I149" s="3">
        <v>2</v>
      </c>
      <c r="J149" s="3">
        <v>4</v>
      </c>
      <c r="K149" s="3">
        <v>2</v>
      </c>
      <c r="L149" s="3">
        <v>2</v>
      </c>
      <c r="M149" s="3">
        <v>47</v>
      </c>
      <c r="N149" s="3">
        <v>247829.946979308</v>
      </c>
      <c r="O149" s="3">
        <v>246110.546875</v>
      </c>
      <c r="P149" s="3">
        <v>227656.714280763</v>
      </c>
      <c r="Q149" s="3">
        <v>754434.750316124</v>
      </c>
      <c r="R149" s="3">
        <v>908208.58534491</v>
      </c>
      <c r="S149" s="3">
        <v>796945.031551539</v>
      </c>
      <c r="T149" s="3">
        <v>0.401</v>
      </c>
      <c r="U149" s="3">
        <v>0.401</v>
      </c>
      <c r="V149" s="3">
        <v>0.366</v>
      </c>
      <c r="W149" s="3">
        <v>1.794</v>
      </c>
      <c r="X149" s="3">
        <v>2.151</v>
      </c>
      <c r="Y149" s="3">
        <v>1.926</v>
      </c>
      <c r="Z149" s="3" t="s">
        <v>86</v>
      </c>
      <c r="AD149" s="3" t="s">
        <v>1159</v>
      </c>
      <c r="AF149" s="3" t="s">
        <v>1160</v>
      </c>
      <c r="AI149" s="3" t="s">
        <v>1161</v>
      </c>
      <c r="AJ149" s="3" t="s">
        <v>1162</v>
      </c>
    </row>
    <row r="150" spans="2:36">
      <c r="B150" s="3" t="s">
        <v>1190</v>
      </c>
      <c r="C150" s="3" t="s">
        <v>1191</v>
      </c>
      <c r="D150" s="3" t="s">
        <v>1192</v>
      </c>
      <c r="E150" s="3">
        <v>6.632</v>
      </c>
      <c r="F150" s="3">
        <v>2.55732148196552e-8</v>
      </c>
      <c r="G150" s="3" t="s">
        <v>64</v>
      </c>
      <c r="H150" s="3">
        <v>40</v>
      </c>
      <c r="I150" s="3">
        <v>13</v>
      </c>
      <c r="J150" s="3">
        <v>110</v>
      </c>
      <c r="K150" s="3">
        <v>13</v>
      </c>
      <c r="L150" s="3">
        <v>13</v>
      </c>
      <c r="M150" s="3">
        <v>43.3</v>
      </c>
      <c r="N150" s="3">
        <v>28223696.7671353</v>
      </c>
      <c r="O150" s="3">
        <v>28055345.0625</v>
      </c>
      <c r="P150" s="3">
        <v>27911527.49364</v>
      </c>
      <c r="Q150" s="3">
        <v>127242178.865471</v>
      </c>
      <c r="R150" s="3">
        <v>123808777.263807</v>
      </c>
      <c r="S150" s="3">
        <v>127372545.542727</v>
      </c>
      <c r="T150" s="3">
        <v>0.314</v>
      </c>
      <c r="U150" s="3">
        <v>0.314</v>
      </c>
      <c r="V150" s="3">
        <v>0.309</v>
      </c>
      <c r="W150" s="3">
        <v>2.081</v>
      </c>
      <c r="X150" s="3">
        <v>2.016</v>
      </c>
      <c r="Y150" s="3">
        <v>2.117</v>
      </c>
      <c r="Z150" s="3" t="s">
        <v>86</v>
      </c>
      <c r="AA150" s="3" t="s">
        <v>1193</v>
      </c>
      <c r="AB150" s="3" t="s">
        <v>1194</v>
      </c>
      <c r="AC150" s="3" t="s">
        <v>1195</v>
      </c>
      <c r="AI150" s="3" t="s">
        <v>1161</v>
      </c>
      <c r="AJ150" s="3" t="s">
        <v>1162</v>
      </c>
    </row>
    <row r="151" spans="2:36">
      <c r="B151" s="3" t="s">
        <v>1196</v>
      </c>
      <c r="C151" s="3" t="s">
        <v>1197</v>
      </c>
      <c r="D151" s="3" t="s">
        <v>1198</v>
      </c>
      <c r="E151" s="3">
        <v>2.872</v>
      </c>
      <c r="F151" s="3">
        <v>3.01032407417377e-6</v>
      </c>
      <c r="G151" s="3" t="s">
        <v>64</v>
      </c>
      <c r="H151" s="3">
        <v>48</v>
      </c>
      <c r="I151" s="3">
        <v>14</v>
      </c>
      <c r="J151" s="3">
        <v>273</v>
      </c>
      <c r="K151" s="3">
        <v>14</v>
      </c>
      <c r="L151" s="3">
        <v>14</v>
      </c>
      <c r="M151" s="3">
        <v>36.1</v>
      </c>
      <c r="N151" s="3">
        <v>297652356.816951</v>
      </c>
      <c r="O151" s="3">
        <v>294874999.5625</v>
      </c>
      <c r="P151" s="3">
        <v>314716361.165378</v>
      </c>
      <c r="Q151" s="3">
        <v>586897898.246833</v>
      </c>
      <c r="R151" s="3">
        <v>572345681.704465</v>
      </c>
      <c r="S151" s="3">
        <v>605957228.109306</v>
      </c>
      <c r="T151" s="3">
        <v>0.573</v>
      </c>
      <c r="U151" s="3">
        <v>0.572</v>
      </c>
      <c r="V151" s="3">
        <v>0.602</v>
      </c>
      <c r="W151" s="3">
        <v>1.662</v>
      </c>
      <c r="X151" s="3">
        <v>1.613</v>
      </c>
      <c r="Y151" s="3">
        <v>1.743</v>
      </c>
      <c r="Z151" s="3" t="s">
        <v>65</v>
      </c>
      <c r="AA151" s="3" t="s">
        <v>1199</v>
      </c>
      <c r="AB151" s="3" t="s">
        <v>1200</v>
      </c>
      <c r="AC151" s="3" t="s">
        <v>1201</v>
      </c>
      <c r="AD151" s="3" t="s">
        <v>1202</v>
      </c>
      <c r="AF151" s="3" t="s">
        <v>1203</v>
      </c>
      <c r="AG151" s="3" t="s">
        <v>1204</v>
      </c>
      <c r="AH151" s="3" t="s">
        <v>1205</v>
      </c>
      <c r="AI151" s="3" t="s">
        <v>1206</v>
      </c>
      <c r="AJ151" s="3" t="s">
        <v>1207</v>
      </c>
    </row>
    <row r="152" spans="2:36">
      <c r="B152" s="3" t="s">
        <v>1208</v>
      </c>
      <c r="C152" s="3" t="s">
        <v>1209</v>
      </c>
      <c r="D152" s="3" t="s">
        <v>1210</v>
      </c>
      <c r="E152" s="3">
        <v>2.199</v>
      </c>
      <c r="F152" s="3">
        <v>1.24303385422144e-6</v>
      </c>
      <c r="G152" s="3" t="s">
        <v>64</v>
      </c>
      <c r="H152" s="3">
        <v>60</v>
      </c>
      <c r="I152" s="3">
        <v>31</v>
      </c>
      <c r="J152" s="3">
        <v>626</v>
      </c>
      <c r="K152" s="3">
        <v>31</v>
      </c>
      <c r="L152" s="3">
        <v>31</v>
      </c>
      <c r="M152" s="3">
        <v>78.4</v>
      </c>
      <c r="N152" s="3">
        <v>579462384.955429</v>
      </c>
      <c r="O152" s="3">
        <v>606997115.835938</v>
      </c>
      <c r="P152" s="3">
        <v>598681225.580009</v>
      </c>
      <c r="Q152" s="3">
        <v>889444917.947729</v>
      </c>
      <c r="R152" s="3">
        <v>883607118.948159</v>
      </c>
      <c r="S152" s="3">
        <v>888370638.329319</v>
      </c>
      <c r="T152" s="3">
        <v>0.671</v>
      </c>
      <c r="U152" s="3">
        <v>0.707</v>
      </c>
      <c r="V152" s="3">
        <v>0.689</v>
      </c>
      <c r="W152" s="3">
        <v>1.513</v>
      </c>
      <c r="X152" s="3">
        <v>1.497</v>
      </c>
      <c r="Y152" s="3">
        <v>1.536</v>
      </c>
      <c r="Z152" s="3" t="s">
        <v>65</v>
      </c>
      <c r="AA152" s="3" t="s">
        <v>1181</v>
      </c>
      <c r="AB152" s="3" t="s">
        <v>1182</v>
      </c>
      <c r="AC152" s="3" t="s">
        <v>1183</v>
      </c>
      <c r="AG152" s="3" t="s">
        <v>1211</v>
      </c>
      <c r="AH152" s="3" t="s">
        <v>1212</v>
      </c>
      <c r="AI152" s="3" t="s">
        <v>1185</v>
      </c>
      <c r="AJ152" s="3" t="s">
        <v>1186</v>
      </c>
    </row>
    <row r="153" spans="2:36">
      <c r="B153" s="3" t="s">
        <v>1213</v>
      </c>
      <c r="C153" s="3" t="s">
        <v>1214</v>
      </c>
      <c r="D153" s="3" t="s">
        <v>1215</v>
      </c>
      <c r="E153" s="3">
        <v>2.125</v>
      </c>
      <c r="F153" s="3">
        <v>4.88115330298599e-6</v>
      </c>
      <c r="G153" s="3" t="s">
        <v>64</v>
      </c>
      <c r="H153" s="3">
        <v>58</v>
      </c>
      <c r="I153" s="3">
        <v>17</v>
      </c>
      <c r="J153" s="3">
        <v>297</v>
      </c>
      <c r="K153" s="3">
        <v>17</v>
      </c>
      <c r="L153" s="3">
        <v>17</v>
      </c>
      <c r="M153" s="3">
        <v>47.8</v>
      </c>
      <c r="N153" s="3">
        <v>223331246.285959</v>
      </c>
      <c r="O153" s="3">
        <v>219016273.96875</v>
      </c>
      <c r="P153" s="3">
        <v>221276010.017136</v>
      </c>
      <c r="Q153" s="3">
        <v>327274294.927687</v>
      </c>
      <c r="R153" s="3">
        <v>307054598.657013</v>
      </c>
      <c r="S153" s="3">
        <v>320831957.927408</v>
      </c>
      <c r="T153" s="3">
        <v>0.71</v>
      </c>
      <c r="U153" s="3">
        <v>0.701</v>
      </c>
      <c r="V153" s="3">
        <v>0.699</v>
      </c>
      <c r="W153" s="3">
        <v>1.53</v>
      </c>
      <c r="X153" s="3">
        <v>1.429</v>
      </c>
      <c r="Y153" s="3">
        <v>1.524</v>
      </c>
      <c r="Z153" s="3" t="s">
        <v>65</v>
      </c>
      <c r="AA153" s="3" t="s">
        <v>1216</v>
      </c>
      <c r="AB153" s="3" t="s">
        <v>1217</v>
      </c>
      <c r="AC153" s="3" t="s">
        <v>1218</v>
      </c>
      <c r="AG153" s="3" t="s">
        <v>1219</v>
      </c>
      <c r="AH153" s="3" t="s">
        <v>1220</v>
      </c>
      <c r="AI153" s="3" t="s">
        <v>1221</v>
      </c>
      <c r="AJ153" s="3" t="s">
        <v>1222</v>
      </c>
    </row>
    <row r="154" spans="2:36">
      <c r="B154" s="3" t="s">
        <v>1223</v>
      </c>
      <c r="C154" s="3" t="s">
        <v>1224</v>
      </c>
      <c r="D154" s="3" t="s">
        <v>1225</v>
      </c>
      <c r="E154" s="3">
        <v>3.582</v>
      </c>
      <c r="F154" s="3">
        <v>4.85923645969296e-5</v>
      </c>
      <c r="G154" s="3" t="s">
        <v>64</v>
      </c>
      <c r="H154" s="3">
        <v>74</v>
      </c>
      <c r="I154" s="3">
        <v>15</v>
      </c>
      <c r="J154" s="3">
        <v>148</v>
      </c>
      <c r="K154" s="3">
        <v>15</v>
      </c>
      <c r="L154" s="3">
        <v>15</v>
      </c>
      <c r="M154" s="3">
        <v>26.3</v>
      </c>
      <c r="N154" s="3">
        <v>70947294.72485</v>
      </c>
      <c r="O154" s="3">
        <v>66683421.2539063</v>
      </c>
      <c r="P154" s="3">
        <v>68421247.1447637</v>
      </c>
      <c r="Q154" s="3">
        <v>177331896.467539</v>
      </c>
      <c r="R154" s="3">
        <v>179671168.442047</v>
      </c>
      <c r="S154" s="3">
        <v>143857296.006503</v>
      </c>
      <c r="T154" s="3">
        <v>0.517</v>
      </c>
      <c r="U154" s="3">
        <v>0.489</v>
      </c>
      <c r="V154" s="3">
        <v>0.495</v>
      </c>
      <c r="W154" s="3">
        <v>1.898</v>
      </c>
      <c r="X154" s="3">
        <v>1.915</v>
      </c>
      <c r="Y154" s="3">
        <v>1.564</v>
      </c>
      <c r="Z154" s="3" t="s">
        <v>65</v>
      </c>
      <c r="AA154" s="3" t="s">
        <v>1226</v>
      </c>
      <c r="AB154" s="3" t="s">
        <v>1227</v>
      </c>
      <c r="AC154" s="3" t="s">
        <v>1139</v>
      </c>
      <c r="AG154" s="3" t="s">
        <v>1142</v>
      </c>
      <c r="AH154" s="3" t="s">
        <v>1143</v>
      </c>
      <c r="AI154" s="3" t="s">
        <v>1228</v>
      </c>
      <c r="AJ154" s="3" t="s">
        <v>1229</v>
      </c>
    </row>
    <row r="155" spans="2:36">
      <c r="B155" s="3" t="s">
        <v>1230</v>
      </c>
      <c r="C155" s="3" t="s">
        <v>1231</v>
      </c>
      <c r="D155" s="3" t="s">
        <v>1232</v>
      </c>
      <c r="E155" s="3">
        <v>3.078</v>
      </c>
      <c r="F155" s="3">
        <v>1.24314865128259e-5</v>
      </c>
      <c r="G155" s="3" t="s">
        <v>64</v>
      </c>
      <c r="H155" s="3">
        <v>49</v>
      </c>
      <c r="I155" s="3">
        <v>13</v>
      </c>
      <c r="J155" s="3">
        <v>76</v>
      </c>
      <c r="K155" s="3">
        <v>13</v>
      </c>
      <c r="L155" s="3">
        <v>13</v>
      </c>
      <c r="M155" s="3">
        <v>51.6</v>
      </c>
      <c r="N155" s="3">
        <v>18304464.5931444</v>
      </c>
      <c r="O155" s="3">
        <v>18314560.2109375</v>
      </c>
      <c r="P155" s="3">
        <v>16287609.6412835</v>
      </c>
      <c r="Q155" s="3">
        <v>36470823.3417103</v>
      </c>
      <c r="R155" s="3">
        <v>37421461.024523</v>
      </c>
      <c r="S155" s="3">
        <v>36497856.9058415</v>
      </c>
      <c r="T155" s="3">
        <v>0.577</v>
      </c>
      <c r="U155" s="3">
        <v>0.581</v>
      </c>
      <c r="V155" s="3">
        <v>0.51</v>
      </c>
      <c r="W155" s="3">
        <v>1.69</v>
      </c>
      <c r="X155" s="3">
        <v>1.726</v>
      </c>
      <c r="Y155" s="3">
        <v>1.718</v>
      </c>
      <c r="Z155" s="3" t="s">
        <v>86</v>
      </c>
      <c r="AI155" s="3" t="s">
        <v>1233</v>
      </c>
      <c r="AJ155" s="3" t="s">
        <v>1234</v>
      </c>
    </row>
    <row r="156" spans="2:36">
      <c r="B156" s="3" t="s">
        <v>1235</v>
      </c>
      <c r="C156" s="3" t="s">
        <v>1236</v>
      </c>
      <c r="D156" s="3" t="s">
        <v>1237</v>
      </c>
      <c r="E156" s="3">
        <v>4.031</v>
      </c>
      <c r="F156" s="3">
        <v>2.67473174400234e-6</v>
      </c>
      <c r="G156" s="3" t="s">
        <v>64</v>
      </c>
      <c r="H156" s="3">
        <v>62</v>
      </c>
      <c r="I156" s="3">
        <v>18</v>
      </c>
      <c r="J156" s="3">
        <v>155</v>
      </c>
      <c r="K156" s="3">
        <v>18</v>
      </c>
      <c r="L156" s="3">
        <v>18</v>
      </c>
      <c r="M156" s="3">
        <v>45.1</v>
      </c>
      <c r="N156" s="3">
        <v>47901804.7354484</v>
      </c>
      <c r="O156" s="3">
        <v>48607579.03125</v>
      </c>
      <c r="P156" s="3">
        <v>50927339.8010919</v>
      </c>
      <c r="Q156" s="3">
        <v>134176102.13201</v>
      </c>
      <c r="R156" s="3">
        <v>143241498.313549</v>
      </c>
      <c r="S156" s="3">
        <v>125475967.38277</v>
      </c>
      <c r="T156" s="3">
        <v>0.448</v>
      </c>
      <c r="U156" s="3">
        <v>0.458</v>
      </c>
      <c r="V156" s="3">
        <v>0.473</v>
      </c>
      <c r="W156" s="3">
        <v>1.845</v>
      </c>
      <c r="X156" s="3">
        <v>1.961</v>
      </c>
      <c r="Y156" s="3">
        <v>1.753</v>
      </c>
      <c r="Z156" s="3" t="s">
        <v>65</v>
      </c>
      <c r="AA156" s="3" t="s">
        <v>1238</v>
      </c>
      <c r="AB156" s="3" t="s">
        <v>1239</v>
      </c>
      <c r="AC156" s="3" t="s">
        <v>1168</v>
      </c>
      <c r="AI156" s="3" t="s">
        <v>1240</v>
      </c>
      <c r="AJ156" s="3" t="s">
        <v>1241</v>
      </c>
    </row>
    <row r="157" spans="1:36">
      <c r="A157" s="3" t="s">
        <v>13</v>
      </c>
      <c r="B157" s="3" t="s">
        <v>1242</v>
      </c>
      <c r="C157" s="3" t="s">
        <v>1243</v>
      </c>
      <c r="D157" s="3" t="s">
        <v>1244</v>
      </c>
      <c r="E157" s="3">
        <v>3.193</v>
      </c>
      <c r="F157" s="3">
        <v>5.9320044290459e-5</v>
      </c>
      <c r="G157" s="3" t="s">
        <v>64</v>
      </c>
      <c r="H157" s="3">
        <v>43</v>
      </c>
      <c r="I157" s="3">
        <v>7</v>
      </c>
      <c r="J157" s="3">
        <v>52</v>
      </c>
      <c r="K157" s="3">
        <v>7</v>
      </c>
      <c r="L157" s="3">
        <v>7</v>
      </c>
      <c r="M157" s="3">
        <v>28.9</v>
      </c>
      <c r="N157" s="3">
        <v>19336667.9730117</v>
      </c>
      <c r="O157" s="3">
        <v>16178843.75</v>
      </c>
      <c r="P157" s="3">
        <v>15806706.0657239</v>
      </c>
      <c r="Q157" s="3">
        <v>36188920.9304253</v>
      </c>
      <c r="R157" s="3">
        <v>38114278.735946</v>
      </c>
      <c r="S157" s="3">
        <v>36778416.7068103</v>
      </c>
      <c r="T157" s="3">
        <v>0.613</v>
      </c>
      <c r="U157" s="3">
        <v>0.516</v>
      </c>
      <c r="V157" s="3">
        <v>0.498</v>
      </c>
      <c r="W157" s="3">
        <v>1.686</v>
      </c>
      <c r="X157" s="3">
        <v>1.768</v>
      </c>
      <c r="Y157" s="3">
        <v>1.741</v>
      </c>
      <c r="Z157" s="3" t="s">
        <v>86</v>
      </c>
      <c r="AA157" s="3" t="s">
        <v>1245</v>
      </c>
      <c r="AB157" s="3" t="s">
        <v>1246</v>
      </c>
      <c r="AD157" s="3" t="s">
        <v>1247</v>
      </c>
      <c r="AE157" s="3" t="s">
        <v>1248</v>
      </c>
      <c r="AF157" s="3" t="s">
        <v>1249</v>
      </c>
      <c r="AG157" s="3" t="s">
        <v>1250</v>
      </c>
      <c r="AH157" s="3" t="s">
        <v>1251</v>
      </c>
      <c r="AI157" s="3" t="s">
        <v>1252</v>
      </c>
      <c r="AJ157" s="3" t="s">
        <v>1253</v>
      </c>
    </row>
    <row r="158" spans="2:36">
      <c r="B158" s="3" t="s">
        <v>1254</v>
      </c>
      <c r="C158" s="3" t="s">
        <v>1255</v>
      </c>
      <c r="D158" s="3" t="s">
        <v>1256</v>
      </c>
      <c r="E158" s="3">
        <v>2.211</v>
      </c>
      <c r="F158" s="3">
        <v>3.4814253667894e-6</v>
      </c>
      <c r="G158" s="3" t="s">
        <v>64</v>
      </c>
      <c r="H158" s="3">
        <v>48</v>
      </c>
      <c r="I158" s="3">
        <v>16</v>
      </c>
      <c r="J158" s="3">
        <v>164</v>
      </c>
      <c r="K158" s="3">
        <v>16</v>
      </c>
      <c r="L158" s="3">
        <v>16</v>
      </c>
      <c r="M158" s="3">
        <v>49.6</v>
      </c>
      <c r="N158" s="3">
        <v>78508891.1794608</v>
      </c>
      <c r="O158" s="3">
        <v>76264599.0625</v>
      </c>
      <c r="P158" s="3">
        <v>74667678.6655318</v>
      </c>
      <c r="Q158" s="3">
        <v>118138023.070691</v>
      </c>
      <c r="R158" s="3">
        <v>115023319.797177</v>
      </c>
      <c r="S158" s="3">
        <v>110696586.392533</v>
      </c>
      <c r="T158" s="3">
        <v>0.705</v>
      </c>
      <c r="U158" s="3">
        <v>0.689</v>
      </c>
      <c r="V158" s="3">
        <v>0.666</v>
      </c>
      <c r="W158" s="3">
        <v>1.559</v>
      </c>
      <c r="X158" s="3">
        <v>1.511</v>
      </c>
      <c r="Y158" s="3">
        <v>1.484</v>
      </c>
      <c r="Z158" s="3" t="s">
        <v>65</v>
      </c>
      <c r="AA158" s="3" t="s">
        <v>1257</v>
      </c>
      <c r="AB158" s="3" t="s">
        <v>1258</v>
      </c>
      <c r="AC158" s="3" t="s">
        <v>1259</v>
      </c>
      <c r="AI158" s="3" t="s">
        <v>1260</v>
      </c>
      <c r="AJ158" s="3" t="s">
        <v>1261</v>
      </c>
    </row>
    <row r="159" spans="2:36">
      <c r="B159" s="3" t="s">
        <v>1262</v>
      </c>
      <c r="C159" s="3" t="s">
        <v>1263</v>
      </c>
      <c r="D159" s="3" t="s">
        <v>1264</v>
      </c>
      <c r="E159" s="3">
        <v>3.086</v>
      </c>
      <c r="F159" s="3">
        <v>1.47123219567523e-6</v>
      </c>
      <c r="G159" s="3" t="s">
        <v>64</v>
      </c>
      <c r="H159" s="3">
        <v>44</v>
      </c>
      <c r="I159" s="3">
        <v>15</v>
      </c>
      <c r="J159" s="3">
        <v>97</v>
      </c>
      <c r="K159" s="3">
        <v>15</v>
      </c>
      <c r="L159" s="3">
        <v>15</v>
      </c>
      <c r="M159" s="3">
        <v>50.2</v>
      </c>
      <c r="N159" s="3">
        <v>12390208.3568115</v>
      </c>
      <c r="O159" s="3">
        <v>13246959.328125</v>
      </c>
      <c r="P159" s="3">
        <v>13344278.9002111</v>
      </c>
      <c r="Q159" s="3">
        <v>26837631.8804223</v>
      </c>
      <c r="R159" s="3">
        <v>27672812.3083019</v>
      </c>
      <c r="S159" s="3">
        <v>27005267.1352567</v>
      </c>
      <c r="T159" s="3">
        <v>0.529</v>
      </c>
      <c r="U159" s="3">
        <v>0.569</v>
      </c>
      <c r="V159" s="3">
        <v>0.567</v>
      </c>
      <c r="W159" s="3">
        <v>1.685</v>
      </c>
      <c r="X159" s="3">
        <v>1.73</v>
      </c>
      <c r="Y159" s="3">
        <v>1.723</v>
      </c>
      <c r="Z159" s="3" t="s">
        <v>65</v>
      </c>
      <c r="AG159" s="3" t="s">
        <v>1265</v>
      </c>
      <c r="AH159" s="3" t="s">
        <v>1266</v>
      </c>
      <c r="AI159" s="3" t="s">
        <v>1267</v>
      </c>
      <c r="AJ159" s="3" t="s">
        <v>1268</v>
      </c>
    </row>
    <row r="160" spans="2:36">
      <c r="B160" s="3" t="s">
        <v>1269</v>
      </c>
      <c r="C160" s="3" t="s">
        <v>1270</v>
      </c>
      <c r="D160" s="3" t="s">
        <v>1271</v>
      </c>
      <c r="E160" s="3">
        <v>2.012</v>
      </c>
      <c r="F160" s="3">
        <v>3.90874733414187e-7</v>
      </c>
      <c r="G160" s="3" t="s">
        <v>64</v>
      </c>
      <c r="H160" s="3">
        <v>49</v>
      </c>
      <c r="I160" s="3">
        <v>13</v>
      </c>
      <c r="J160" s="3">
        <v>137</v>
      </c>
      <c r="K160" s="3">
        <v>13</v>
      </c>
      <c r="L160" s="3">
        <v>13</v>
      </c>
      <c r="M160" s="3">
        <v>37.1</v>
      </c>
      <c r="N160" s="3">
        <v>95767806.8989663</v>
      </c>
      <c r="O160" s="3">
        <v>93884686.875</v>
      </c>
      <c r="P160" s="3">
        <v>94938909.1066581</v>
      </c>
      <c r="Q160" s="3">
        <v>130347761.618686</v>
      </c>
      <c r="R160" s="3">
        <v>127933364.39778</v>
      </c>
      <c r="S160" s="3">
        <v>129771436.85452</v>
      </c>
      <c r="T160" s="3">
        <v>0.733</v>
      </c>
      <c r="U160" s="3">
        <v>0.723</v>
      </c>
      <c r="V160" s="3">
        <v>0.722</v>
      </c>
      <c r="W160" s="3">
        <v>1.466</v>
      </c>
      <c r="X160" s="3">
        <v>1.433</v>
      </c>
      <c r="Y160" s="3">
        <v>1.483</v>
      </c>
      <c r="Z160" s="3" t="s">
        <v>65</v>
      </c>
      <c r="AA160" s="3" t="s">
        <v>1272</v>
      </c>
      <c r="AB160" s="3" t="s">
        <v>1273</v>
      </c>
      <c r="AD160" s="3" t="s">
        <v>1274</v>
      </c>
      <c r="AE160" s="3" t="s">
        <v>126</v>
      </c>
      <c r="AF160" s="3" t="s">
        <v>1275</v>
      </c>
      <c r="AG160" s="3" t="s">
        <v>1276</v>
      </c>
      <c r="AH160" s="3" t="s">
        <v>1277</v>
      </c>
      <c r="AI160" s="3" t="s">
        <v>1278</v>
      </c>
      <c r="AJ160" s="3" t="s">
        <v>1279</v>
      </c>
    </row>
    <row r="161" spans="2:36">
      <c r="B161" s="3" t="s">
        <v>1280</v>
      </c>
      <c r="C161" s="3" t="s">
        <v>1281</v>
      </c>
      <c r="D161" s="3" t="s">
        <v>1282</v>
      </c>
      <c r="E161" s="3">
        <v>3.085</v>
      </c>
      <c r="F161" s="3">
        <v>3.14069151945078e-5</v>
      </c>
      <c r="G161" s="3" t="s">
        <v>64</v>
      </c>
      <c r="H161" s="3">
        <v>42</v>
      </c>
      <c r="I161" s="3">
        <v>25</v>
      </c>
      <c r="J161" s="3">
        <v>308</v>
      </c>
      <c r="K161" s="3">
        <v>25</v>
      </c>
      <c r="L161" s="3">
        <v>25</v>
      </c>
      <c r="M161" s="3">
        <v>98</v>
      </c>
      <c r="N161" s="3">
        <v>140701372.716695</v>
      </c>
      <c r="O161" s="3">
        <v>148769513.46875</v>
      </c>
      <c r="P161" s="3">
        <v>125361758.760496</v>
      </c>
      <c r="Q161" s="3">
        <v>288384535.724639</v>
      </c>
      <c r="R161" s="3">
        <v>291514491.809105</v>
      </c>
      <c r="S161" s="3">
        <v>287964052.358323</v>
      </c>
      <c r="T161" s="3">
        <v>0.565</v>
      </c>
      <c r="U161" s="3">
        <v>0.601</v>
      </c>
      <c r="V161" s="3">
        <v>0.5</v>
      </c>
      <c r="W161" s="3">
        <v>1.701</v>
      </c>
      <c r="X161" s="3">
        <v>1.712</v>
      </c>
      <c r="Y161" s="3">
        <v>1.726</v>
      </c>
      <c r="Z161" s="3" t="s">
        <v>65</v>
      </c>
      <c r="AA161" s="3" t="s">
        <v>1283</v>
      </c>
      <c r="AB161" s="3" t="s">
        <v>1284</v>
      </c>
      <c r="AC161" s="3" t="s">
        <v>1285</v>
      </c>
      <c r="AD161" s="3" t="s">
        <v>1286</v>
      </c>
      <c r="AE161" s="3" t="s">
        <v>168</v>
      </c>
      <c r="AF161" s="3" t="s">
        <v>1287</v>
      </c>
      <c r="AG161" s="3" t="s">
        <v>1288</v>
      </c>
      <c r="AH161" s="3" t="s">
        <v>1289</v>
      </c>
      <c r="AI161" s="3" t="s">
        <v>1290</v>
      </c>
      <c r="AJ161" s="3" t="s">
        <v>1291</v>
      </c>
    </row>
    <row r="162" spans="2:36">
      <c r="B162" s="3" t="s">
        <v>1292</v>
      </c>
      <c r="C162" s="3" t="s">
        <v>1293</v>
      </c>
      <c r="D162" s="3" t="s">
        <v>1294</v>
      </c>
      <c r="E162" s="3">
        <v>2.947</v>
      </c>
      <c r="F162" s="3">
        <v>0.000934520083344487</v>
      </c>
      <c r="G162" s="3" t="s">
        <v>64</v>
      </c>
      <c r="H162" s="3">
        <v>53</v>
      </c>
      <c r="I162" s="3">
        <v>19</v>
      </c>
      <c r="J162" s="3">
        <v>175</v>
      </c>
      <c r="K162" s="3">
        <v>19</v>
      </c>
      <c r="L162" s="3">
        <v>19</v>
      </c>
      <c r="M162" s="3">
        <v>51.5</v>
      </c>
      <c r="N162" s="3">
        <v>39754147.3881515</v>
      </c>
      <c r="O162" s="3">
        <v>58146155.953125</v>
      </c>
      <c r="P162" s="3">
        <v>41596064.893064</v>
      </c>
      <c r="Q162" s="3">
        <v>93195123.0573413</v>
      </c>
      <c r="R162" s="3">
        <v>89968951.9041653</v>
      </c>
      <c r="S162" s="3">
        <v>95619153.8329182</v>
      </c>
      <c r="T162" s="3">
        <v>0.489</v>
      </c>
      <c r="U162" s="3">
        <v>0.72</v>
      </c>
      <c r="V162" s="3">
        <v>0.509</v>
      </c>
      <c r="W162" s="3">
        <v>1.686</v>
      </c>
      <c r="X162" s="3">
        <v>1.62</v>
      </c>
      <c r="Y162" s="3">
        <v>1.757</v>
      </c>
      <c r="Z162" s="3" t="s">
        <v>65</v>
      </c>
      <c r="AA162" s="3" t="s">
        <v>1295</v>
      </c>
      <c r="AB162" s="3" t="s">
        <v>1296</v>
      </c>
      <c r="AC162" s="3" t="s">
        <v>1285</v>
      </c>
      <c r="AD162" s="3" t="s">
        <v>1297</v>
      </c>
      <c r="AE162" s="3" t="s">
        <v>266</v>
      </c>
      <c r="AF162" s="3" t="s">
        <v>1298</v>
      </c>
      <c r="AG162" s="3" t="s">
        <v>1299</v>
      </c>
      <c r="AH162" s="3" t="s">
        <v>1300</v>
      </c>
      <c r="AI162" s="3" t="s">
        <v>1301</v>
      </c>
      <c r="AJ162" s="3" t="s">
        <v>1302</v>
      </c>
    </row>
    <row r="163" spans="2:36">
      <c r="B163" s="3" t="s">
        <v>1303</v>
      </c>
      <c r="C163" s="3" t="s">
        <v>1304</v>
      </c>
      <c r="D163" s="3" t="s">
        <v>1305</v>
      </c>
      <c r="E163" s="3">
        <v>3.378</v>
      </c>
      <c r="F163" s="3">
        <v>1.0252876285806e-7</v>
      </c>
      <c r="G163" s="3" t="s">
        <v>64</v>
      </c>
      <c r="H163" s="3">
        <v>51</v>
      </c>
      <c r="I163" s="3">
        <v>36</v>
      </c>
      <c r="J163" s="3">
        <v>362</v>
      </c>
      <c r="K163" s="3">
        <v>36</v>
      </c>
      <c r="L163" s="3">
        <v>36</v>
      </c>
      <c r="M163" s="3">
        <v>100.4</v>
      </c>
      <c r="N163" s="3">
        <v>169069739.300734</v>
      </c>
      <c r="O163" s="3">
        <v>168503278.375</v>
      </c>
      <c r="P163" s="3">
        <v>171179915.104239</v>
      </c>
      <c r="Q163" s="3">
        <v>385359973.360449</v>
      </c>
      <c r="R163" s="3">
        <v>384823225.061728</v>
      </c>
      <c r="S163" s="3">
        <v>394112224.052617</v>
      </c>
      <c r="T163" s="3">
        <v>0.52</v>
      </c>
      <c r="U163" s="3">
        <v>0.522</v>
      </c>
      <c r="V163" s="3">
        <v>0.523</v>
      </c>
      <c r="W163" s="3">
        <v>1.743</v>
      </c>
      <c r="X163" s="3">
        <v>1.733</v>
      </c>
      <c r="Y163" s="3">
        <v>1.811</v>
      </c>
      <c r="Z163" s="3" t="s">
        <v>65</v>
      </c>
      <c r="AA163" s="3" t="s">
        <v>1306</v>
      </c>
      <c r="AB163" s="3" t="s">
        <v>1307</v>
      </c>
      <c r="AC163" s="3" t="s">
        <v>1285</v>
      </c>
      <c r="AD163" s="3" t="s">
        <v>1308</v>
      </c>
      <c r="AF163" s="3" t="s">
        <v>1309</v>
      </c>
      <c r="AG163" s="3" t="s">
        <v>1310</v>
      </c>
      <c r="AH163" s="3" t="s">
        <v>1311</v>
      </c>
      <c r="AI163" s="3" t="s">
        <v>1312</v>
      </c>
      <c r="AJ163" s="3" t="s">
        <v>1313</v>
      </c>
    </row>
    <row r="164" spans="2:36">
      <c r="B164" s="3" t="s">
        <v>1314</v>
      </c>
      <c r="C164" s="3" t="s">
        <v>1315</v>
      </c>
      <c r="D164" s="3" t="s">
        <v>1316</v>
      </c>
      <c r="E164" s="3">
        <v>2.956</v>
      </c>
      <c r="F164" s="3">
        <v>5.02646502335904e-7</v>
      </c>
      <c r="G164" s="3" t="s">
        <v>64</v>
      </c>
      <c r="H164" s="3">
        <v>49</v>
      </c>
      <c r="I164" s="3">
        <v>16</v>
      </c>
      <c r="J164" s="3">
        <v>238</v>
      </c>
      <c r="K164" s="3">
        <v>16</v>
      </c>
      <c r="L164" s="3">
        <v>16</v>
      </c>
      <c r="M164" s="3">
        <v>44.3</v>
      </c>
      <c r="N164" s="3">
        <v>80698118.3778578</v>
      </c>
      <c r="O164" s="3">
        <v>79996008.3984375</v>
      </c>
      <c r="P164" s="3">
        <v>84452052.9660884</v>
      </c>
      <c r="Q164" s="3">
        <v>165166887.413256</v>
      </c>
      <c r="R164" s="3">
        <v>161193247.404733</v>
      </c>
      <c r="S164" s="3">
        <v>164667189.68772</v>
      </c>
      <c r="T164" s="3">
        <v>0.564</v>
      </c>
      <c r="U164" s="3">
        <v>0.563</v>
      </c>
      <c r="V164" s="3">
        <v>0.587</v>
      </c>
      <c r="W164" s="3">
        <v>1.697</v>
      </c>
      <c r="X164" s="3">
        <v>1.649</v>
      </c>
      <c r="Y164" s="3">
        <v>1.72</v>
      </c>
      <c r="Z164" s="3" t="s">
        <v>65</v>
      </c>
      <c r="AA164" s="3" t="s">
        <v>1317</v>
      </c>
      <c r="AB164" s="3" t="s">
        <v>1318</v>
      </c>
      <c r="AC164" s="3" t="s">
        <v>1285</v>
      </c>
      <c r="AD164" s="3" t="s">
        <v>1319</v>
      </c>
      <c r="AE164" s="3" t="s">
        <v>126</v>
      </c>
      <c r="AF164" s="3" t="s">
        <v>1320</v>
      </c>
      <c r="AI164" s="3" t="s">
        <v>1321</v>
      </c>
      <c r="AJ164" s="3" t="s">
        <v>1322</v>
      </c>
    </row>
    <row r="165" spans="2:36">
      <c r="B165" s="3" t="s">
        <v>1323</v>
      </c>
      <c r="C165" s="3" t="s">
        <v>1324</v>
      </c>
      <c r="D165" s="3" t="s">
        <v>1325</v>
      </c>
      <c r="E165" s="3">
        <v>3.378</v>
      </c>
      <c r="F165" s="3">
        <v>8.11942384264356e-8</v>
      </c>
      <c r="G165" s="3" t="s">
        <v>64</v>
      </c>
      <c r="H165" s="3">
        <v>59</v>
      </c>
      <c r="I165" s="3">
        <v>21</v>
      </c>
      <c r="J165" s="3">
        <v>193</v>
      </c>
      <c r="K165" s="3">
        <v>21</v>
      </c>
      <c r="L165" s="3">
        <v>21</v>
      </c>
      <c r="M165" s="3">
        <v>54.5</v>
      </c>
      <c r="N165" s="3">
        <v>123101420.74132</v>
      </c>
      <c r="O165" s="3">
        <v>120856490.875</v>
      </c>
      <c r="P165" s="3">
        <v>124622264.835803</v>
      </c>
      <c r="Q165" s="3">
        <v>277011727.160593</v>
      </c>
      <c r="R165" s="3">
        <v>283064975.752802</v>
      </c>
      <c r="S165" s="3">
        <v>283982239.892063</v>
      </c>
      <c r="T165" s="3">
        <v>0.523</v>
      </c>
      <c r="U165" s="3">
        <v>0.516</v>
      </c>
      <c r="V165" s="3">
        <v>0.526</v>
      </c>
      <c r="W165" s="3">
        <v>1.728</v>
      </c>
      <c r="X165" s="3">
        <v>1.758</v>
      </c>
      <c r="Y165" s="3">
        <v>1.8</v>
      </c>
      <c r="Z165" s="3" t="s">
        <v>65</v>
      </c>
      <c r="AA165" s="3" t="s">
        <v>1326</v>
      </c>
      <c r="AB165" s="3" t="s">
        <v>1327</v>
      </c>
      <c r="AC165" s="3" t="s">
        <v>1259</v>
      </c>
      <c r="AD165" s="3" t="s">
        <v>1328</v>
      </c>
      <c r="AF165" s="3" t="s">
        <v>1329</v>
      </c>
      <c r="AG165" s="3" t="s">
        <v>1330</v>
      </c>
      <c r="AH165" s="3" t="s">
        <v>1331</v>
      </c>
      <c r="AI165" s="3" t="s">
        <v>1332</v>
      </c>
      <c r="AJ165" s="3" t="s">
        <v>1333</v>
      </c>
    </row>
    <row r="166" spans="2:36">
      <c r="B166" s="3" t="s">
        <v>1334</v>
      </c>
      <c r="C166" s="3" t="s">
        <v>1335</v>
      </c>
      <c r="D166" s="3" t="s">
        <v>1336</v>
      </c>
      <c r="E166" s="3">
        <v>2.397</v>
      </c>
      <c r="F166" s="3">
        <v>0.000108339368461568</v>
      </c>
      <c r="G166" s="3" t="s">
        <v>64</v>
      </c>
      <c r="H166" s="3">
        <v>52</v>
      </c>
      <c r="I166" s="3">
        <v>10</v>
      </c>
      <c r="J166" s="3">
        <v>196</v>
      </c>
      <c r="K166" s="3">
        <v>10</v>
      </c>
      <c r="L166" s="3">
        <v>10</v>
      </c>
      <c r="M166" s="3">
        <v>23.2</v>
      </c>
      <c r="N166" s="3">
        <v>493434090.234518</v>
      </c>
      <c r="O166" s="3">
        <v>500741205.59375</v>
      </c>
      <c r="P166" s="3">
        <v>501132771.920027</v>
      </c>
      <c r="Q166" s="3">
        <v>729182644.473701</v>
      </c>
      <c r="R166" s="3">
        <v>826383521.215579</v>
      </c>
      <c r="S166" s="3">
        <v>872147964.200161</v>
      </c>
      <c r="T166" s="3">
        <v>0.648</v>
      </c>
      <c r="U166" s="3">
        <v>0.661</v>
      </c>
      <c r="V166" s="3">
        <v>0.653</v>
      </c>
      <c r="W166" s="3">
        <v>1.406</v>
      </c>
      <c r="X166" s="3">
        <v>1.587</v>
      </c>
      <c r="Y166" s="3">
        <v>1.709</v>
      </c>
      <c r="Z166" s="3" t="s">
        <v>65</v>
      </c>
      <c r="AA166" s="3" t="s">
        <v>1337</v>
      </c>
      <c r="AB166" s="3" t="s">
        <v>1338</v>
      </c>
      <c r="AD166" s="3" t="s">
        <v>1339</v>
      </c>
      <c r="AE166" s="3" t="s">
        <v>1340</v>
      </c>
      <c r="AF166" s="3" t="s">
        <v>1341</v>
      </c>
      <c r="AI166" s="3" t="s">
        <v>1342</v>
      </c>
      <c r="AJ166" s="3" t="s">
        <v>1343</v>
      </c>
    </row>
    <row r="167" spans="2:36">
      <c r="B167" s="3" t="s">
        <v>1344</v>
      </c>
      <c r="C167" s="3" t="s">
        <v>1345</v>
      </c>
      <c r="D167" s="3" t="s">
        <v>1346</v>
      </c>
      <c r="E167" s="3">
        <v>2.183</v>
      </c>
      <c r="F167" s="3">
        <v>5.20728326512691e-6</v>
      </c>
      <c r="G167" s="3" t="s">
        <v>64</v>
      </c>
      <c r="H167" s="3">
        <v>74</v>
      </c>
      <c r="I167" s="3">
        <v>20</v>
      </c>
      <c r="J167" s="3">
        <v>190</v>
      </c>
      <c r="K167" s="3">
        <v>20</v>
      </c>
      <c r="L167" s="3">
        <v>20</v>
      </c>
      <c r="M167" s="3">
        <v>37.8</v>
      </c>
      <c r="N167" s="3">
        <v>86484629.6700573</v>
      </c>
      <c r="O167" s="3">
        <v>88582343.484375</v>
      </c>
      <c r="P167" s="3">
        <v>82958462.1354513</v>
      </c>
      <c r="Q167" s="3">
        <v>127357039.973431</v>
      </c>
      <c r="R167" s="3">
        <v>126973769.524445</v>
      </c>
      <c r="S167" s="3">
        <v>127401134.100063</v>
      </c>
      <c r="T167" s="3">
        <v>0.696</v>
      </c>
      <c r="U167" s="3">
        <v>0.717</v>
      </c>
      <c r="V167" s="3">
        <v>0.663</v>
      </c>
      <c r="W167" s="3">
        <v>1.506</v>
      </c>
      <c r="X167" s="3">
        <v>1.495</v>
      </c>
      <c r="Y167" s="3">
        <v>1.531</v>
      </c>
      <c r="Z167" s="3" t="s">
        <v>65</v>
      </c>
      <c r="AA167" s="3" t="s">
        <v>1347</v>
      </c>
      <c r="AB167" s="3" t="s">
        <v>1348</v>
      </c>
      <c r="AC167" s="3" t="s">
        <v>1285</v>
      </c>
      <c r="AD167" s="3" t="s">
        <v>1349</v>
      </c>
      <c r="AE167" s="3" t="s">
        <v>266</v>
      </c>
      <c r="AF167" s="3" t="s">
        <v>1350</v>
      </c>
      <c r="AG167" s="3" t="s">
        <v>1351</v>
      </c>
      <c r="AH167" s="3" t="s">
        <v>1352</v>
      </c>
      <c r="AI167" s="3" t="s">
        <v>1353</v>
      </c>
      <c r="AJ167" s="3" t="s">
        <v>1354</v>
      </c>
    </row>
    <row r="168" spans="2:36">
      <c r="B168" s="3" t="s">
        <v>1355</v>
      </c>
      <c r="C168" s="3" t="s">
        <v>1356</v>
      </c>
      <c r="D168" s="3" t="s">
        <v>1357</v>
      </c>
      <c r="E168" s="3">
        <v>4.359</v>
      </c>
      <c r="F168" s="3">
        <v>1.68098829977418e-6</v>
      </c>
      <c r="G168" s="3" t="s">
        <v>64</v>
      </c>
      <c r="H168" s="3">
        <v>38</v>
      </c>
      <c r="I168" s="3">
        <v>14</v>
      </c>
      <c r="J168" s="3">
        <v>118</v>
      </c>
      <c r="K168" s="3">
        <v>14</v>
      </c>
      <c r="L168" s="3">
        <v>14</v>
      </c>
      <c r="M168" s="3">
        <v>47</v>
      </c>
      <c r="N168" s="3">
        <v>29621833.4897328</v>
      </c>
      <c r="O168" s="3">
        <v>30548608.1875</v>
      </c>
      <c r="P168" s="3">
        <v>28773039.7493273</v>
      </c>
      <c r="Q168" s="3">
        <v>83828214.3149672</v>
      </c>
      <c r="R168" s="3">
        <v>88648942.1664083</v>
      </c>
      <c r="S168" s="3">
        <v>90362664.6639875</v>
      </c>
      <c r="T168" s="3">
        <v>0.434</v>
      </c>
      <c r="U168" s="3">
        <v>0.45</v>
      </c>
      <c r="V168" s="3">
        <v>0.418</v>
      </c>
      <c r="W168" s="3">
        <v>1.803</v>
      </c>
      <c r="X168" s="3">
        <v>1.898</v>
      </c>
      <c r="Y168" s="3">
        <v>1.975</v>
      </c>
      <c r="Z168" s="3" t="s">
        <v>65</v>
      </c>
      <c r="AA168" s="3" t="s">
        <v>1358</v>
      </c>
      <c r="AB168" s="3" t="s">
        <v>1359</v>
      </c>
      <c r="AC168" s="3" t="s">
        <v>1285</v>
      </c>
      <c r="AG168" s="3" t="s">
        <v>1360</v>
      </c>
      <c r="AH168" s="3" t="s">
        <v>1361</v>
      </c>
      <c r="AI168" s="3" t="s">
        <v>1362</v>
      </c>
      <c r="AJ168" s="3" t="s">
        <v>1361</v>
      </c>
    </row>
    <row r="169" spans="2:36">
      <c r="B169" s="3" t="s">
        <v>1363</v>
      </c>
      <c r="C169" s="3" t="s">
        <v>1364</v>
      </c>
      <c r="D169" s="3" t="s">
        <v>1365</v>
      </c>
      <c r="E169" s="3">
        <v>3.155</v>
      </c>
      <c r="F169" s="3">
        <v>1.50101351419005e-5</v>
      </c>
      <c r="G169" s="3" t="s">
        <v>64</v>
      </c>
      <c r="H169" s="3">
        <v>60</v>
      </c>
      <c r="I169" s="3">
        <v>10</v>
      </c>
      <c r="J169" s="3">
        <v>187</v>
      </c>
      <c r="K169" s="3">
        <v>10</v>
      </c>
      <c r="L169" s="3">
        <v>10</v>
      </c>
      <c r="M169" s="3">
        <v>24.7</v>
      </c>
      <c r="N169" s="3">
        <v>107149096.649492</v>
      </c>
      <c r="O169" s="3">
        <v>92554955.890625</v>
      </c>
      <c r="P169" s="3">
        <v>107205641.358815</v>
      </c>
      <c r="Q169" s="3">
        <v>218512335.08549</v>
      </c>
      <c r="R169" s="3">
        <v>222828068.174922</v>
      </c>
      <c r="S169" s="3">
        <v>215245945.552177</v>
      </c>
      <c r="T169" s="3">
        <v>0.573</v>
      </c>
      <c r="U169" s="3">
        <v>0.498</v>
      </c>
      <c r="V169" s="3">
        <v>0.569</v>
      </c>
      <c r="W169" s="3">
        <v>1.716</v>
      </c>
      <c r="X169" s="3">
        <v>1.742</v>
      </c>
      <c r="Y169" s="3">
        <v>1.717</v>
      </c>
      <c r="Z169" s="3" t="s">
        <v>86</v>
      </c>
      <c r="AA169" s="3" t="s">
        <v>1366</v>
      </c>
      <c r="AB169" s="3" t="s">
        <v>1367</v>
      </c>
      <c r="AC169" s="3" t="s">
        <v>1368</v>
      </c>
      <c r="AD169" s="3" t="s">
        <v>1369</v>
      </c>
      <c r="AE169" s="3" t="s">
        <v>1370</v>
      </c>
      <c r="AF169" s="3" t="s">
        <v>1371</v>
      </c>
      <c r="AG169" s="3" t="s">
        <v>1372</v>
      </c>
      <c r="AH169" s="3" t="s">
        <v>1373</v>
      </c>
      <c r="AI169" s="3" t="s">
        <v>1374</v>
      </c>
      <c r="AJ169" s="3" t="s">
        <v>1375</v>
      </c>
    </row>
    <row r="170" spans="2:36">
      <c r="B170" s="3" t="s">
        <v>1376</v>
      </c>
      <c r="C170" s="3" t="s">
        <v>1377</v>
      </c>
      <c r="D170" s="3" t="s">
        <v>1378</v>
      </c>
      <c r="E170" s="3">
        <v>2.424</v>
      </c>
      <c r="F170" s="3">
        <v>7.05790481762836e-6</v>
      </c>
      <c r="G170" s="3" t="s">
        <v>64</v>
      </c>
      <c r="H170" s="3">
        <v>73</v>
      </c>
      <c r="I170" s="3">
        <v>7</v>
      </c>
      <c r="J170" s="3">
        <v>145</v>
      </c>
      <c r="K170" s="3">
        <v>7</v>
      </c>
      <c r="L170" s="3">
        <v>7</v>
      </c>
      <c r="M170" s="3">
        <v>14.5</v>
      </c>
      <c r="N170" s="3">
        <v>173337661.663342</v>
      </c>
      <c r="O170" s="3">
        <v>169572248.609375</v>
      </c>
      <c r="P170" s="3">
        <v>185824941.399416</v>
      </c>
      <c r="Q170" s="3">
        <v>281810003.624083</v>
      </c>
      <c r="R170" s="3">
        <v>292793394.908305</v>
      </c>
      <c r="S170" s="3">
        <v>294133233.872204</v>
      </c>
      <c r="T170" s="3">
        <v>0.639</v>
      </c>
      <c r="U170" s="3">
        <v>0.629</v>
      </c>
      <c r="V170" s="3">
        <v>0.68</v>
      </c>
      <c r="W170" s="3">
        <v>1.526</v>
      </c>
      <c r="X170" s="3">
        <v>1.578</v>
      </c>
      <c r="Y170" s="3">
        <v>1.618</v>
      </c>
      <c r="Z170" s="3" t="s">
        <v>86</v>
      </c>
      <c r="AA170" s="3" t="s">
        <v>1379</v>
      </c>
      <c r="AB170" s="3" t="s">
        <v>1380</v>
      </c>
      <c r="AC170" s="3" t="s">
        <v>1368</v>
      </c>
      <c r="AE170" s="3" t="s">
        <v>1381</v>
      </c>
      <c r="AF170" s="3" t="s">
        <v>1382</v>
      </c>
      <c r="AG170" s="3" t="s">
        <v>1383</v>
      </c>
      <c r="AH170" s="3" t="s">
        <v>1384</v>
      </c>
      <c r="AI170" s="3" t="s">
        <v>1385</v>
      </c>
      <c r="AJ170" s="3" t="s">
        <v>1384</v>
      </c>
    </row>
    <row r="171" spans="2:36">
      <c r="B171" s="3" t="s">
        <v>1386</v>
      </c>
      <c r="C171" s="3" t="s">
        <v>1387</v>
      </c>
      <c r="D171" s="3" t="s">
        <v>1388</v>
      </c>
      <c r="E171" s="3">
        <v>2.037</v>
      </c>
      <c r="F171" s="3">
        <v>3.60112530634828e-7</v>
      </c>
      <c r="G171" s="3" t="s">
        <v>64</v>
      </c>
      <c r="H171" s="3">
        <v>51</v>
      </c>
      <c r="I171" s="3">
        <v>25</v>
      </c>
      <c r="J171" s="3">
        <v>280</v>
      </c>
      <c r="K171" s="3">
        <v>25</v>
      </c>
      <c r="L171" s="3">
        <v>25</v>
      </c>
      <c r="M171" s="3">
        <v>55.8</v>
      </c>
      <c r="N171" s="3">
        <v>126969247.7408</v>
      </c>
      <c r="O171" s="3">
        <v>127791714.359375</v>
      </c>
      <c r="P171" s="3">
        <v>130921500.508374</v>
      </c>
      <c r="Q171" s="3">
        <v>180550626.806245</v>
      </c>
      <c r="R171" s="3">
        <v>176061877.075548</v>
      </c>
      <c r="S171" s="3">
        <v>175959805.420061</v>
      </c>
      <c r="T171" s="3">
        <v>0.712</v>
      </c>
      <c r="U171" s="3">
        <v>0.721</v>
      </c>
      <c r="V171" s="3">
        <v>0.729</v>
      </c>
      <c r="W171" s="3">
        <v>1.488</v>
      </c>
      <c r="X171" s="3">
        <v>1.444</v>
      </c>
      <c r="Y171" s="3">
        <v>1.473</v>
      </c>
      <c r="Z171" s="3" t="s">
        <v>65</v>
      </c>
      <c r="AA171" s="3" t="s">
        <v>1389</v>
      </c>
      <c r="AB171" s="3" t="s">
        <v>1390</v>
      </c>
      <c r="AC171" s="3" t="s">
        <v>1285</v>
      </c>
      <c r="AD171" s="3" t="s">
        <v>1391</v>
      </c>
      <c r="AE171" s="3" t="s">
        <v>168</v>
      </c>
      <c r="AF171" s="3" t="s">
        <v>1392</v>
      </c>
      <c r="AG171" s="3" t="s">
        <v>1299</v>
      </c>
      <c r="AH171" s="3" t="s">
        <v>1300</v>
      </c>
      <c r="AI171" s="3" t="s">
        <v>1393</v>
      </c>
      <c r="AJ171" s="3" t="s">
        <v>1394</v>
      </c>
    </row>
    <row r="172" spans="2:36">
      <c r="B172" s="3" t="s">
        <v>1395</v>
      </c>
      <c r="C172" s="3" t="s">
        <v>1396</v>
      </c>
      <c r="D172" s="3" t="s">
        <v>1397</v>
      </c>
      <c r="E172" s="3">
        <v>3.04</v>
      </c>
      <c r="F172" s="3">
        <v>2.20497264968347e-7</v>
      </c>
      <c r="G172" s="3" t="s">
        <v>64</v>
      </c>
      <c r="H172" s="3">
        <v>59</v>
      </c>
      <c r="I172" s="3">
        <v>41</v>
      </c>
      <c r="J172" s="3">
        <v>564</v>
      </c>
      <c r="K172" s="3">
        <v>41</v>
      </c>
      <c r="L172" s="3">
        <v>41</v>
      </c>
      <c r="M172" s="3">
        <v>102.3</v>
      </c>
      <c r="N172" s="3">
        <v>265635086.572005</v>
      </c>
      <c r="O172" s="3">
        <v>269244279.643555</v>
      </c>
      <c r="P172" s="3">
        <v>261992084.013969</v>
      </c>
      <c r="Q172" s="3">
        <v>560580688.459424</v>
      </c>
      <c r="R172" s="3">
        <v>546485521.586202</v>
      </c>
      <c r="S172" s="3">
        <v>535844087.78479</v>
      </c>
      <c r="T172" s="3">
        <v>0.561</v>
      </c>
      <c r="U172" s="3">
        <v>0.572</v>
      </c>
      <c r="V172" s="3">
        <v>0.549</v>
      </c>
      <c r="W172" s="3">
        <v>1.738</v>
      </c>
      <c r="X172" s="3">
        <v>1.687</v>
      </c>
      <c r="Y172" s="3">
        <v>1.688</v>
      </c>
      <c r="Z172" s="3" t="s">
        <v>65</v>
      </c>
      <c r="AA172" s="3" t="s">
        <v>1398</v>
      </c>
      <c r="AB172" s="3" t="s">
        <v>1399</v>
      </c>
      <c r="AC172" s="3" t="s">
        <v>1285</v>
      </c>
      <c r="AD172" s="3" t="s">
        <v>1400</v>
      </c>
      <c r="AE172" s="3" t="s">
        <v>126</v>
      </c>
      <c r="AF172" s="3" t="s">
        <v>1401</v>
      </c>
      <c r="AG172" s="3" t="s">
        <v>1402</v>
      </c>
      <c r="AH172" s="3" t="s">
        <v>1403</v>
      </c>
      <c r="AI172" s="3" t="s">
        <v>1404</v>
      </c>
      <c r="AJ172" s="3" t="s">
        <v>1405</v>
      </c>
    </row>
    <row r="173" spans="2:36">
      <c r="B173" s="3" t="s">
        <v>1406</v>
      </c>
      <c r="C173" s="3" t="s">
        <v>1407</v>
      </c>
      <c r="D173" s="3" t="s">
        <v>1408</v>
      </c>
      <c r="E173" s="3">
        <v>2.07</v>
      </c>
      <c r="F173" s="3">
        <v>1.96891291260973e-5</v>
      </c>
      <c r="G173" s="3" t="s">
        <v>64</v>
      </c>
      <c r="H173" s="3">
        <v>49</v>
      </c>
      <c r="I173" s="3">
        <v>16</v>
      </c>
      <c r="J173" s="3">
        <v>196</v>
      </c>
      <c r="K173" s="3">
        <v>16</v>
      </c>
      <c r="L173" s="3">
        <v>16</v>
      </c>
      <c r="M173" s="3">
        <v>47.9</v>
      </c>
      <c r="N173" s="3">
        <v>96029501.2348431</v>
      </c>
      <c r="O173" s="3">
        <v>93691273.375</v>
      </c>
      <c r="P173" s="3">
        <v>96155125.1348327</v>
      </c>
      <c r="Q173" s="3">
        <v>132980874.375181</v>
      </c>
      <c r="R173" s="3">
        <v>142439291.712055</v>
      </c>
      <c r="S173" s="3">
        <v>125715493.169284</v>
      </c>
      <c r="T173" s="3">
        <v>0.72</v>
      </c>
      <c r="U173" s="3">
        <v>0.706</v>
      </c>
      <c r="V173" s="3">
        <v>0.716</v>
      </c>
      <c r="W173" s="3">
        <v>1.464</v>
      </c>
      <c r="X173" s="3">
        <v>1.562</v>
      </c>
      <c r="Y173" s="3">
        <v>1.407</v>
      </c>
      <c r="Z173" s="3" t="s">
        <v>65</v>
      </c>
      <c r="AA173" s="3" t="s">
        <v>1409</v>
      </c>
      <c r="AB173" s="3" t="s">
        <v>1410</v>
      </c>
      <c r="AC173" s="3" t="s">
        <v>1285</v>
      </c>
      <c r="AD173" s="3" t="s">
        <v>1411</v>
      </c>
      <c r="AE173" s="3" t="s">
        <v>126</v>
      </c>
      <c r="AF173" s="3" t="s">
        <v>1412</v>
      </c>
      <c r="AG173" s="3" t="s">
        <v>1413</v>
      </c>
      <c r="AH173" s="3" t="s">
        <v>1414</v>
      </c>
      <c r="AI173" s="3" t="s">
        <v>1415</v>
      </c>
      <c r="AJ173" s="3" t="s">
        <v>1416</v>
      </c>
    </row>
    <row r="174" spans="2:36">
      <c r="B174" s="3" t="s">
        <v>1417</v>
      </c>
      <c r="C174" s="3" t="s">
        <v>1418</v>
      </c>
      <c r="D174" s="3" t="s">
        <v>1419</v>
      </c>
      <c r="E174" s="3">
        <v>4.901</v>
      </c>
      <c r="F174" s="3">
        <v>1.09280811356771e-7</v>
      </c>
      <c r="G174" s="3" t="s">
        <v>64</v>
      </c>
      <c r="H174" s="3">
        <v>52</v>
      </c>
      <c r="I174" s="3">
        <v>24</v>
      </c>
      <c r="J174" s="3">
        <v>292</v>
      </c>
      <c r="K174" s="3">
        <v>24</v>
      </c>
      <c r="L174" s="3">
        <v>24</v>
      </c>
      <c r="M174" s="3">
        <v>67</v>
      </c>
      <c r="N174" s="3">
        <v>171123768.166172</v>
      </c>
      <c r="O174" s="3">
        <v>169809177.65625</v>
      </c>
      <c r="P174" s="3">
        <v>165222119.553465</v>
      </c>
      <c r="Q174" s="3">
        <v>568663812.328643</v>
      </c>
      <c r="R174" s="3">
        <v>572591089.879046</v>
      </c>
      <c r="S174" s="3">
        <v>540342294.844244</v>
      </c>
      <c r="T174" s="3">
        <v>0.403</v>
      </c>
      <c r="U174" s="3">
        <v>0.402</v>
      </c>
      <c r="V174" s="3">
        <v>0.386</v>
      </c>
      <c r="W174" s="3">
        <v>1.967</v>
      </c>
      <c r="X174" s="3">
        <v>1.971</v>
      </c>
      <c r="Y174" s="3">
        <v>1.899</v>
      </c>
      <c r="Z174" s="3" t="s">
        <v>65</v>
      </c>
      <c r="AA174" s="3" t="s">
        <v>1420</v>
      </c>
      <c r="AB174" s="3" t="s">
        <v>1421</v>
      </c>
      <c r="AC174" s="3" t="s">
        <v>1285</v>
      </c>
      <c r="AG174" s="3" t="s">
        <v>1422</v>
      </c>
      <c r="AH174" s="3" t="s">
        <v>1423</v>
      </c>
      <c r="AI174" s="3" t="s">
        <v>1424</v>
      </c>
      <c r="AJ174" s="3" t="s">
        <v>1425</v>
      </c>
    </row>
    <row r="175" spans="2:36">
      <c r="B175" s="3" t="s">
        <v>1426</v>
      </c>
      <c r="C175" s="3" t="s">
        <v>1427</v>
      </c>
      <c r="D175" s="3" t="s">
        <v>1428</v>
      </c>
      <c r="E175" s="3">
        <v>2.156</v>
      </c>
      <c r="F175" s="3">
        <v>0.00675872354519708</v>
      </c>
      <c r="G175" s="3" t="s">
        <v>64</v>
      </c>
      <c r="H175" s="3">
        <v>85</v>
      </c>
      <c r="I175" s="3">
        <v>5</v>
      </c>
      <c r="J175" s="3">
        <v>85</v>
      </c>
      <c r="K175" s="3">
        <v>5</v>
      </c>
      <c r="L175" s="3">
        <v>5</v>
      </c>
      <c r="M175" s="3">
        <v>10.8</v>
      </c>
      <c r="N175" s="3">
        <v>30739821.9935622</v>
      </c>
      <c r="O175" s="3">
        <v>45579980.5390625</v>
      </c>
      <c r="P175" s="3">
        <v>30458361.4760003</v>
      </c>
      <c r="Q175" s="3">
        <v>49290475.4221963</v>
      </c>
      <c r="R175" s="3">
        <v>48126850.075643</v>
      </c>
      <c r="S175" s="3">
        <v>58600303.4226927</v>
      </c>
      <c r="T175" s="3">
        <v>0.602</v>
      </c>
      <c r="U175" s="3">
        <v>0.898</v>
      </c>
      <c r="V175" s="3">
        <v>0.593</v>
      </c>
      <c r="W175" s="3">
        <v>1.419</v>
      </c>
      <c r="X175" s="3">
        <v>1.379</v>
      </c>
      <c r="Y175" s="3">
        <v>1.714</v>
      </c>
      <c r="Z175" s="3" t="s">
        <v>65</v>
      </c>
      <c r="AA175" s="3" t="s">
        <v>1429</v>
      </c>
      <c r="AB175" s="3" t="s">
        <v>1430</v>
      </c>
      <c r="AC175" s="3" t="s">
        <v>1259</v>
      </c>
      <c r="AI175" s="3" t="s">
        <v>1431</v>
      </c>
      <c r="AJ175" s="3" t="s">
        <v>1432</v>
      </c>
    </row>
    <row r="176" spans="2:36">
      <c r="B176" s="3" t="s">
        <v>1433</v>
      </c>
      <c r="C176" s="3" t="s">
        <v>1434</v>
      </c>
      <c r="D176" s="3" t="s">
        <v>1435</v>
      </c>
      <c r="E176" s="3">
        <v>2.725</v>
      </c>
      <c r="F176" s="3">
        <v>2.8982826137722e-7</v>
      </c>
      <c r="G176" s="3" t="s">
        <v>64</v>
      </c>
      <c r="H176" s="3">
        <v>66</v>
      </c>
      <c r="I176" s="3">
        <v>33</v>
      </c>
      <c r="J176" s="3">
        <v>426</v>
      </c>
      <c r="K176" s="3">
        <v>33</v>
      </c>
      <c r="L176" s="3">
        <v>33</v>
      </c>
      <c r="M176" s="3">
        <v>71.5</v>
      </c>
      <c r="N176" s="3">
        <v>260009808.019037</v>
      </c>
      <c r="O176" s="3">
        <v>251475031.46875</v>
      </c>
      <c r="P176" s="3">
        <v>268065123.713732</v>
      </c>
      <c r="Q176" s="3">
        <v>482471830.864295</v>
      </c>
      <c r="R176" s="3">
        <v>483723278.178871</v>
      </c>
      <c r="S176" s="3">
        <v>473979740.558026</v>
      </c>
      <c r="T176" s="3">
        <v>0.603</v>
      </c>
      <c r="U176" s="3">
        <v>0.587</v>
      </c>
      <c r="V176" s="3">
        <v>0.618</v>
      </c>
      <c r="W176" s="3">
        <v>1.644</v>
      </c>
      <c r="X176" s="3">
        <v>1.642</v>
      </c>
      <c r="Y176" s="3">
        <v>1.641</v>
      </c>
      <c r="Z176" s="3" t="s">
        <v>65</v>
      </c>
      <c r="AA176" s="3" t="s">
        <v>1436</v>
      </c>
      <c r="AB176" s="3" t="s">
        <v>1437</v>
      </c>
      <c r="AC176" s="3" t="s">
        <v>1285</v>
      </c>
      <c r="AD176" s="3" t="s">
        <v>1438</v>
      </c>
      <c r="AE176" s="3" t="s">
        <v>266</v>
      </c>
      <c r="AF176" s="3" t="s">
        <v>1439</v>
      </c>
      <c r="AG176" s="3" t="s">
        <v>1440</v>
      </c>
      <c r="AH176" s="3" t="s">
        <v>1441</v>
      </c>
      <c r="AI176" s="3" t="s">
        <v>1442</v>
      </c>
      <c r="AJ176" s="3" t="s">
        <v>1443</v>
      </c>
    </row>
    <row r="177" spans="2:36">
      <c r="B177" s="3" t="s">
        <v>1444</v>
      </c>
      <c r="C177" s="3" t="s">
        <v>1445</v>
      </c>
      <c r="D177" s="3" t="s">
        <v>1446</v>
      </c>
      <c r="E177" s="3">
        <v>2.7</v>
      </c>
      <c r="F177" s="3">
        <v>2.82402654268101e-6</v>
      </c>
      <c r="G177" s="3" t="s">
        <v>64</v>
      </c>
      <c r="H177" s="3">
        <v>80</v>
      </c>
      <c r="I177" s="3">
        <v>17</v>
      </c>
      <c r="J177" s="3">
        <v>339</v>
      </c>
      <c r="K177" s="3">
        <v>17</v>
      </c>
      <c r="L177" s="3">
        <v>17</v>
      </c>
      <c r="M177" s="3">
        <v>30.9</v>
      </c>
      <c r="N177" s="3">
        <v>214647931.917771</v>
      </c>
      <c r="O177" s="3">
        <v>220132203.703125</v>
      </c>
      <c r="P177" s="3">
        <v>224555928.185266</v>
      </c>
      <c r="Q177" s="3">
        <v>386657399.050892</v>
      </c>
      <c r="R177" s="3">
        <v>407864608.191672</v>
      </c>
      <c r="S177" s="3">
        <v>411755282.746975</v>
      </c>
      <c r="T177" s="3">
        <v>0.592</v>
      </c>
      <c r="U177" s="3">
        <v>0.611</v>
      </c>
      <c r="V177" s="3">
        <v>0.616</v>
      </c>
      <c r="W177" s="3">
        <v>1.568</v>
      </c>
      <c r="X177" s="3">
        <v>1.647</v>
      </c>
      <c r="Y177" s="3">
        <v>1.697</v>
      </c>
      <c r="Z177" s="3" t="s">
        <v>65</v>
      </c>
      <c r="AA177" s="3" t="s">
        <v>1447</v>
      </c>
      <c r="AB177" s="3" t="s">
        <v>1448</v>
      </c>
      <c r="AD177" s="3" t="s">
        <v>1449</v>
      </c>
      <c r="AE177" s="3" t="s">
        <v>1450</v>
      </c>
      <c r="AF177" s="3" t="s">
        <v>1451</v>
      </c>
      <c r="AI177" s="3" t="s">
        <v>1452</v>
      </c>
      <c r="AJ177" s="3" t="s">
        <v>1453</v>
      </c>
    </row>
    <row r="178" spans="2:36">
      <c r="B178" s="3" t="s">
        <v>1454</v>
      </c>
      <c r="C178" s="3" t="s">
        <v>1455</v>
      </c>
      <c r="D178" s="3" t="s">
        <v>1456</v>
      </c>
      <c r="E178" s="3">
        <v>2.736</v>
      </c>
      <c r="F178" s="3">
        <v>5.71130435684709e-6</v>
      </c>
      <c r="G178" s="3" t="s">
        <v>64</v>
      </c>
      <c r="H178" s="3">
        <v>12</v>
      </c>
      <c r="I178" s="3">
        <v>2</v>
      </c>
      <c r="J178" s="3">
        <v>13</v>
      </c>
      <c r="K178" s="3">
        <v>2</v>
      </c>
      <c r="L178" s="3">
        <v>2</v>
      </c>
      <c r="M178" s="3">
        <v>16.3</v>
      </c>
      <c r="N178" s="3">
        <v>2184827.82513121</v>
      </c>
      <c r="O178" s="3">
        <v>2165725.21875</v>
      </c>
      <c r="P178" s="3">
        <v>2177992.58183466</v>
      </c>
      <c r="Q178" s="3">
        <v>4097008.62914546</v>
      </c>
      <c r="R178" s="3">
        <v>4262641.09239493</v>
      </c>
      <c r="S178" s="3">
        <v>3752734.14676893</v>
      </c>
      <c r="T178" s="3">
        <v>0.603</v>
      </c>
      <c r="U178" s="3">
        <v>0.602</v>
      </c>
      <c r="V178" s="3">
        <v>0.598</v>
      </c>
      <c r="W178" s="3">
        <v>1.663</v>
      </c>
      <c r="X178" s="3">
        <v>1.722</v>
      </c>
      <c r="Y178" s="3">
        <v>1.548</v>
      </c>
      <c r="Z178" s="3" t="s">
        <v>86</v>
      </c>
      <c r="AA178" s="3" t="s">
        <v>1457</v>
      </c>
      <c r="AB178" s="3" t="s">
        <v>1458</v>
      </c>
      <c r="AD178" s="3" t="s">
        <v>1459</v>
      </c>
      <c r="AE178" s="3" t="s">
        <v>266</v>
      </c>
      <c r="AF178" s="3" t="s">
        <v>1460</v>
      </c>
      <c r="AI178" s="3" t="s">
        <v>1461</v>
      </c>
      <c r="AJ178" s="3" t="s">
        <v>1462</v>
      </c>
    </row>
    <row r="179" spans="2:36">
      <c r="B179" s="3" t="s">
        <v>1463</v>
      </c>
      <c r="C179" s="3" t="s">
        <v>1464</v>
      </c>
      <c r="D179" s="3" t="s">
        <v>1465</v>
      </c>
      <c r="E179" s="3">
        <v>2.407</v>
      </c>
      <c r="F179" s="3">
        <v>4.12062158140409e-8</v>
      </c>
      <c r="G179" s="3" t="s">
        <v>64</v>
      </c>
      <c r="H179" s="3">
        <v>59</v>
      </c>
      <c r="I179" s="3">
        <v>38</v>
      </c>
      <c r="J179" s="3">
        <v>493</v>
      </c>
      <c r="K179" s="3">
        <v>38</v>
      </c>
      <c r="L179" s="3">
        <v>38</v>
      </c>
      <c r="M179" s="3">
        <v>90.1</v>
      </c>
      <c r="N179" s="3">
        <v>214416383.511493</v>
      </c>
      <c r="O179" s="3">
        <v>216390189.234375</v>
      </c>
      <c r="P179" s="3">
        <v>219202505.420461</v>
      </c>
      <c r="Q179" s="3">
        <v>358613403.474732</v>
      </c>
      <c r="R179" s="3">
        <v>356079229.070428</v>
      </c>
      <c r="S179" s="3">
        <v>345889189.061445</v>
      </c>
      <c r="T179" s="3">
        <v>0.645</v>
      </c>
      <c r="U179" s="3">
        <v>0.655</v>
      </c>
      <c r="V179" s="3">
        <v>0.656</v>
      </c>
      <c r="W179" s="3">
        <v>1.586</v>
      </c>
      <c r="X179" s="3">
        <v>1.568</v>
      </c>
      <c r="Y179" s="3">
        <v>1.554</v>
      </c>
      <c r="Z179" s="3" t="s">
        <v>65</v>
      </c>
      <c r="AA179" s="3" t="s">
        <v>1466</v>
      </c>
      <c r="AB179" s="3" t="s">
        <v>1467</v>
      </c>
      <c r="AC179" s="3" t="s">
        <v>1285</v>
      </c>
      <c r="AD179" s="3" t="s">
        <v>1468</v>
      </c>
      <c r="AE179" s="3" t="s">
        <v>1469</v>
      </c>
      <c r="AG179" s="3" t="s">
        <v>1470</v>
      </c>
      <c r="AH179" s="3" t="s">
        <v>1471</v>
      </c>
      <c r="AI179" s="3" t="s">
        <v>1472</v>
      </c>
      <c r="AJ179" s="3" t="s">
        <v>1473</v>
      </c>
    </row>
    <row r="180" spans="2:36">
      <c r="B180" s="3" t="s">
        <v>1474</v>
      </c>
      <c r="C180" s="3" t="s">
        <v>1475</v>
      </c>
      <c r="D180" s="3" t="s">
        <v>1476</v>
      </c>
      <c r="E180" s="3">
        <v>2.38</v>
      </c>
      <c r="F180" s="3">
        <v>1.52085703680913e-6</v>
      </c>
      <c r="G180" s="3" t="s">
        <v>64</v>
      </c>
      <c r="H180" s="3">
        <v>66</v>
      </c>
      <c r="I180" s="3">
        <v>30</v>
      </c>
      <c r="J180" s="3">
        <v>760</v>
      </c>
      <c r="K180" s="3">
        <v>30</v>
      </c>
      <c r="L180" s="3">
        <v>30</v>
      </c>
      <c r="M180" s="3">
        <v>63.1</v>
      </c>
      <c r="N180" s="3">
        <v>921590987.911218</v>
      </c>
      <c r="O180" s="3">
        <v>874886202.883789</v>
      </c>
      <c r="P180" s="3">
        <v>906264314.410439</v>
      </c>
      <c r="Q180" s="3">
        <v>1439973090.75418</v>
      </c>
      <c r="R180" s="3">
        <v>1441909431.86522</v>
      </c>
      <c r="S180" s="3">
        <v>1477452484.92416</v>
      </c>
      <c r="T180" s="3">
        <v>0.672</v>
      </c>
      <c r="U180" s="3">
        <v>0.642</v>
      </c>
      <c r="V180" s="3">
        <v>0.656</v>
      </c>
      <c r="W180" s="3">
        <v>1.543</v>
      </c>
      <c r="X180" s="3">
        <v>1.538</v>
      </c>
      <c r="Y180" s="3">
        <v>1.608</v>
      </c>
      <c r="Z180" s="3" t="s">
        <v>65</v>
      </c>
      <c r="AA180" s="3" t="s">
        <v>1477</v>
      </c>
      <c r="AB180" s="3" t="s">
        <v>1478</v>
      </c>
      <c r="AC180" s="3" t="s">
        <v>1368</v>
      </c>
      <c r="AE180" s="3" t="s">
        <v>1479</v>
      </c>
      <c r="AG180" s="3" t="s">
        <v>1480</v>
      </c>
      <c r="AH180" s="3" t="s">
        <v>1481</v>
      </c>
      <c r="AI180" s="3" t="s">
        <v>1482</v>
      </c>
      <c r="AJ180" s="3" t="s">
        <v>1483</v>
      </c>
    </row>
    <row r="181" spans="2:36">
      <c r="B181" s="3" t="s">
        <v>1484</v>
      </c>
      <c r="C181" s="3" t="s">
        <v>1485</v>
      </c>
      <c r="D181" s="3" t="s">
        <v>1486</v>
      </c>
      <c r="E181" s="3">
        <v>2.716</v>
      </c>
      <c r="F181" s="3">
        <v>9.22604909483633e-7</v>
      </c>
      <c r="G181" s="3" t="s">
        <v>64</v>
      </c>
      <c r="H181" s="3">
        <v>62</v>
      </c>
      <c r="I181" s="3">
        <v>23</v>
      </c>
      <c r="J181" s="3">
        <v>221</v>
      </c>
      <c r="K181" s="3">
        <v>23</v>
      </c>
      <c r="L181" s="3">
        <v>23</v>
      </c>
      <c r="M181" s="3">
        <v>52.4</v>
      </c>
      <c r="N181" s="3">
        <v>70693683.3431274</v>
      </c>
      <c r="O181" s="3">
        <v>68346722.875</v>
      </c>
      <c r="P181" s="3">
        <v>73351123.9249396</v>
      </c>
      <c r="Q181" s="3">
        <v>133619139.942847</v>
      </c>
      <c r="R181" s="3">
        <v>130501879.684551</v>
      </c>
      <c r="S181" s="3">
        <v>127064538.337365</v>
      </c>
      <c r="T181" s="3">
        <v>0.603</v>
      </c>
      <c r="U181" s="3">
        <v>0.587</v>
      </c>
      <c r="V181" s="3">
        <v>0.622</v>
      </c>
      <c r="W181" s="3">
        <v>1.675</v>
      </c>
      <c r="X181" s="3">
        <v>1.629</v>
      </c>
      <c r="Y181" s="3">
        <v>1.618</v>
      </c>
      <c r="Z181" s="3" t="s">
        <v>65</v>
      </c>
      <c r="AA181" s="3" t="s">
        <v>1487</v>
      </c>
      <c r="AB181" s="3" t="s">
        <v>1488</v>
      </c>
      <c r="AG181" s="3" t="s">
        <v>1489</v>
      </c>
      <c r="AH181" s="3" t="s">
        <v>1490</v>
      </c>
      <c r="AI181" s="3" t="s">
        <v>1267</v>
      </c>
      <c r="AJ181" s="3" t="s">
        <v>1268</v>
      </c>
    </row>
    <row r="182" spans="2:36">
      <c r="B182" s="3" t="s">
        <v>1491</v>
      </c>
      <c r="C182" s="3" t="s">
        <v>1492</v>
      </c>
      <c r="D182" s="3" t="s">
        <v>1493</v>
      </c>
      <c r="E182" s="3">
        <v>5.003</v>
      </c>
      <c r="F182" s="3">
        <v>1.65255702201933e-6</v>
      </c>
      <c r="G182" s="3" t="s">
        <v>64</v>
      </c>
      <c r="H182" s="3">
        <v>41</v>
      </c>
      <c r="I182" s="3">
        <v>7</v>
      </c>
      <c r="J182" s="3">
        <v>57</v>
      </c>
      <c r="K182" s="3">
        <v>7</v>
      </c>
      <c r="L182" s="3">
        <v>7</v>
      </c>
      <c r="M182" s="3">
        <v>24.2</v>
      </c>
      <c r="N182" s="3">
        <v>18785858.2080377</v>
      </c>
      <c r="O182" s="3">
        <v>20037646.0625</v>
      </c>
      <c r="P182" s="3">
        <v>19103863.4912222</v>
      </c>
      <c r="Q182" s="3">
        <v>68293352.9296317</v>
      </c>
      <c r="R182" s="3">
        <v>67285804.1326564</v>
      </c>
      <c r="S182" s="3">
        <v>61004412.7690168</v>
      </c>
      <c r="T182" s="3">
        <v>0.38</v>
      </c>
      <c r="U182" s="3">
        <v>0.408</v>
      </c>
      <c r="V182" s="3">
        <v>0.384</v>
      </c>
      <c r="W182" s="3">
        <v>2.03</v>
      </c>
      <c r="X182" s="3">
        <v>1.991</v>
      </c>
      <c r="Y182" s="3">
        <v>1.843</v>
      </c>
      <c r="Z182" s="3" t="s">
        <v>65</v>
      </c>
      <c r="AA182" s="3" t="s">
        <v>1494</v>
      </c>
      <c r="AB182" s="3" t="s">
        <v>1495</v>
      </c>
      <c r="AD182" s="3" t="s">
        <v>1496</v>
      </c>
      <c r="AE182" s="3" t="s">
        <v>1497</v>
      </c>
      <c r="AF182" s="3" t="s">
        <v>1498</v>
      </c>
      <c r="AG182" s="3" t="s">
        <v>1499</v>
      </c>
      <c r="AH182" s="3" t="s">
        <v>1500</v>
      </c>
      <c r="AI182" s="3" t="s">
        <v>1501</v>
      </c>
      <c r="AJ182" s="3" t="s">
        <v>1502</v>
      </c>
    </row>
    <row r="183" spans="2:36">
      <c r="B183" s="3" t="s">
        <v>1503</v>
      </c>
      <c r="C183" s="3" t="s">
        <v>1504</v>
      </c>
      <c r="D183" s="3" t="s">
        <v>1505</v>
      </c>
      <c r="E183" s="3">
        <v>2.663</v>
      </c>
      <c r="F183" s="3">
        <v>4.21309787813987e-6</v>
      </c>
      <c r="G183" s="3" t="s">
        <v>64</v>
      </c>
      <c r="H183" s="3">
        <v>49</v>
      </c>
      <c r="I183" s="3">
        <v>8</v>
      </c>
      <c r="J183" s="3">
        <v>39</v>
      </c>
      <c r="K183" s="3">
        <v>8</v>
      </c>
      <c r="L183" s="3">
        <v>8</v>
      </c>
      <c r="M183" s="3">
        <v>26.5</v>
      </c>
      <c r="N183" s="3">
        <v>15507561.9956228</v>
      </c>
      <c r="O183" s="3">
        <v>15641106.578125</v>
      </c>
      <c r="P183" s="3">
        <v>15306964.5034163</v>
      </c>
      <c r="Q183" s="3">
        <v>26834853.5821635</v>
      </c>
      <c r="R183" s="3">
        <v>28095822.7131754</v>
      </c>
      <c r="S183" s="3">
        <v>28962836.2187074</v>
      </c>
      <c r="T183" s="3">
        <v>0.613</v>
      </c>
      <c r="U183" s="3">
        <v>0.622</v>
      </c>
      <c r="V183" s="3">
        <v>0.601</v>
      </c>
      <c r="W183" s="3">
        <v>1.558</v>
      </c>
      <c r="X183" s="3">
        <v>1.624</v>
      </c>
      <c r="Y183" s="3">
        <v>1.708</v>
      </c>
      <c r="Z183" s="3" t="s">
        <v>65</v>
      </c>
      <c r="AA183" s="3" t="s">
        <v>1506</v>
      </c>
      <c r="AB183" s="3" t="s">
        <v>1507</v>
      </c>
      <c r="AD183" s="3" t="s">
        <v>1508</v>
      </c>
      <c r="AF183" s="3" t="s">
        <v>1509</v>
      </c>
      <c r="AG183" s="3" t="s">
        <v>1510</v>
      </c>
      <c r="AH183" s="3" t="s">
        <v>1511</v>
      </c>
      <c r="AI183" s="3" t="s">
        <v>1512</v>
      </c>
      <c r="AJ183" s="3" t="s">
        <v>1513</v>
      </c>
    </row>
    <row r="184" spans="2:36">
      <c r="B184" s="3" t="s">
        <v>1514</v>
      </c>
      <c r="C184" s="3" t="s">
        <v>1515</v>
      </c>
      <c r="D184" s="3" t="s">
        <v>1516</v>
      </c>
      <c r="E184" s="3">
        <v>2.278</v>
      </c>
      <c r="F184" s="3">
        <v>8.53709941430084e-7</v>
      </c>
      <c r="G184" s="3" t="s">
        <v>64</v>
      </c>
      <c r="H184" s="3">
        <v>59</v>
      </c>
      <c r="I184" s="3">
        <v>28</v>
      </c>
      <c r="J184" s="3">
        <v>287</v>
      </c>
      <c r="K184" s="3">
        <v>28</v>
      </c>
      <c r="L184" s="3">
        <v>28</v>
      </c>
      <c r="M184" s="3">
        <v>64.1</v>
      </c>
      <c r="N184" s="3">
        <v>155369941.448435</v>
      </c>
      <c r="O184" s="3">
        <v>151325781.164063</v>
      </c>
      <c r="P184" s="3">
        <v>155654949.067707</v>
      </c>
      <c r="Q184" s="3">
        <v>234284588.350248</v>
      </c>
      <c r="R184" s="3">
        <v>237466741.110738</v>
      </c>
      <c r="S184" s="3">
        <v>241983343.309273</v>
      </c>
      <c r="T184" s="3">
        <v>0.68</v>
      </c>
      <c r="U184" s="3">
        <v>0.667</v>
      </c>
      <c r="V184" s="3">
        <v>0.677</v>
      </c>
      <c r="W184" s="3">
        <v>1.507</v>
      </c>
      <c r="X184" s="3">
        <v>1.521</v>
      </c>
      <c r="Y184" s="3">
        <v>1.582</v>
      </c>
      <c r="Z184" s="3" t="s">
        <v>65</v>
      </c>
      <c r="AA184" s="3" t="s">
        <v>1517</v>
      </c>
      <c r="AB184" s="3" t="s">
        <v>1518</v>
      </c>
      <c r="AC184" s="3" t="s">
        <v>1259</v>
      </c>
      <c r="AD184" s="3" t="s">
        <v>1519</v>
      </c>
      <c r="AE184" s="3" t="s">
        <v>126</v>
      </c>
      <c r="AF184" s="3" t="s">
        <v>1520</v>
      </c>
      <c r="AG184" s="3" t="s">
        <v>1521</v>
      </c>
      <c r="AH184" s="3" t="s">
        <v>1522</v>
      </c>
      <c r="AI184" s="3" t="s">
        <v>1523</v>
      </c>
      <c r="AJ184" s="3" t="s">
        <v>1524</v>
      </c>
    </row>
    <row r="185" spans="2:36">
      <c r="B185" s="3" t="s">
        <v>1525</v>
      </c>
      <c r="C185" s="3" t="s">
        <v>1526</v>
      </c>
      <c r="D185" s="3" t="s">
        <v>1527</v>
      </c>
      <c r="E185" s="3">
        <v>2.824</v>
      </c>
      <c r="F185" s="3">
        <v>5.72003121989196e-7</v>
      </c>
      <c r="G185" s="3" t="s">
        <v>64</v>
      </c>
      <c r="H185" s="3">
        <v>67</v>
      </c>
      <c r="I185" s="3">
        <v>34</v>
      </c>
      <c r="J185" s="3">
        <v>758</v>
      </c>
      <c r="K185" s="3">
        <v>34</v>
      </c>
      <c r="L185" s="3">
        <v>34</v>
      </c>
      <c r="M185" s="3">
        <v>78.7</v>
      </c>
      <c r="N185" s="3">
        <v>944182120.238997</v>
      </c>
      <c r="O185" s="3">
        <v>936337244.748047</v>
      </c>
      <c r="P185" s="3">
        <v>966065718.483181</v>
      </c>
      <c r="Q185" s="3">
        <v>1828190435.02144</v>
      </c>
      <c r="R185" s="3">
        <v>1775458999.07468</v>
      </c>
      <c r="S185" s="3">
        <v>1846547594.31008</v>
      </c>
      <c r="T185" s="3">
        <v>0.586</v>
      </c>
      <c r="U185" s="3">
        <v>0.585</v>
      </c>
      <c r="V185" s="3">
        <v>0.596</v>
      </c>
      <c r="W185" s="3">
        <v>1.667</v>
      </c>
      <c r="X185" s="3">
        <v>1.612</v>
      </c>
      <c r="Y185" s="3">
        <v>1.711</v>
      </c>
      <c r="Z185" s="3" t="s">
        <v>65</v>
      </c>
      <c r="AA185" s="3" t="s">
        <v>1528</v>
      </c>
      <c r="AB185" s="3" t="s">
        <v>1529</v>
      </c>
      <c r="AE185" s="3" t="s">
        <v>266</v>
      </c>
      <c r="AG185" s="3" t="s">
        <v>1530</v>
      </c>
      <c r="AH185" s="3" t="s">
        <v>1531</v>
      </c>
      <c r="AI185" s="3" t="s">
        <v>1532</v>
      </c>
      <c r="AJ185" s="3" t="s">
        <v>1533</v>
      </c>
    </row>
    <row r="186" spans="2:36">
      <c r="B186" s="3" t="s">
        <v>1534</v>
      </c>
      <c r="C186" s="3" t="s">
        <v>1535</v>
      </c>
      <c r="D186" s="3" t="s">
        <v>1536</v>
      </c>
      <c r="E186" s="3">
        <v>2.663</v>
      </c>
      <c r="F186" s="3">
        <v>1.90616133640267e-5</v>
      </c>
      <c r="G186" s="3" t="s">
        <v>64</v>
      </c>
      <c r="H186" s="3">
        <v>38</v>
      </c>
      <c r="I186" s="3">
        <v>33</v>
      </c>
      <c r="J186" s="3">
        <v>330</v>
      </c>
      <c r="K186" s="3">
        <v>33</v>
      </c>
      <c r="L186" s="3">
        <v>33</v>
      </c>
      <c r="M186" s="3">
        <v>103.6</v>
      </c>
      <c r="N186" s="3">
        <v>158215010.210261</v>
      </c>
      <c r="O186" s="3">
        <v>154402456.5625</v>
      </c>
      <c r="P186" s="3">
        <v>176361352.317621</v>
      </c>
      <c r="Q186" s="3">
        <v>292538753.161354</v>
      </c>
      <c r="R186" s="3">
        <v>306890060.911656</v>
      </c>
      <c r="S186" s="3">
        <v>283610698.389751</v>
      </c>
      <c r="T186" s="3">
        <v>0.594</v>
      </c>
      <c r="U186" s="3">
        <v>0.583</v>
      </c>
      <c r="V186" s="3">
        <v>0.658</v>
      </c>
      <c r="W186" s="3">
        <v>1.613</v>
      </c>
      <c r="X186" s="3">
        <v>1.685</v>
      </c>
      <c r="Y186" s="3">
        <v>1.589</v>
      </c>
      <c r="Z186" s="3" t="s">
        <v>65</v>
      </c>
      <c r="AA186" s="3" t="s">
        <v>1537</v>
      </c>
      <c r="AB186" s="3" t="s">
        <v>1538</v>
      </c>
      <c r="AC186" s="3" t="s">
        <v>1285</v>
      </c>
      <c r="AD186" s="3" t="s">
        <v>1539</v>
      </c>
      <c r="AE186" s="3" t="s">
        <v>126</v>
      </c>
      <c r="AF186" s="3" t="s">
        <v>1540</v>
      </c>
      <c r="AG186" s="3" t="s">
        <v>1541</v>
      </c>
      <c r="AH186" s="3" t="s">
        <v>1542</v>
      </c>
      <c r="AI186" s="3" t="s">
        <v>1543</v>
      </c>
      <c r="AJ186" s="3" t="s">
        <v>1544</v>
      </c>
    </row>
    <row r="187" spans="2:36">
      <c r="B187" s="3" t="s">
        <v>1545</v>
      </c>
      <c r="C187" s="3" t="s">
        <v>1546</v>
      </c>
      <c r="D187" s="3" t="s">
        <v>1547</v>
      </c>
      <c r="E187" s="3">
        <v>2.221</v>
      </c>
      <c r="F187" s="3">
        <v>0.000207127789544394</v>
      </c>
      <c r="G187" s="3" t="s">
        <v>64</v>
      </c>
      <c r="H187" s="3">
        <v>36</v>
      </c>
      <c r="I187" s="3">
        <v>12</v>
      </c>
      <c r="J187" s="3">
        <v>112</v>
      </c>
      <c r="K187" s="3">
        <v>12</v>
      </c>
      <c r="L187" s="3">
        <v>12</v>
      </c>
      <c r="M187" s="3">
        <v>48.5</v>
      </c>
      <c r="N187" s="3">
        <v>21219079.8986765</v>
      </c>
      <c r="O187" s="3">
        <v>18686139.46875</v>
      </c>
      <c r="P187" s="3">
        <v>20015254.9450339</v>
      </c>
      <c r="Q187" s="3">
        <v>31256647.0065815</v>
      </c>
      <c r="R187" s="3">
        <v>32220426.9250969</v>
      </c>
      <c r="S187" s="3">
        <v>26791354.8574862</v>
      </c>
      <c r="T187" s="3">
        <v>0.727</v>
      </c>
      <c r="U187" s="3">
        <v>0.645</v>
      </c>
      <c r="V187" s="3">
        <v>0.682</v>
      </c>
      <c r="W187" s="3">
        <v>1.575</v>
      </c>
      <c r="X187" s="3">
        <v>1.616</v>
      </c>
      <c r="Y187" s="3">
        <v>1.371</v>
      </c>
      <c r="Z187" s="3" t="s">
        <v>65</v>
      </c>
      <c r="AA187" s="3" t="s">
        <v>1548</v>
      </c>
      <c r="AB187" s="3" t="s">
        <v>1549</v>
      </c>
      <c r="AI187" s="3" t="s">
        <v>1550</v>
      </c>
      <c r="AJ187" s="3" t="s">
        <v>1551</v>
      </c>
    </row>
    <row r="188" spans="2:36">
      <c r="B188" s="3" t="s">
        <v>1552</v>
      </c>
      <c r="C188" s="3" t="s">
        <v>1553</v>
      </c>
      <c r="D188" s="3" t="s">
        <v>1554</v>
      </c>
      <c r="E188" s="3">
        <v>2.242</v>
      </c>
      <c r="F188" s="3">
        <v>1.99953702785991e-5</v>
      </c>
      <c r="G188" s="3" t="s">
        <v>64</v>
      </c>
      <c r="H188" s="3">
        <v>32</v>
      </c>
      <c r="I188" s="3">
        <v>5</v>
      </c>
      <c r="J188" s="3">
        <v>115</v>
      </c>
      <c r="K188" s="3">
        <v>5</v>
      </c>
      <c r="L188" s="3">
        <v>5</v>
      </c>
      <c r="M188" s="3">
        <v>20.9</v>
      </c>
      <c r="N188" s="3">
        <v>65546329.5835034</v>
      </c>
      <c r="O188" s="3">
        <v>65043222.125</v>
      </c>
      <c r="P188" s="3">
        <v>68899993.057399</v>
      </c>
      <c r="Q188" s="3">
        <v>100841974.938872</v>
      </c>
      <c r="R188" s="3">
        <v>107649280.137742</v>
      </c>
      <c r="S188" s="3">
        <v>94717120.7821655</v>
      </c>
      <c r="T188" s="3">
        <v>0.671</v>
      </c>
      <c r="U188" s="3">
        <v>0.67</v>
      </c>
      <c r="V188" s="3">
        <v>0.701</v>
      </c>
      <c r="W188" s="3">
        <v>1.518</v>
      </c>
      <c r="X188" s="3">
        <v>1.613</v>
      </c>
      <c r="Y188" s="3">
        <v>1.448</v>
      </c>
      <c r="Z188" s="3" t="s">
        <v>65</v>
      </c>
      <c r="AA188" s="3" t="s">
        <v>1555</v>
      </c>
      <c r="AB188" s="3" t="s">
        <v>1556</v>
      </c>
      <c r="AD188" s="3" t="s">
        <v>1557</v>
      </c>
      <c r="AE188" s="3" t="s">
        <v>266</v>
      </c>
      <c r="AF188" s="3" t="s">
        <v>1558</v>
      </c>
      <c r="AG188" s="3" t="s">
        <v>1559</v>
      </c>
      <c r="AH188" s="3" t="s">
        <v>1560</v>
      </c>
      <c r="AI188" s="3" t="s">
        <v>1561</v>
      </c>
      <c r="AJ188" s="3" t="s">
        <v>1562</v>
      </c>
    </row>
    <row r="189" spans="2:36">
      <c r="B189" s="3" t="s">
        <v>1563</v>
      </c>
      <c r="C189" s="3" t="s">
        <v>1564</v>
      </c>
      <c r="D189" s="3" t="s">
        <v>1565</v>
      </c>
      <c r="E189" s="3">
        <v>3.193</v>
      </c>
      <c r="F189" s="3">
        <v>4.73944899725459e-7</v>
      </c>
      <c r="G189" s="3" t="s">
        <v>64</v>
      </c>
      <c r="H189" s="3">
        <v>55</v>
      </c>
      <c r="I189" s="3">
        <v>22</v>
      </c>
      <c r="J189" s="3">
        <v>266</v>
      </c>
      <c r="K189" s="3">
        <v>22</v>
      </c>
      <c r="L189" s="3">
        <v>22</v>
      </c>
      <c r="M189" s="3">
        <v>60.3</v>
      </c>
      <c r="N189" s="3">
        <v>114539770.595658</v>
      </c>
      <c r="O189" s="3">
        <v>116195170.695313</v>
      </c>
      <c r="P189" s="3">
        <v>118889791.757817</v>
      </c>
      <c r="Q189" s="3">
        <v>261972140.932727</v>
      </c>
      <c r="R189" s="3">
        <v>251030677.074149</v>
      </c>
      <c r="S189" s="3">
        <v>244024237.468917</v>
      </c>
      <c r="T189" s="3">
        <v>0.533</v>
      </c>
      <c r="U189" s="3">
        <v>0.544</v>
      </c>
      <c r="V189" s="3">
        <v>0.55</v>
      </c>
      <c r="W189" s="3">
        <v>1.791</v>
      </c>
      <c r="X189" s="3">
        <v>1.709</v>
      </c>
      <c r="Y189" s="3">
        <v>1.695</v>
      </c>
      <c r="Z189" s="3" t="s">
        <v>65</v>
      </c>
      <c r="AA189" s="3" t="s">
        <v>1566</v>
      </c>
      <c r="AB189" s="3" t="s">
        <v>1567</v>
      </c>
      <c r="AC189" s="3" t="s">
        <v>1285</v>
      </c>
      <c r="AD189" s="3" t="s">
        <v>1568</v>
      </c>
      <c r="AE189" s="3" t="s">
        <v>1569</v>
      </c>
      <c r="AF189" s="3" t="s">
        <v>1570</v>
      </c>
      <c r="AG189" s="3" t="s">
        <v>1571</v>
      </c>
      <c r="AH189" s="3" t="s">
        <v>1572</v>
      </c>
      <c r="AI189" s="3" t="s">
        <v>1573</v>
      </c>
      <c r="AJ189" s="3" t="s">
        <v>1574</v>
      </c>
    </row>
    <row r="190" spans="2:36">
      <c r="B190" s="3" t="s">
        <v>1575</v>
      </c>
      <c r="C190" s="3" t="s">
        <v>1576</v>
      </c>
      <c r="D190" s="3" t="s">
        <v>1577</v>
      </c>
      <c r="E190" s="3">
        <v>2.462</v>
      </c>
      <c r="F190" s="3">
        <v>2.26102417796565e-7</v>
      </c>
      <c r="G190" s="3" t="s">
        <v>64</v>
      </c>
      <c r="H190" s="3">
        <v>51</v>
      </c>
      <c r="I190" s="3">
        <v>25</v>
      </c>
      <c r="J190" s="3">
        <v>236</v>
      </c>
      <c r="K190" s="3">
        <v>25</v>
      </c>
      <c r="L190" s="3">
        <v>25</v>
      </c>
      <c r="M190" s="3">
        <v>62.1</v>
      </c>
      <c r="N190" s="3">
        <v>90192348.5925365</v>
      </c>
      <c r="O190" s="3">
        <v>90563747.4921875</v>
      </c>
      <c r="P190" s="3">
        <v>88737977.3224285</v>
      </c>
      <c r="Q190" s="3">
        <v>148994852.644065</v>
      </c>
      <c r="R190" s="3">
        <v>150106627.206391</v>
      </c>
      <c r="S190" s="3">
        <v>150417019.407659</v>
      </c>
      <c r="T190" s="3">
        <v>0.646</v>
      </c>
      <c r="U190" s="3">
        <v>0.652</v>
      </c>
      <c r="V190" s="3">
        <v>0.631</v>
      </c>
      <c r="W190" s="3">
        <v>1.568</v>
      </c>
      <c r="X190" s="3">
        <v>1.573</v>
      </c>
      <c r="Y190" s="3">
        <v>1.608</v>
      </c>
      <c r="Z190" s="3" t="s">
        <v>65</v>
      </c>
      <c r="AA190" s="3" t="s">
        <v>1578</v>
      </c>
      <c r="AB190" s="3" t="s">
        <v>1579</v>
      </c>
      <c r="AC190" s="3" t="s">
        <v>1580</v>
      </c>
      <c r="AD190" s="3" t="s">
        <v>1581</v>
      </c>
      <c r="AE190" s="3" t="s">
        <v>1582</v>
      </c>
      <c r="AF190" s="3" t="s">
        <v>1583</v>
      </c>
      <c r="AI190" s="3" t="s">
        <v>1584</v>
      </c>
      <c r="AJ190" s="3" t="s">
        <v>1585</v>
      </c>
    </row>
    <row r="191" spans="2:36">
      <c r="B191" s="3" t="s">
        <v>1586</v>
      </c>
      <c r="C191" s="3" t="s">
        <v>1587</v>
      </c>
      <c r="D191" s="3" t="s">
        <v>1588</v>
      </c>
      <c r="E191" s="3">
        <v>16.311</v>
      </c>
      <c r="F191" s="3">
        <v>2.84569451454727e-8</v>
      </c>
      <c r="G191" s="3" t="s">
        <v>64</v>
      </c>
      <c r="H191" s="3">
        <v>57</v>
      </c>
      <c r="I191" s="3">
        <v>22</v>
      </c>
      <c r="J191" s="3">
        <v>287</v>
      </c>
      <c r="K191" s="3">
        <v>22</v>
      </c>
      <c r="L191" s="3">
        <v>22</v>
      </c>
      <c r="M191" s="3">
        <v>53</v>
      </c>
      <c r="N191" s="3">
        <v>70999997.7859837</v>
      </c>
      <c r="O191" s="3">
        <v>66487373.40625</v>
      </c>
      <c r="P191" s="3">
        <v>70490159.3556776</v>
      </c>
      <c r="Q191" s="3">
        <v>757960022.61513</v>
      </c>
      <c r="R191" s="3">
        <v>792740218.747437</v>
      </c>
      <c r="S191" s="3">
        <v>749759325.180492</v>
      </c>
      <c r="T191" s="3">
        <v>0.146</v>
      </c>
      <c r="U191" s="3">
        <v>0.137</v>
      </c>
      <c r="V191" s="3">
        <v>0.144</v>
      </c>
      <c r="W191" s="3">
        <v>2.286</v>
      </c>
      <c r="X191" s="3">
        <v>2.381</v>
      </c>
      <c r="Y191" s="3">
        <v>2.298</v>
      </c>
      <c r="Z191" s="3" t="s">
        <v>65</v>
      </c>
      <c r="AA191" s="3" t="s">
        <v>1589</v>
      </c>
      <c r="AB191" s="3" t="s">
        <v>1590</v>
      </c>
      <c r="AC191" s="3" t="s">
        <v>1285</v>
      </c>
      <c r="AD191" s="3" t="s">
        <v>1591</v>
      </c>
      <c r="AE191" s="3" t="s">
        <v>1592</v>
      </c>
      <c r="AF191" s="3" t="s">
        <v>1593</v>
      </c>
      <c r="AG191" s="3" t="s">
        <v>1594</v>
      </c>
      <c r="AH191" s="3" t="s">
        <v>1595</v>
      </c>
      <c r="AI191" s="3" t="s">
        <v>1596</v>
      </c>
      <c r="AJ191" s="3" t="s">
        <v>1597</v>
      </c>
    </row>
    <row r="192" spans="2:36">
      <c r="B192" s="3" t="s">
        <v>1598</v>
      </c>
      <c r="C192" s="3" t="s">
        <v>1599</v>
      </c>
      <c r="D192" s="3" t="s">
        <v>1600</v>
      </c>
      <c r="E192" s="3">
        <v>2.434</v>
      </c>
      <c r="F192" s="3">
        <v>1.62082641389776e-5</v>
      </c>
      <c r="G192" s="3" t="s">
        <v>64</v>
      </c>
      <c r="H192" s="3">
        <v>27</v>
      </c>
      <c r="I192" s="3">
        <v>10</v>
      </c>
      <c r="J192" s="3">
        <v>41</v>
      </c>
      <c r="K192" s="3">
        <v>10</v>
      </c>
      <c r="L192" s="3">
        <v>10</v>
      </c>
      <c r="M192" s="3">
        <v>47.9</v>
      </c>
      <c r="N192" s="3">
        <v>21346292.7747636</v>
      </c>
      <c r="O192" s="3">
        <v>23923883.75</v>
      </c>
      <c r="P192" s="3">
        <v>22424452.4946823</v>
      </c>
      <c r="Q192" s="3">
        <v>37132675.4334445</v>
      </c>
      <c r="R192" s="3">
        <v>38202538.8674763</v>
      </c>
      <c r="S192" s="3">
        <v>36388083.0132328</v>
      </c>
      <c r="T192" s="3">
        <v>0.613</v>
      </c>
      <c r="U192" s="3">
        <v>0.691</v>
      </c>
      <c r="V192" s="3">
        <v>0.639</v>
      </c>
      <c r="W192" s="3">
        <v>1.566</v>
      </c>
      <c r="X192" s="3">
        <v>1.604</v>
      </c>
      <c r="Y192" s="3">
        <v>1.559</v>
      </c>
      <c r="Z192" s="3" t="s">
        <v>65</v>
      </c>
      <c r="AA192" s="3" t="s">
        <v>1601</v>
      </c>
      <c r="AB192" s="3" t="s">
        <v>1602</v>
      </c>
      <c r="AF192" s="3" t="s">
        <v>1603</v>
      </c>
      <c r="AI192" s="3" t="s">
        <v>1604</v>
      </c>
      <c r="AJ192" s="3" t="s">
        <v>1605</v>
      </c>
    </row>
    <row r="193" spans="2:36">
      <c r="B193" s="3" t="s">
        <v>1606</v>
      </c>
      <c r="C193" s="3" t="s">
        <v>1607</v>
      </c>
      <c r="D193" s="3" t="s">
        <v>1608</v>
      </c>
      <c r="E193" s="3">
        <v>3.018</v>
      </c>
      <c r="F193" s="3">
        <v>0.00809834039781433</v>
      </c>
      <c r="G193" s="3" t="s">
        <v>64</v>
      </c>
      <c r="H193" s="3">
        <v>9</v>
      </c>
      <c r="I193" s="3">
        <v>2</v>
      </c>
      <c r="J193" s="3">
        <v>7</v>
      </c>
      <c r="K193" s="3">
        <v>2</v>
      </c>
      <c r="L193" s="3">
        <v>2</v>
      </c>
      <c r="M193" s="3">
        <v>25.6</v>
      </c>
      <c r="N193" s="3">
        <v>673205.860251782</v>
      </c>
      <c r="O193" s="3">
        <v>759718.921875</v>
      </c>
      <c r="P193" s="3">
        <v>373521.40407726</v>
      </c>
      <c r="Q193" s="3">
        <v>1332574.73998572</v>
      </c>
      <c r="R193" s="3">
        <v>1072173.7428886</v>
      </c>
      <c r="S193" s="3">
        <v>1294849.79604088</v>
      </c>
      <c r="T193" s="3">
        <v>0.63</v>
      </c>
      <c r="U193" s="3">
        <v>0.715</v>
      </c>
      <c r="V193" s="3">
        <v>0.347</v>
      </c>
      <c r="W193" s="3">
        <v>1.831</v>
      </c>
      <c r="X193" s="3">
        <v>1.467</v>
      </c>
      <c r="Y193" s="3">
        <v>1.808</v>
      </c>
      <c r="Z193" s="3" t="s">
        <v>65</v>
      </c>
      <c r="AA193" s="3" t="s">
        <v>1609</v>
      </c>
      <c r="AB193" s="3" t="s">
        <v>1610</v>
      </c>
      <c r="AI193" s="3" t="s">
        <v>1611</v>
      </c>
      <c r="AJ193" s="3" t="s">
        <v>1612</v>
      </c>
    </row>
    <row r="194" spans="1:36">
      <c r="A194" s="3" t="s">
        <v>14</v>
      </c>
      <c r="B194" s="3" t="s">
        <v>864</v>
      </c>
      <c r="C194" s="3" t="s">
        <v>865</v>
      </c>
      <c r="D194" s="3" t="s">
        <v>866</v>
      </c>
      <c r="E194" s="3">
        <v>2.131</v>
      </c>
      <c r="F194" s="3">
        <v>0.000284574841557254</v>
      </c>
      <c r="G194" s="3" t="s">
        <v>64</v>
      </c>
      <c r="H194" s="3">
        <v>34</v>
      </c>
      <c r="I194" s="3">
        <v>7</v>
      </c>
      <c r="J194" s="3">
        <v>93</v>
      </c>
      <c r="K194" s="3">
        <v>7</v>
      </c>
      <c r="L194" s="3">
        <v>7</v>
      </c>
      <c r="M194" s="3">
        <v>33.9</v>
      </c>
      <c r="N194" s="3">
        <v>75767528.4009897</v>
      </c>
      <c r="O194" s="3">
        <v>64628851.125</v>
      </c>
      <c r="P194" s="3">
        <v>62727502.4974048</v>
      </c>
      <c r="Q194" s="3">
        <v>93734649.7667246</v>
      </c>
      <c r="R194" s="3">
        <v>100406920.90313</v>
      </c>
      <c r="S194" s="3">
        <v>99149373.166664</v>
      </c>
      <c r="T194" s="3">
        <v>0.786</v>
      </c>
      <c r="U194" s="3">
        <v>0.674</v>
      </c>
      <c r="V194" s="3">
        <v>0.646</v>
      </c>
      <c r="W194" s="3">
        <v>1.429</v>
      </c>
      <c r="X194" s="3">
        <v>1.524</v>
      </c>
      <c r="Y194" s="3">
        <v>1.535</v>
      </c>
      <c r="Z194" s="3" t="s">
        <v>65</v>
      </c>
      <c r="AA194" s="3" t="s">
        <v>867</v>
      </c>
      <c r="AB194" s="3" t="s">
        <v>868</v>
      </c>
      <c r="AC194" s="3" t="s">
        <v>869</v>
      </c>
      <c r="AI194" s="3" t="s">
        <v>870</v>
      </c>
      <c r="AJ194" s="3" t="s">
        <v>871</v>
      </c>
    </row>
    <row r="195" spans="2:36">
      <c r="B195" s="3" t="s">
        <v>1613</v>
      </c>
      <c r="C195" s="3" t="s">
        <v>1614</v>
      </c>
      <c r="D195" s="3" t="s">
        <v>1615</v>
      </c>
      <c r="E195" s="3">
        <v>2.714</v>
      </c>
      <c r="F195" s="3">
        <v>3.08158333163671e-5</v>
      </c>
      <c r="G195" s="3" t="s">
        <v>64</v>
      </c>
      <c r="H195" s="3">
        <v>20</v>
      </c>
      <c r="I195" s="3">
        <v>3</v>
      </c>
      <c r="J195" s="3">
        <v>34</v>
      </c>
      <c r="K195" s="3">
        <v>3</v>
      </c>
      <c r="L195" s="3">
        <v>3</v>
      </c>
      <c r="M195" s="3">
        <v>25.4</v>
      </c>
      <c r="N195" s="3">
        <v>3801996.84259642</v>
      </c>
      <c r="O195" s="3">
        <v>4366403</v>
      </c>
      <c r="P195" s="3">
        <v>3919357.8995607</v>
      </c>
      <c r="Q195" s="3">
        <v>7586447.49752101</v>
      </c>
      <c r="R195" s="3">
        <v>7234613.00898475</v>
      </c>
      <c r="S195" s="3">
        <v>7421585.09420002</v>
      </c>
      <c r="T195" s="3">
        <v>0.57</v>
      </c>
      <c r="U195" s="3">
        <v>0.659</v>
      </c>
      <c r="V195" s="3">
        <v>0.584</v>
      </c>
      <c r="W195" s="3">
        <v>1.672</v>
      </c>
      <c r="X195" s="3">
        <v>1.587</v>
      </c>
      <c r="Y195" s="3">
        <v>1.662</v>
      </c>
      <c r="Z195" s="3" t="s">
        <v>86</v>
      </c>
      <c r="AA195" s="3" t="s">
        <v>1616</v>
      </c>
      <c r="AB195" s="3" t="s">
        <v>1617</v>
      </c>
      <c r="AD195" s="3" t="s">
        <v>1618</v>
      </c>
      <c r="AF195" s="3" t="s">
        <v>1619</v>
      </c>
      <c r="AG195" s="3" t="s">
        <v>1620</v>
      </c>
      <c r="AH195" s="3" t="s">
        <v>1621</v>
      </c>
      <c r="AI195" s="3" t="s">
        <v>1622</v>
      </c>
      <c r="AJ195" s="3" t="s">
        <v>1623</v>
      </c>
    </row>
    <row r="196" spans="2:36">
      <c r="B196" s="3" t="s">
        <v>1624</v>
      </c>
      <c r="C196" s="3" t="s">
        <v>1625</v>
      </c>
      <c r="D196" s="3" t="s">
        <v>1626</v>
      </c>
      <c r="E196" s="3">
        <v>3.827</v>
      </c>
      <c r="F196" s="3">
        <v>1.257999957427e-5</v>
      </c>
      <c r="G196" s="3" t="s">
        <v>64</v>
      </c>
      <c r="H196" s="3">
        <v>51</v>
      </c>
      <c r="I196" s="3">
        <v>29</v>
      </c>
      <c r="J196" s="3">
        <v>388</v>
      </c>
      <c r="K196" s="3">
        <v>29</v>
      </c>
      <c r="L196" s="3">
        <v>29</v>
      </c>
      <c r="M196" s="3">
        <v>68.5</v>
      </c>
      <c r="N196" s="3">
        <v>146361321.383176</v>
      </c>
      <c r="O196" s="3">
        <v>152170139.1875</v>
      </c>
      <c r="P196" s="3">
        <v>142966683.661556</v>
      </c>
      <c r="Q196" s="3">
        <v>376357078.407483</v>
      </c>
      <c r="R196" s="3">
        <v>358098865.133556</v>
      </c>
      <c r="S196" s="3">
        <v>410841592.356808</v>
      </c>
      <c r="T196" s="3">
        <v>0.475</v>
      </c>
      <c r="U196" s="3">
        <v>0.497</v>
      </c>
      <c r="V196" s="3">
        <v>0.461</v>
      </c>
      <c r="W196" s="3">
        <v>1.794</v>
      </c>
      <c r="X196" s="3">
        <v>1.7</v>
      </c>
      <c r="Y196" s="3">
        <v>1.99</v>
      </c>
      <c r="Z196" s="3" t="s">
        <v>65</v>
      </c>
      <c r="AA196" s="3" t="s">
        <v>1627</v>
      </c>
      <c r="AB196" s="3" t="s">
        <v>1628</v>
      </c>
      <c r="AD196" s="3" t="s">
        <v>1629</v>
      </c>
      <c r="AE196" s="3" t="s">
        <v>168</v>
      </c>
      <c r="AF196" s="3" t="s">
        <v>1630</v>
      </c>
      <c r="AG196" s="3" t="s">
        <v>1631</v>
      </c>
      <c r="AH196" s="3" t="s">
        <v>1632</v>
      </c>
      <c r="AI196" s="3" t="s">
        <v>1633</v>
      </c>
      <c r="AJ196" s="3" t="s">
        <v>1634</v>
      </c>
    </row>
    <row r="197" spans="2:36">
      <c r="B197" s="3" t="s">
        <v>1635</v>
      </c>
      <c r="C197" s="3" t="s">
        <v>1636</v>
      </c>
      <c r="D197" s="3" t="s">
        <v>1637</v>
      </c>
      <c r="E197" s="3">
        <v>3.025</v>
      </c>
      <c r="F197" s="3">
        <v>0.00124777295107542</v>
      </c>
      <c r="G197" s="3" t="s">
        <v>64</v>
      </c>
      <c r="H197" s="3">
        <v>23</v>
      </c>
      <c r="I197" s="3">
        <v>5</v>
      </c>
      <c r="J197" s="3">
        <v>25</v>
      </c>
      <c r="K197" s="3">
        <v>5</v>
      </c>
      <c r="L197" s="3">
        <v>5</v>
      </c>
      <c r="M197" s="3">
        <v>25.9</v>
      </c>
      <c r="N197" s="3">
        <v>2158490.87703461</v>
      </c>
      <c r="O197" s="3">
        <v>2067144</v>
      </c>
      <c r="P197" s="3">
        <v>1442627.01649642</v>
      </c>
      <c r="Q197" s="3">
        <v>3707874.42115705</v>
      </c>
      <c r="R197" s="3">
        <v>3740925.7069921</v>
      </c>
      <c r="S197" s="3">
        <v>4180138.69651409</v>
      </c>
      <c r="T197" s="3">
        <v>0.643</v>
      </c>
      <c r="U197" s="3">
        <v>0.619</v>
      </c>
      <c r="V197" s="3">
        <v>0.427</v>
      </c>
      <c r="W197" s="3">
        <v>1.622</v>
      </c>
      <c r="X197" s="3">
        <v>1.629</v>
      </c>
      <c r="Y197" s="3">
        <v>1.858</v>
      </c>
      <c r="Z197" s="3" t="s">
        <v>65</v>
      </c>
      <c r="AG197" s="3" t="s">
        <v>1638</v>
      </c>
      <c r="AH197" s="3" t="s">
        <v>1639</v>
      </c>
      <c r="AI197" s="3" t="s">
        <v>1640</v>
      </c>
      <c r="AJ197" s="3" t="s">
        <v>1641</v>
      </c>
    </row>
    <row r="198" spans="2:36">
      <c r="B198" s="3" t="s">
        <v>1642</v>
      </c>
      <c r="C198" s="3" t="s">
        <v>1643</v>
      </c>
      <c r="D198" s="3" t="s">
        <v>1644</v>
      </c>
      <c r="E198" s="3">
        <v>3.867</v>
      </c>
      <c r="F198" s="3">
        <v>0.000650578968455325</v>
      </c>
      <c r="G198" s="3" t="s">
        <v>64</v>
      </c>
      <c r="H198" s="3">
        <v>56</v>
      </c>
      <c r="I198" s="3">
        <v>5</v>
      </c>
      <c r="J198" s="3">
        <v>18</v>
      </c>
      <c r="K198" s="3">
        <v>5</v>
      </c>
      <c r="L198" s="3">
        <v>5</v>
      </c>
      <c r="M198" s="3">
        <v>15.7</v>
      </c>
      <c r="N198" s="3">
        <v>1335225.58298201</v>
      </c>
      <c r="O198" s="3">
        <v>883026.21875</v>
      </c>
      <c r="P198" s="3">
        <v>1142883.78856132</v>
      </c>
      <c r="Q198" s="3">
        <v>3083813.00308578</v>
      </c>
      <c r="R198" s="3">
        <v>2528006.20734</v>
      </c>
      <c r="S198" s="3">
        <v>3184292.13924068</v>
      </c>
      <c r="T198" s="3">
        <v>0.565</v>
      </c>
      <c r="U198" s="3">
        <v>0.376</v>
      </c>
      <c r="V198" s="3">
        <v>0.481</v>
      </c>
      <c r="W198" s="3">
        <v>1.919</v>
      </c>
      <c r="X198" s="3">
        <v>1.566</v>
      </c>
      <c r="Y198" s="3">
        <v>2.014</v>
      </c>
      <c r="Z198" s="3" t="s">
        <v>86</v>
      </c>
      <c r="AI198" s="3" t="s">
        <v>1645</v>
      </c>
      <c r="AJ198" s="3" t="s">
        <v>1646</v>
      </c>
    </row>
    <row r="199" spans="2:36">
      <c r="B199" s="3" t="s">
        <v>1647</v>
      </c>
      <c r="C199" s="3" t="s">
        <v>1648</v>
      </c>
      <c r="D199" s="3" t="s">
        <v>1649</v>
      </c>
      <c r="E199" s="3">
        <v>8.505</v>
      </c>
      <c r="F199" s="3">
        <v>3.05818849233282e-8</v>
      </c>
      <c r="G199" s="3" t="s">
        <v>64</v>
      </c>
      <c r="H199" s="3">
        <v>79</v>
      </c>
      <c r="I199" s="3">
        <v>12</v>
      </c>
      <c r="J199" s="3">
        <v>150</v>
      </c>
      <c r="K199" s="3">
        <v>12</v>
      </c>
      <c r="L199" s="3">
        <v>12</v>
      </c>
      <c r="M199" s="3">
        <v>21.5</v>
      </c>
      <c r="N199" s="3">
        <v>145292198.377583</v>
      </c>
      <c r="O199" s="3">
        <v>142021726.3125</v>
      </c>
      <c r="P199" s="3">
        <v>146167418.436813</v>
      </c>
      <c r="Q199" s="3">
        <v>808860257.508265</v>
      </c>
      <c r="R199" s="3">
        <v>842204599.706415</v>
      </c>
      <c r="S199" s="3">
        <v>845008921.736196</v>
      </c>
      <c r="T199" s="3">
        <v>0.255</v>
      </c>
      <c r="U199" s="3">
        <v>0.251</v>
      </c>
      <c r="V199" s="3">
        <v>0.255</v>
      </c>
      <c r="W199" s="3">
        <v>2.089</v>
      </c>
      <c r="X199" s="3">
        <v>2.166</v>
      </c>
      <c r="Y199" s="3">
        <v>2.217</v>
      </c>
      <c r="Z199" s="3" t="s">
        <v>65</v>
      </c>
      <c r="AA199" s="3" t="s">
        <v>1650</v>
      </c>
      <c r="AB199" s="3" t="s">
        <v>1651</v>
      </c>
      <c r="AD199" s="3" t="s">
        <v>1652</v>
      </c>
      <c r="AE199" s="3" t="s">
        <v>168</v>
      </c>
      <c r="AG199" s="3" t="s">
        <v>1653</v>
      </c>
      <c r="AH199" s="3" t="s">
        <v>1654</v>
      </c>
      <c r="AI199" s="3" t="s">
        <v>1655</v>
      </c>
      <c r="AJ199" s="3" t="s">
        <v>1656</v>
      </c>
    </row>
    <row r="200" spans="2:36">
      <c r="B200" s="3" t="s">
        <v>1657</v>
      </c>
      <c r="C200" s="3" t="s">
        <v>1658</v>
      </c>
      <c r="D200" s="3" t="s">
        <v>1659</v>
      </c>
      <c r="E200" s="3">
        <v>2.378</v>
      </c>
      <c r="F200" s="3">
        <v>6.82875141859104e-5</v>
      </c>
      <c r="G200" s="3" t="s">
        <v>64</v>
      </c>
      <c r="H200" s="3">
        <v>50</v>
      </c>
      <c r="I200" s="3">
        <v>7</v>
      </c>
      <c r="J200" s="3">
        <v>52</v>
      </c>
      <c r="K200" s="3">
        <v>7</v>
      </c>
      <c r="L200" s="3">
        <v>7</v>
      </c>
      <c r="M200" s="3">
        <v>18.7</v>
      </c>
      <c r="N200" s="3">
        <v>10339632.261572</v>
      </c>
      <c r="O200" s="3">
        <v>11581465.125</v>
      </c>
      <c r="P200" s="3">
        <v>11287168.4132892</v>
      </c>
      <c r="Q200" s="3">
        <v>17333259.7762148</v>
      </c>
      <c r="R200" s="3">
        <v>17236255.4451254</v>
      </c>
      <c r="S200" s="3">
        <v>18922032.0662707</v>
      </c>
      <c r="T200" s="3">
        <v>0.614</v>
      </c>
      <c r="U200" s="3">
        <v>0.692</v>
      </c>
      <c r="V200" s="3">
        <v>0.666</v>
      </c>
      <c r="W200" s="3">
        <v>1.513</v>
      </c>
      <c r="X200" s="3">
        <v>1.498</v>
      </c>
      <c r="Y200" s="3">
        <v>1.678</v>
      </c>
      <c r="Z200" s="3" t="s">
        <v>86</v>
      </c>
      <c r="AI200" s="3" t="s">
        <v>1660</v>
      </c>
      <c r="AJ200" s="3" t="s">
        <v>1661</v>
      </c>
    </row>
    <row r="201" spans="2:36">
      <c r="B201" s="3" t="s">
        <v>1662</v>
      </c>
      <c r="C201" s="3" t="s">
        <v>1663</v>
      </c>
      <c r="D201" s="3" t="s">
        <v>1664</v>
      </c>
      <c r="E201" s="3">
        <v>2.195</v>
      </c>
      <c r="F201" s="3">
        <v>2.66631178658005e-5</v>
      </c>
      <c r="G201" s="3" t="s">
        <v>64</v>
      </c>
      <c r="H201" s="3">
        <v>9</v>
      </c>
      <c r="I201" s="3">
        <v>2</v>
      </c>
      <c r="J201" s="3">
        <v>10</v>
      </c>
      <c r="K201" s="3">
        <v>2</v>
      </c>
      <c r="L201" s="3">
        <v>2</v>
      </c>
      <c r="M201" s="3">
        <v>22.3</v>
      </c>
      <c r="N201" s="3">
        <v>10303700.2658516</v>
      </c>
      <c r="O201" s="3">
        <v>10555346.625</v>
      </c>
      <c r="P201" s="3">
        <v>11122464.5070214</v>
      </c>
      <c r="Q201" s="3">
        <v>15020415.8242868</v>
      </c>
      <c r="R201" s="3">
        <v>16157057.3619741</v>
      </c>
      <c r="S201" s="3">
        <v>16382444.4213674</v>
      </c>
      <c r="T201" s="3">
        <v>0.667</v>
      </c>
      <c r="U201" s="3">
        <v>0.687</v>
      </c>
      <c r="V201" s="3">
        <v>0.715</v>
      </c>
      <c r="W201" s="3">
        <v>1.429</v>
      </c>
      <c r="X201" s="3">
        <v>1.53</v>
      </c>
      <c r="Y201" s="3">
        <v>1.583</v>
      </c>
      <c r="Z201" s="3" t="s">
        <v>65</v>
      </c>
      <c r="AA201" s="3" t="s">
        <v>1665</v>
      </c>
      <c r="AB201" s="3" t="s">
        <v>1666</v>
      </c>
      <c r="AG201" s="3" t="s">
        <v>1667</v>
      </c>
      <c r="AH201" s="3" t="s">
        <v>1668</v>
      </c>
      <c r="AI201" s="3" t="s">
        <v>1669</v>
      </c>
      <c r="AJ201" s="3" t="s">
        <v>1670</v>
      </c>
    </row>
    <row r="202" spans="2:36">
      <c r="B202" s="3" t="s">
        <v>1671</v>
      </c>
      <c r="C202" s="3" t="s">
        <v>1672</v>
      </c>
      <c r="D202" s="3" t="s">
        <v>1673</v>
      </c>
      <c r="E202" s="3">
        <v>2.392</v>
      </c>
      <c r="F202" s="3">
        <v>1.87161998722283e-7</v>
      </c>
      <c r="G202" s="3" t="s">
        <v>64</v>
      </c>
      <c r="H202" s="3">
        <v>58</v>
      </c>
      <c r="I202" s="3">
        <v>27</v>
      </c>
      <c r="J202" s="3">
        <v>545</v>
      </c>
      <c r="K202" s="3">
        <v>27</v>
      </c>
      <c r="L202" s="3">
        <v>27</v>
      </c>
      <c r="M202" s="3">
        <v>48.3</v>
      </c>
      <c r="N202" s="3">
        <v>412097043.320442</v>
      </c>
      <c r="O202" s="3">
        <v>406685209.21875</v>
      </c>
      <c r="P202" s="3">
        <v>411919415.792962</v>
      </c>
      <c r="Q202" s="3">
        <v>676793072.826311</v>
      </c>
      <c r="R202" s="3">
        <v>655879990.358744</v>
      </c>
      <c r="S202" s="3">
        <v>663162493.271769</v>
      </c>
      <c r="T202" s="3">
        <v>0.658</v>
      </c>
      <c r="U202" s="3">
        <v>0.653</v>
      </c>
      <c r="V202" s="3">
        <v>0.653</v>
      </c>
      <c r="W202" s="3">
        <v>1.587</v>
      </c>
      <c r="X202" s="3">
        <v>1.531</v>
      </c>
      <c r="Y202" s="3">
        <v>1.58</v>
      </c>
      <c r="Z202" s="3" t="s">
        <v>65</v>
      </c>
      <c r="AA202" s="3" t="s">
        <v>1674</v>
      </c>
      <c r="AB202" s="3" t="s">
        <v>1675</v>
      </c>
      <c r="AD202" s="3" t="s">
        <v>1676</v>
      </c>
      <c r="AE202" s="3" t="s">
        <v>126</v>
      </c>
      <c r="AF202" s="3" t="s">
        <v>1677</v>
      </c>
      <c r="AG202" s="3" t="s">
        <v>1678</v>
      </c>
      <c r="AH202" s="3" t="s">
        <v>1679</v>
      </c>
      <c r="AI202" s="3" t="s">
        <v>1680</v>
      </c>
      <c r="AJ202" s="3" t="s">
        <v>1681</v>
      </c>
    </row>
    <row r="203" spans="2:36">
      <c r="B203" s="3" t="s">
        <v>1682</v>
      </c>
      <c r="C203" s="3" t="s">
        <v>1683</v>
      </c>
      <c r="D203" s="3" t="s">
        <v>1684</v>
      </c>
      <c r="E203" s="3">
        <v>4.968</v>
      </c>
      <c r="F203" s="3">
        <v>5.00970902408548e-5</v>
      </c>
      <c r="G203" s="3" t="s">
        <v>64</v>
      </c>
      <c r="H203" s="3">
        <v>45</v>
      </c>
      <c r="I203" s="3">
        <v>6</v>
      </c>
      <c r="J203" s="3">
        <v>39</v>
      </c>
      <c r="K203" s="3">
        <v>6</v>
      </c>
      <c r="L203" s="3">
        <v>6</v>
      </c>
      <c r="M203" s="3">
        <v>18.2</v>
      </c>
      <c r="N203" s="3">
        <v>3709160.65763581</v>
      </c>
      <c r="O203" s="3">
        <v>2859335.046875</v>
      </c>
      <c r="P203" s="3">
        <v>3575488.99319763</v>
      </c>
      <c r="Q203" s="3">
        <v>11933159.3871388</v>
      </c>
      <c r="R203" s="3">
        <v>10616872.6120098</v>
      </c>
      <c r="S203" s="3">
        <v>11587109.2836338</v>
      </c>
      <c r="T203" s="3">
        <v>0.431</v>
      </c>
      <c r="U203" s="3">
        <v>0.335</v>
      </c>
      <c r="V203" s="3">
        <v>0.413</v>
      </c>
      <c r="W203" s="3">
        <v>2.039</v>
      </c>
      <c r="X203" s="3">
        <v>1.806</v>
      </c>
      <c r="Y203" s="3">
        <v>2.012</v>
      </c>
      <c r="Z203" s="3" t="s">
        <v>86</v>
      </c>
      <c r="AG203" s="3" t="s">
        <v>1685</v>
      </c>
      <c r="AH203" s="3" t="s">
        <v>1686</v>
      </c>
      <c r="AI203" s="3" t="s">
        <v>1687</v>
      </c>
      <c r="AJ203" s="3" t="s">
        <v>1641</v>
      </c>
    </row>
    <row r="204" spans="2:36">
      <c r="B204" s="3" t="s">
        <v>1688</v>
      </c>
      <c r="C204" s="3" t="s">
        <v>1689</v>
      </c>
      <c r="D204" s="3" t="s">
        <v>1690</v>
      </c>
      <c r="E204" s="3">
        <v>2.637</v>
      </c>
      <c r="F204" s="3">
        <v>1.08226500318437e-5</v>
      </c>
      <c r="G204" s="3" t="s">
        <v>64</v>
      </c>
      <c r="H204" s="3">
        <v>57</v>
      </c>
      <c r="I204" s="3">
        <v>14</v>
      </c>
      <c r="J204" s="3">
        <v>108</v>
      </c>
      <c r="K204" s="3">
        <v>14</v>
      </c>
      <c r="L204" s="3">
        <v>14</v>
      </c>
      <c r="M204" s="3">
        <v>33.1</v>
      </c>
      <c r="N204" s="3">
        <v>21680264.3919313</v>
      </c>
      <c r="O204" s="3">
        <v>22022469.40625</v>
      </c>
      <c r="P204" s="3">
        <v>20132632.7842929</v>
      </c>
      <c r="Q204" s="3">
        <v>36863055.2528485</v>
      </c>
      <c r="R204" s="3">
        <v>38856623.6369046</v>
      </c>
      <c r="S204" s="3">
        <v>38418136.4611429</v>
      </c>
      <c r="T204" s="3">
        <v>0.627</v>
      </c>
      <c r="U204" s="3">
        <v>0.641</v>
      </c>
      <c r="V204" s="3">
        <v>0.579</v>
      </c>
      <c r="W204" s="3">
        <v>1.567</v>
      </c>
      <c r="X204" s="3">
        <v>1.645</v>
      </c>
      <c r="Y204" s="3">
        <v>1.659</v>
      </c>
      <c r="Z204" s="3" t="s">
        <v>65</v>
      </c>
      <c r="AA204" s="3" t="s">
        <v>1691</v>
      </c>
      <c r="AB204" s="3" t="s">
        <v>1692</v>
      </c>
      <c r="AD204" s="3" t="s">
        <v>1693</v>
      </c>
      <c r="AE204" s="3" t="s">
        <v>126</v>
      </c>
      <c r="AG204" s="3" t="s">
        <v>1694</v>
      </c>
      <c r="AH204" s="3" t="s">
        <v>1695</v>
      </c>
      <c r="AI204" s="3" t="s">
        <v>1696</v>
      </c>
      <c r="AJ204" s="3" t="s">
        <v>1697</v>
      </c>
    </row>
    <row r="205" spans="2:36">
      <c r="B205" s="3" t="s">
        <v>1698</v>
      </c>
      <c r="C205" s="3" t="s">
        <v>1699</v>
      </c>
      <c r="D205" s="3" t="s">
        <v>1700</v>
      </c>
      <c r="E205" s="3">
        <v>2.874</v>
      </c>
      <c r="F205" s="3">
        <v>2.62255555942591e-5</v>
      </c>
      <c r="G205" s="3" t="s">
        <v>64</v>
      </c>
      <c r="H205" s="3">
        <v>42</v>
      </c>
      <c r="I205" s="3">
        <v>3</v>
      </c>
      <c r="J205" s="3">
        <v>15</v>
      </c>
      <c r="K205" s="3">
        <v>3</v>
      </c>
      <c r="L205" s="3">
        <v>3</v>
      </c>
      <c r="M205" s="3">
        <v>11.9</v>
      </c>
      <c r="N205" s="3">
        <v>2871849.44275929</v>
      </c>
      <c r="O205" s="3">
        <v>2834954.5</v>
      </c>
      <c r="P205" s="3">
        <v>2977974.62528634</v>
      </c>
      <c r="Q205" s="3">
        <v>5896926.72123916</v>
      </c>
      <c r="R205" s="3">
        <v>5965664.58629335</v>
      </c>
      <c r="S205" s="3">
        <v>5061446.57649498</v>
      </c>
      <c r="T205" s="3">
        <v>0.577</v>
      </c>
      <c r="U205" s="3">
        <v>0.573</v>
      </c>
      <c r="V205" s="3">
        <v>0.595</v>
      </c>
      <c r="W205" s="3">
        <v>1.742</v>
      </c>
      <c r="X205" s="3">
        <v>1.755</v>
      </c>
      <c r="Y205" s="3">
        <v>1.519</v>
      </c>
      <c r="Z205" s="3" t="s">
        <v>86</v>
      </c>
      <c r="AI205" s="3" t="s">
        <v>1622</v>
      </c>
      <c r="AJ205" s="3" t="s">
        <v>1623</v>
      </c>
    </row>
    <row r="206" spans="2:36">
      <c r="B206" s="3" t="s">
        <v>1701</v>
      </c>
      <c r="C206" s="3" t="s">
        <v>1702</v>
      </c>
      <c r="D206" s="3" t="s">
        <v>1703</v>
      </c>
      <c r="E206" s="3">
        <v>2.146</v>
      </c>
      <c r="F206" s="3">
        <v>2.00128330320975e-5</v>
      </c>
      <c r="G206" s="3" t="s">
        <v>64</v>
      </c>
      <c r="H206" s="3">
        <v>49</v>
      </c>
      <c r="I206" s="3">
        <v>19</v>
      </c>
      <c r="J206" s="3">
        <v>269</v>
      </c>
      <c r="K206" s="3">
        <v>19</v>
      </c>
      <c r="L206" s="3">
        <v>19</v>
      </c>
      <c r="M206" s="3">
        <v>52.9</v>
      </c>
      <c r="N206" s="3">
        <v>75871678.1007434</v>
      </c>
      <c r="O206" s="3">
        <v>83379177.046875</v>
      </c>
      <c r="P206" s="3">
        <v>84011207.7022637</v>
      </c>
      <c r="Q206" s="3">
        <v>118272988.062058</v>
      </c>
      <c r="R206" s="3">
        <v>118784154.396036</v>
      </c>
      <c r="S206" s="3">
        <v>116807824.113058</v>
      </c>
      <c r="T206" s="3">
        <v>0.654</v>
      </c>
      <c r="U206" s="3">
        <v>0.723</v>
      </c>
      <c r="V206" s="3">
        <v>0.72</v>
      </c>
      <c r="W206" s="3">
        <v>1.499</v>
      </c>
      <c r="X206" s="3">
        <v>1.498</v>
      </c>
      <c r="Y206" s="3">
        <v>1.504</v>
      </c>
      <c r="Z206" s="3" t="s">
        <v>65</v>
      </c>
      <c r="AA206" s="3" t="s">
        <v>1704</v>
      </c>
      <c r="AB206" s="3" t="s">
        <v>1705</v>
      </c>
      <c r="AC206" s="3" t="s">
        <v>1706</v>
      </c>
      <c r="AD206" s="3" t="s">
        <v>1693</v>
      </c>
      <c r="AE206" s="3" t="s">
        <v>126</v>
      </c>
      <c r="AF206" s="3" t="s">
        <v>1707</v>
      </c>
      <c r="AG206" s="3" t="s">
        <v>1708</v>
      </c>
      <c r="AH206" s="3" t="s">
        <v>1709</v>
      </c>
      <c r="AI206" s="3" t="s">
        <v>1710</v>
      </c>
      <c r="AJ206" s="3" t="s">
        <v>1697</v>
      </c>
    </row>
    <row r="207" spans="1:36">
      <c r="A207" s="3" t="s">
        <v>15</v>
      </c>
      <c r="B207" s="3" t="s">
        <v>1711</v>
      </c>
      <c r="C207" s="3" t="s">
        <v>1712</v>
      </c>
      <c r="D207" s="3" t="s">
        <v>1713</v>
      </c>
      <c r="E207" s="3">
        <v>2.365</v>
      </c>
      <c r="F207" s="3">
        <v>0.000386145589259676</v>
      </c>
      <c r="G207" s="3" t="s">
        <v>64</v>
      </c>
      <c r="H207" s="3">
        <v>57</v>
      </c>
      <c r="I207" s="3">
        <v>44</v>
      </c>
      <c r="J207" s="3">
        <v>544</v>
      </c>
      <c r="K207" s="3">
        <v>44</v>
      </c>
      <c r="L207" s="3">
        <v>44</v>
      </c>
      <c r="M207" s="3">
        <v>97.1</v>
      </c>
      <c r="N207" s="3">
        <v>237827587.60727</v>
      </c>
      <c r="O207" s="3">
        <v>234483069.046875</v>
      </c>
      <c r="P207" s="3">
        <v>230782342.503563</v>
      </c>
      <c r="Q207" s="3">
        <v>357108686.110388</v>
      </c>
      <c r="R207" s="3">
        <v>437683276.747991</v>
      </c>
      <c r="S207" s="3">
        <v>333145323.222745</v>
      </c>
      <c r="T207" s="3">
        <v>0.669</v>
      </c>
      <c r="U207" s="3">
        <v>0.663</v>
      </c>
      <c r="V207" s="3">
        <v>0.645</v>
      </c>
      <c r="W207" s="3">
        <v>1.476</v>
      </c>
      <c r="X207" s="3">
        <v>1.801</v>
      </c>
      <c r="Y207" s="3">
        <v>1.399</v>
      </c>
      <c r="Z207" s="3" t="s">
        <v>65</v>
      </c>
      <c r="AA207" s="3" t="s">
        <v>1714</v>
      </c>
      <c r="AB207" s="3" t="s">
        <v>1715</v>
      </c>
      <c r="AG207" s="3" t="s">
        <v>1716</v>
      </c>
      <c r="AH207" s="3" t="s">
        <v>1717</v>
      </c>
      <c r="AI207" s="3" t="s">
        <v>1718</v>
      </c>
      <c r="AJ207" s="3" t="s">
        <v>1719</v>
      </c>
    </row>
    <row r="208" spans="2:36">
      <c r="B208" s="3" t="s">
        <v>1720</v>
      </c>
      <c r="C208" s="3" t="s">
        <v>1721</v>
      </c>
      <c r="D208" s="3" t="s">
        <v>1722</v>
      </c>
      <c r="E208" s="3">
        <v>23.12</v>
      </c>
      <c r="F208" s="3">
        <v>1.27164071034822e-5</v>
      </c>
      <c r="G208" s="3" t="s">
        <v>64</v>
      </c>
      <c r="H208" s="3">
        <v>12</v>
      </c>
      <c r="I208" s="3">
        <v>2</v>
      </c>
      <c r="J208" s="3">
        <v>13</v>
      </c>
      <c r="K208" s="3">
        <v>2</v>
      </c>
      <c r="L208" s="3">
        <v>2</v>
      </c>
      <c r="M208" s="3">
        <v>19.7</v>
      </c>
      <c r="N208" s="3">
        <v>214936.825459902</v>
      </c>
      <c r="P208" s="3">
        <v>250015.026896598</v>
      </c>
      <c r="Q208" s="3">
        <v>3692537.76732929</v>
      </c>
      <c r="R208" s="3">
        <v>3655468.97228139</v>
      </c>
      <c r="S208" s="3">
        <v>3536456.64144212</v>
      </c>
      <c r="T208" s="3">
        <v>0.081</v>
      </c>
      <c r="V208" s="3">
        <v>0.094</v>
      </c>
      <c r="W208" s="3">
        <v>2.051</v>
      </c>
      <c r="X208" s="3">
        <v>2.022</v>
      </c>
      <c r="Y208" s="3">
        <v>1.996</v>
      </c>
      <c r="Z208" s="3" t="s">
        <v>65</v>
      </c>
      <c r="AG208" s="3" t="s">
        <v>1723</v>
      </c>
      <c r="AH208" s="3" t="s">
        <v>1724</v>
      </c>
      <c r="AI208" s="3" t="s">
        <v>1725</v>
      </c>
      <c r="AJ208" s="3" t="s">
        <v>1726</v>
      </c>
    </row>
    <row r="209" spans="2:36">
      <c r="B209" s="3" t="s">
        <v>1727</v>
      </c>
      <c r="C209" s="3" t="s">
        <v>1728</v>
      </c>
      <c r="D209" s="3" t="s">
        <v>1729</v>
      </c>
      <c r="E209" s="3">
        <v>2.578</v>
      </c>
      <c r="F209" s="3">
        <v>0.000170279479396516</v>
      </c>
      <c r="G209" s="3" t="s">
        <v>64</v>
      </c>
      <c r="H209" s="3">
        <v>13</v>
      </c>
      <c r="I209" s="3">
        <v>3</v>
      </c>
      <c r="J209" s="3">
        <v>17</v>
      </c>
      <c r="K209" s="3">
        <v>3</v>
      </c>
      <c r="L209" s="3">
        <v>3</v>
      </c>
      <c r="M209" s="3">
        <v>32</v>
      </c>
      <c r="N209" s="3">
        <v>1808325.71534256</v>
      </c>
      <c r="O209" s="3">
        <v>1547185.46875</v>
      </c>
      <c r="P209" s="3">
        <v>1648343.87603607</v>
      </c>
      <c r="Q209" s="3">
        <v>2734992.31152698</v>
      </c>
      <c r="R209" s="3">
        <v>3262736.83326928</v>
      </c>
      <c r="S209" s="3">
        <v>2749269.07816023</v>
      </c>
      <c r="T209" s="3">
        <v>0.677</v>
      </c>
      <c r="U209" s="3">
        <v>0.583</v>
      </c>
      <c r="V209" s="3">
        <v>0.613</v>
      </c>
      <c r="W209" s="3">
        <v>1.505</v>
      </c>
      <c r="X209" s="3">
        <v>1.787</v>
      </c>
      <c r="Y209" s="3">
        <v>1.537</v>
      </c>
      <c r="Z209" s="3" t="s">
        <v>65</v>
      </c>
      <c r="AA209" s="3" t="s">
        <v>1730</v>
      </c>
      <c r="AB209" s="3" t="s">
        <v>1731</v>
      </c>
      <c r="AC209" s="3" t="s">
        <v>1732</v>
      </c>
      <c r="AD209" s="3" t="s">
        <v>1733</v>
      </c>
      <c r="AE209" s="3" t="s">
        <v>1734</v>
      </c>
      <c r="AF209" s="3" t="s">
        <v>1735</v>
      </c>
      <c r="AI209" s="3" t="s">
        <v>1736</v>
      </c>
      <c r="AJ209" s="3" t="s">
        <v>1737</v>
      </c>
    </row>
    <row r="210" spans="2:36">
      <c r="B210" s="3" t="s">
        <v>1738</v>
      </c>
      <c r="C210" s="3" t="s">
        <v>1739</v>
      </c>
      <c r="D210" s="3" t="s">
        <v>1740</v>
      </c>
      <c r="E210" s="3">
        <v>2.437</v>
      </c>
      <c r="F210" s="3">
        <v>0.000200526098652569</v>
      </c>
      <c r="G210" s="3" t="s">
        <v>64</v>
      </c>
      <c r="H210" s="3">
        <v>35</v>
      </c>
      <c r="I210" s="3">
        <v>17</v>
      </c>
      <c r="J210" s="3">
        <v>77</v>
      </c>
      <c r="K210" s="3">
        <v>17</v>
      </c>
      <c r="L210" s="3">
        <v>17</v>
      </c>
      <c r="M210" s="3">
        <v>76.1</v>
      </c>
      <c r="N210" s="3">
        <v>16642329.2701302</v>
      </c>
      <c r="O210" s="3">
        <v>16893108.875</v>
      </c>
      <c r="P210" s="3">
        <v>17756126.6873855</v>
      </c>
      <c r="Q210" s="3">
        <v>29224921.7476782</v>
      </c>
      <c r="R210" s="3">
        <v>24974269.1457459</v>
      </c>
      <c r="S210" s="3">
        <v>30493914.1421443</v>
      </c>
      <c r="T210" s="3">
        <v>0.63</v>
      </c>
      <c r="U210" s="3">
        <v>0.644</v>
      </c>
      <c r="V210" s="3">
        <v>0.668</v>
      </c>
      <c r="W210" s="3">
        <v>1.626</v>
      </c>
      <c r="X210" s="3">
        <v>1.383</v>
      </c>
      <c r="Y210" s="3">
        <v>1.724</v>
      </c>
      <c r="Z210" s="3" t="s">
        <v>65</v>
      </c>
      <c r="AA210" s="3" t="s">
        <v>1741</v>
      </c>
      <c r="AB210" s="3" t="s">
        <v>1742</v>
      </c>
      <c r="AC210" s="3" t="s">
        <v>1743</v>
      </c>
      <c r="AG210" s="3" t="s">
        <v>1744</v>
      </c>
      <c r="AH210" s="3" t="s">
        <v>1745</v>
      </c>
      <c r="AI210" s="3" t="s">
        <v>1746</v>
      </c>
      <c r="AJ210" s="3" t="s">
        <v>1747</v>
      </c>
    </row>
    <row r="211" spans="2:36">
      <c r="B211" s="3" t="s">
        <v>1748</v>
      </c>
      <c r="C211" s="3" t="s">
        <v>1749</v>
      </c>
      <c r="D211" s="3" t="s">
        <v>1750</v>
      </c>
      <c r="E211" s="3">
        <v>2.513</v>
      </c>
      <c r="F211" s="3">
        <v>5.78659949855206e-7</v>
      </c>
      <c r="G211" s="3" t="s">
        <v>64</v>
      </c>
      <c r="H211" s="3">
        <v>61</v>
      </c>
      <c r="I211" s="3">
        <v>20</v>
      </c>
      <c r="J211" s="3">
        <v>344</v>
      </c>
      <c r="K211" s="3">
        <v>20</v>
      </c>
      <c r="L211" s="3">
        <v>20</v>
      </c>
      <c r="M211" s="3">
        <v>40.5</v>
      </c>
      <c r="N211" s="3">
        <v>261269896.151135</v>
      </c>
      <c r="O211" s="3">
        <v>251707787.375</v>
      </c>
      <c r="P211" s="3">
        <v>250026171.612562</v>
      </c>
      <c r="Q211" s="3">
        <v>428852264.181602</v>
      </c>
      <c r="R211" s="3">
        <v>437668261.234201</v>
      </c>
      <c r="S211" s="3">
        <v>432462300.412378</v>
      </c>
      <c r="T211" s="3">
        <v>0.652</v>
      </c>
      <c r="U211" s="3">
        <v>0.632</v>
      </c>
      <c r="V211" s="3">
        <v>0.62</v>
      </c>
      <c r="W211" s="3">
        <v>1.574</v>
      </c>
      <c r="X211" s="3">
        <v>1.599</v>
      </c>
      <c r="Y211" s="3">
        <v>1.612</v>
      </c>
      <c r="Z211" s="3" t="s">
        <v>65</v>
      </c>
      <c r="AA211" s="3" t="s">
        <v>1751</v>
      </c>
      <c r="AB211" s="3" t="s">
        <v>1752</v>
      </c>
      <c r="AC211" s="3" t="s">
        <v>1753</v>
      </c>
      <c r="AG211" s="3" t="s">
        <v>1754</v>
      </c>
      <c r="AH211" s="3" t="s">
        <v>1755</v>
      </c>
      <c r="AI211" s="3" t="s">
        <v>1756</v>
      </c>
      <c r="AJ211" s="3" t="s">
        <v>1757</v>
      </c>
    </row>
    <row r="212" spans="2:36">
      <c r="B212" s="3" t="s">
        <v>1758</v>
      </c>
      <c r="C212" s="3" t="s">
        <v>1759</v>
      </c>
      <c r="D212" s="3" t="s">
        <v>1760</v>
      </c>
      <c r="E212" s="3">
        <v>2.297</v>
      </c>
      <c r="F212" s="3">
        <v>6.61194279474524e-5</v>
      </c>
      <c r="G212" s="3" t="s">
        <v>64</v>
      </c>
      <c r="H212" s="3">
        <v>27</v>
      </c>
      <c r="I212" s="3">
        <v>3</v>
      </c>
      <c r="J212" s="3">
        <v>24</v>
      </c>
      <c r="K212" s="3">
        <v>3</v>
      </c>
      <c r="L212" s="3">
        <v>3</v>
      </c>
      <c r="M212" s="3">
        <v>15.1</v>
      </c>
      <c r="N212" s="3">
        <v>3618517.88003105</v>
      </c>
      <c r="O212" s="3">
        <v>3818123.46875</v>
      </c>
      <c r="P212" s="3">
        <v>3535584.0813633</v>
      </c>
      <c r="Q212" s="3">
        <v>5827075.26550494</v>
      </c>
      <c r="R212" s="3">
        <v>5304193.90368087</v>
      </c>
      <c r="S212" s="3">
        <v>5949100.46694294</v>
      </c>
      <c r="T212" s="3">
        <v>0.664</v>
      </c>
      <c r="U212" s="3">
        <v>0.705</v>
      </c>
      <c r="V212" s="3">
        <v>0.645</v>
      </c>
      <c r="W212" s="3">
        <v>1.572</v>
      </c>
      <c r="X212" s="3">
        <v>1.424</v>
      </c>
      <c r="Y212" s="3">
        <v>1.63</v>
      </c>
      <c r="Z212" s="3" t="s">
        <v>65</v>
      </c>
      <c r="AA212" s="3" t="s">
        <v>1761</v>
      </c>
      <c r="AB212" s="3" t="s">
        <v>1762</v>
      </c>
      <c r="AD212" s="3" t="s">
        <v>1763</v>
      </c>
      <c r="AE212" s="3" t="s">
        <v>126</v>
      </c>
      <c r="AF212" s="3" t="s">
        <v>1764</v>
      </c>
      <c r="AI212" s="3" t="s">
        <v>1765</v>
      </c>
      <c r="AJ212" s="3" t="s">
        <v>1766</v>
      </c>
    </row>
    <row r="213" spans="2:36">
      <c r="B213" s="3" t="s">
        <v>1767</v>
      </c>
      <c r="C213" s="3" t="s">
        <v>1768</v>
      </c>
      <c r="D213" s="3" t="s">
        <v>1769</v>
      </c>
      <c r="E213" s="3">
        <v>6.767</v>
      </c>
      <c r="F213" s="3">
        <v>3.59799302979794e-5</v>
      </c>
      <c r="G213" s="3" t="s">
        <v>64</v>
      </c>
      <c r="H213" s="3">
        <v>25</v>
      </c>
      <c r="I213" s="3">
        <v>10</v>
      </c>
      <c r="J213" s="3">
        <v>29</v>
      </c>
      <c r="K213" s="3">
        <v>10</v>
      </c>
      <c r="L213" s="3">
        <v>10</v>
      </c>
      <c r="M213" s="3">
        <v>69.5</v>
      </c>
      <c r="N213" s="3">
        <v>8859846.62575036</v>
      </c>
      <c r="O213" s="3">
        <v>10587249.21875</v>
      </c>
      <c r="P213" s="3">
        <v>9807832.22857777</v>
      </c>
      <c r="Q213" s="3">
        <v>48241322.0309452</v>
      </c>
      <c r="R213" s="3">
        <v>38371507.2953174</v>
      </c>
      <c r="S213" s="3">
        <v>47593942.0842266</v>
      </c>
      <c r="T213" s="3">
        <v>0.279</v>
      </c>
      <c r="U213" s="3">
        <v>0.336</v>
      </c>
      <c r="V213" s="3">
        <v>0.307</v>
      </c>
      <c r="W213" s="3">
        <v>2.233</v>
      </c>
      <c r="X213" s="3">
        <v>1.768</v>
      </c>
      <c r="Y213" s="3">
        <v>2.238</v>
      </c>
      <c r="Z213" s="3" t="s">
        <v>65</v>
      </c>
      <c r="AA213" s="3" t="s">
        <v>1770</v>
      </c>
      <c r="AB213" s="3" t="s">
        <v>1771</v>
      </c>
      <c r="AC213" s="3" t="s">
        <v>1772</v>
      </c>
      <c r="AD213" s="3" t="s">
        <v>1773</v>
      </c>
      <c r="AE213" s="3" t="s">
        <v>1774</v>
      </c>
      <c r="AF213" s="3" t="s">
        <v>1775</v>
      </c>
      <c r="AG213" s="3" t="s">
        <v>1776</v>
      </c>
      <c r="AH213" s="3" t="s">
        <v>1777</v>
      </c>
      <c r="AI213" s="3" t="s">
        <v>1778</v>
      </c>
      <c r="AJ213" s="3" t="s">
        <v>1779</v>
      </c>
    </row>
    <row r="214" spans="2:36">
      <c r="B214" s="3" t="s">
        <v>1780</v>
      </c>
      <c r="C214" s="3" t="s">
        <v>1781</v>
      </c>
      <c r="D214" s="3" t="s">
        <v>1782</v>
      </c>
      <c r="E214" s="3">
        <v>2.191</v>
      </c>
      <c r="F214" s="3">
        <v>1.90915176629576e-6</v>
      </c>
      <c r="G214" s="3" t="s">
        <v>64</v>
      </c>
      <c r="H214" s="3">
        <v>54</v>
      </c>
      <c r="I214" s="3">
        <v>5</v>
      </c>
      <c r="J214" s="3">
        <v>342</v>
      </c>
      <c r="K214" s="3">
        <v>5</v>
      </c>
      <c r="L214" s="3">
        <v>5</v>
      </c>
      <c r="M214" s="3">
        <v>9.5</v>
      </c>
      <c r="N214" s="3">
        <v>797008205.094456</v>
      </c>
      <c r="O214" s="3">
        <v>790031416.828125</v>
      </c>
      <c r="P214" s="3">
        <v>761908695.461811</v>
      </c>
      <c r="Q214" s="3">
        <v>1187290841.18334</v>
      </c>
      <c r="R214" s="3">
        <v>1162928245.15226</v>
      </c>
      <c r="S214" s="3">
        <v>1139371329.12197</v>
      </c>
      <c r="T214" s="3">
        <v>0.703</v>
      </c>
      <c r="U214" s="3">
        <v>0.701</v>
      </c>
      <c r="V214" s="3">
        <v>0.668</v>
      </c>
      <c r="W214" s="3">
        <v>1.539</v>
      </c>
      <c r="X214" s="3">
        <v>1.5</v>
      </c>
      <c r="Y214" s="3">
        <v>1.5</v>
      </c>
      <c r="Z214" s="3" t="s">
        <v>65</v>
      </c>
      <c r="AA214" s="3" t="s">
        <v>1783</v>
      </c>
      <c r="AB214" s="3" t="s">
        <v>1784</v>
      </c>
      <c r="AG214" s="3" t="s">
        <v>1785</v>
      </c>
      <c r="AH214" s="3" t="s">
        <v>1786</v>
      </c>
      <c r="AI214" s="3" t="s">
        <v>1787</v>
      </c>
      <c r="AJ214" s="3" t="s">
        <v>1788</v>
      </c>
    </row>
    <row r="215" spans="2:36">
      <c r="B215" s="3" t="s">
        <v>1789</v>
      </c>
      <c r="C215" s="3" t="s">
        <v>1790</v>
      </c>
      <c r="D215" s="3" t="s">
        <v>1791</v>
      </c>
      <c r="E215" s="3">
        <v>2.914</v>
      </c>
      <c r="F215" s="3">
        <v>2.94363922529986e-5</v>
      </c>
      <c r="G215" s="3" t="s">
        <v>64</v>
      </c>
      <c r="H215" s="3">
        <v>47</v>
      </c>
      <c r="I215" s="3">
        <v>17</v>
      </c>
      <c r="J215" s="3">
        <v>136</v>
      </c>
      <c r="K215" s="3">
        <v>17</v>
      </c>
      <c r="L215" s="3">
        <v>17</v>
      </c>
      <c r="M215" s="3">
        <v>61.1</v>
      </c>
      <c r="N215" s="3">
        <v>68884277.9455503</v>
      </c>
      <c r="O215" s="3">
        <v>64434690.6074219</v>
      </c>
      <c r="P215" s="3">
        <v>61397041.0194508</v>
      </c>
      <c r="Q215" s="3">
        <v>138031173.969398</v>
      </c>
      <c r="R215" s="3">
        <v>126309251.603874</v>
      </c>
      <c r="S215" s="3">
        <v>120474287.649502</v>
      </c>
      <c r="T215" s="3">
        <v>0.612</v>
      </c>
      <c r="U215" s="3">
        <v>0.576</v>
      </c>
      <c r="V215" s="3">
        <v>0.542</v>
      </c>
      <c r="W215" s="3">
        <v>1.802</v>
      </c>
      <c r="X215" s="3">
        <v>1.642</v>
      </c>
      <c r="Y215" s="3">
        <v>1.598</v>
      </c>
      <c r="Z215" s="3" t="s">
        <v>65</v>
      </c>
      <c r="AA215" s="3" t="s">
        <v>1792</v>
      </c>
      <c r="AB215" s="3" t="s">
        <v>1793</v>
      </c>
      <c r="AD215" s="3" t="s">
        <v>1794</v>
      </c>
      <c r="AE215" s="3" t="s">
        <v>1795</v>
      </c>
      <c r="AG215" s="3" t="s">
        <v>1796</v>
      </c>
      <c r="AH215" s="3" t="s">
        <v>1797</v>
      </c>
      <c r="AI215" s="3" t="s">
        <v>1798</v>
      </c>
      <c r="AJ215" s="3" t="s">
        <v>1799</v>
      </c>
    </row>
    <row r="216" spans="2:36">
      <c r="B216" s="3" t="s">
        <v>1800</v>
      </c>
      <c r="C216" s="3" t="s">
        <v>1801</v>
      </c>
      <c r="D216" s="3" t="s">
        <v>1802</v>
      </c>
      <c r="E216" s="3">
        <v>7.505</v>
      </c>
      <c r="F216" s="3">
        <v>0.00492956949781433</v>
      </c>
      <c r="G216" s="3" t="s">
        <v>64</v>
      </c>
      <c r="H216" s="3">
        <v>16</v>
      </c>
      <c r="I216" s="3">
        <v>11</v>
      </c>
      <c r="J216" s="3">
        <v>35</v>
      </c>
      <c r="K216" s="3">
        <v>11</v>
      </c>
      <c r="L216" s="3">
        <v>11</v>
      </c>
      <c r="M216" s="3">
        <v>94.5</v>
      </c>
      <c r="N216" s="3">
        <v>2167485.89206813</v>
      </c>
      <c r="O216" s="3">
        <v>3931013.421875</v>
      </c>
      <c r="P216" s="3">
        <v>2346149.9396716</v>
      </c>
      <c r="Q216" s="3">
        <v>19190606.4333174</v>
      </c>
      <c r="R216" s="3">
        <v>16677436.42477</v>
      </c>
      <c r="S216" s="3">
        <v>7297709.64796044</v>
      </c>
      <c r="T216" s="3">
        <v>0.216</v>
      </c>
      <c r="U216" s="3">
        <v>0.395</v>
      </c>
      <c r="V216" s="3">
        <v>0.233</v>
      </c>
      <c r="W216" s="3">
        <v>2.813</v>
      </c>
      <c r="X216" s="3">
        <v>2.434</v>
      </c>
      <c r="Y216" s="3">
        <v>1.087</v>
      </c>
      <c r="Z216" s="3" t="s">
        <v>65</v>
      </c>
      <c r="AA216" s="3" t="s">
        <v>1803</v>
      </c>
      <c r="AB216" s="3" t="s">
        <v>1804</v>
      </c>
      <c r="AG216" s="3" t="s">
        <v>1805</v>
      </c>
      <c r="AH216" s="3" t="s">
        <v>1806</v>
      </c>
      <c r="AI216" s="3" t="s">
        <v>1807</v>
      </c>
      <c r="AJ216" s="3" t="s">
        <v>1808</v>
      </c>
    </row>
    <row r="217" spans="2:36">
      <c r="B217" s="3" t="s">
        <v>1809</v>
      </c>
      <c r="C217" s="3" t="s">
        <v>1810</v>
      </c>
      <c r="D217" s="3" t="s">
        <v>1811</v>
      </c>
      <c r="E217" s="3">
        <v>2.047</v>
      </c>
      <c r="F217" s="3">
        <v>7.25189550400837e-5</v>
      </c>
      <c r="G217" s="3" t="s">
        <v>64</v>
      </c>
      <c r="H217" s="3">
        <v>9</v>
      </c>
      <c r="I217" s="3">
        <v>9</v>
      </c>
      <c r="J217" s="3">
        <v>28</v>
      </c>
      <c r="K217" s="3">
        <v>9</v>
      </c>
      <c r="L217" s="3">
        <v>9</v>
      </c>
      <c r="M217" s="3">
        <v>123.7</v>
      </c>
      <c r="N217" s="3">
        <v>13243483.0041333</v>
      </c>
      <c r="O217" s="3">
        <v>12873631.34375</v>
      </c>
      <c r="P217" s="3">
        <v>12369255.6652329</v>
      </c>
      <c r="Q217" s="3">
        <v>16792134.8251262</v>
      </c>
      <c r="R217" s="3">
        <v>17883108.8790967</v>
      </c>
      <c r="S217" s="3">
        <v>18737165.0030105</v>
      </c>
      <c r="T217" s="3">
        <v>0.742</v>
      </c>
      <c r="U217" s="3">
        <v>0.726</v>
      </c>
      <c r="V217" s="3">
        <v>0.689</v>
      </c>
      <c r="W217" s="3">
        <v>1.382</v>
      </c>
      <c r="X217" s="3">
        <v>1.466</v>
      </c>
      <c r="Y217" s="3">
        <v>1.567</v>
      </c>
      <c r="Z217" s="3" t="s">
        <v>65</v>
      </c>
      <c r="AI217" s="3" t="s">
        <v>1812</v>
      </c>
      <c r="AJ217" s="3" t="s">
        <v>1813</v>
      </c>
    </row>
    <row r="218" spans="2:36">
      <c r="B218" s="3" t="s">
        <v>1814</v>
      </c>
      <c r="C218" s="3" t="s">
        <v>1815</v>
      </c>
      <c r="D218" s="3" t="s">
        <v>1816</v>
      </c>
      <c r="E218" s="3">
        <v>2.398</v>
      </c>
      <c r="F218" s="3">
        <v>2.85510895747601e-6</v>
      </c>
      <c r="G218" s="3" t="s">
        <v>64</v>
      </c>
      <c r="H218" s="3">
        <v>54</v>
      </c>
      <c r="I218" s="3">
        <v>5</v>
      </c>
      <c r="J218" s="3">
        <v>354</v>
      </c>
      <c r="K218" s="3">
        <v>5</v>
      </c>
      <c r="L218" s="3">
        <v>5</v>
      </c>
      <c r="M218" s="3">
        <v>11.2</v>
      </c>
      <c r="N218" s="3">
        <v>893812963.382043</v>
      </c>
      <c r="O218" s="3">
        <v>888107706.332031</v>
      </c>
      <c r="P218" s="3">
        <v>919355513.736247</v>
      </c>
      <c r="Q218" s="3">
        <v>1531603796.79938</v>
      </c>
      <c r="R218" s="3">
        <v>1429830915.73993</v>
      </c>
      <c r="S218" s="3">
        <v>1430759545.37033</v>
      </c>
      <c r="T218" s="3">
        <v>0.649</v>
      </c>
      <c r="U218" s="3">
        <v>0.649</v>
      </c>
      <c r="V218" s="3">
        <v>0.663</v>
      </c>
      <c r="W218" s="3">
        <v>1.634</v>
      </c>
      <c r="X218" s="3">
        <v>1.518</v>
      </c>
      <c r="Y218" s="3">
        <v>1.551</v>
      </c>
      <c r="Z218" s="3" t="s">
        <v>65</v>
      </c>
      <c r="AA218" s="3" t="s">
        <v>1817</v>
      </c>
      <c r="AB218" s="3" t="s">
        <v>1818</v>
      </c>
      <c r="AG218" s="3" t="s">
        <v>1785</v>
      </c>
      <c r="AH218" s="3" t="s">
        <v>1786</v>
      </c>
      <c r="AI218" s="3" t="s">
        <v>1787</v>
      </c>
      <c r="AJ218" s="3" t="s">
        <v>1788</v>
      </c>
    </row>
    <row r="219" spans="2:36">
      <c r="B219" s="3" t="s">
        <v>1819</v>
      </c>
      <c r="C219" s="3" t="s">
        <v>1820</v>
      </c>
      <c r="D219" s="3" t="s">
        <v>1821</v>
      </c>
      <c r="E219" s="3">
        <v>2.244</v>
      </c>
      <c r="F219" s="3">
        <v>1.33280974435429e-6</v>
      </c>
      <c r="G219" s="3" t="s">
        <v>64</v>
      </c>
      <c r="H219" s="3">
        <v>52</v>
      </c>
      <c r="I219" s="3">
        <v>8</v>
      </c>
      <c r="J219" s="3">
        <v>142</v>
      </c>
      <c r="K219" s="3">
        <v>8</v>
      </c>
      <c r="L219" s="3">
        <v>8</v>
      </c>
      <c r="M219" s="3">
        <v>18.6</v>
      </c>
      <c r="N219" s="3">
        <v>295909031.469291</v>
      </c>
      <c r="O219" s="3">
        <v>280717954.265625</v>
      </c>
      <c r="P219" s="3">
        <v>285734035.830511</v>
      </c>
      <c r="Q219" s="3">
        <v>443123032.502157</v>
      </c>
      <c r="R219" s="3">
        <v>432676233.745658</v>
      </c>
      <c r="S219" s="3">
        <v>435730885.640309</v>
      </c>
      <c r="T219" s="3">
        <v>0.701</v>
      </c>
      <c r="U219" s="3">
        <v>0.669</v>
      </c>
      <c r="V219" s="3">
        <v>0.672</v>
      </c>
      <c r="W219" s="3">
        <v>1.542</v>
      </c>
      <c r="X219" s="3">
        <v>1.499</v>
      </c>
      <c r="Y219" s="3">
        <v>1.541</v>
      </c>
      <c r="Z219" s="3" t="s">
        <v>65</v>
      </c>
      <c r="AA219" s="3" t="s">
        <v>1822</v>
      </c>
      <c r="AB219" s="3" t="s">
        <v>1823</v>
      </c>
      <c r="AC219" s="3" t="s">
        <v>1753</v>
      </c>
      <c r="AG219" s="3" t="s">
        <v>1824</v>
      </c>
      <c r="AH219" s="3" t="s">
        <v>1825</v>
      </c>
      <c r="AI219" s="3" t="s">
        <v>1826</v>
      </c>
      <c r="AJ219" s="3" t="s">
        <v>1827</v>
      </c>
    </row>
    <row r="220" spans="2:36">
      <c r="B220" s="3" t="s">
        <v>1828</v>
      </c>
      <c r="C220" s="3" t="s">
        <v>1829</v>
      </c>
      <c r="D220" s="3" t="s">
        <v>1830</v>
      </c>
      <c r="E220" s="3">
        <v>4.492</v>
      </c>
      <c r="F220" s="3">
        <v>9.1740220893204e-6</v>
      </c>
      <c r="G220" s="3" t="s">
        <v>64</v>
      </c>
      <c r="H220" s="3">
        <v>12</v>
      </c>
      <c r="I220" s="3">
        <v>4</v>
      </c>
      <c r="J220" s="3">
        <v>12</v>
      </c>
      <c r="K220" s="3">
        <v>4</v>
      </c>
      <c r="L220" s="3">
        <v>4</v>
      </c>
      <c r="M220" s="3">
        <v>46.9</v>
      </c>
      <c r="N220" s="3">
        <v>1672822.15116545</v>
      </c>
      <c r="O220" s="3">
        <v>1845200.03125</v>
      </c>
      <c r="P220" s="3">
        <v>1577526.42476873</v>
      </c>
      <c r="Q220" s="3">
        <v>5020383.02045128</v>
      </c>
      <c r="R220" s="3">
        <v>5243766.43267784</v>
      </c>
      <c r="S220" s="3">
        <v>5256282.46782283</v>
      </c>
      <c r="T220" s="3">
        <v>0.418</v>
      </c>
      <c r="U220" s="3">
        <v>0.464</v>
      </c>
      <c r="V220" s="3">
        <v>0.391</v>
      </c>
      <c r="W220" s="3">
        <v>1.842</v>
      </c>
      <c r="X220" s="3">
        <v>1.916</v>
      </c>
      <c r="Y220" s="3">
        <v>1.96</v>
      </c>
      <c r="Z220" s="3" t="s">
        <v>86</v>
      </c>
      <c r="AG220" s="3" t="s">
        <v>1831</v>
      </c>
      <c r="AH220" s="3" t="s">
        <v>1832</v>
      </c>
      <c r="AI220" s="3" t="s">
        <v>1833</v>
      </c>
      <c r="AJ220" s="3" t="s">
        <v>1834</v>
      </c>
    </row>
    <row r="221" spans="2:36">
      <c r="B221" s="3" t="s">
        <v>1835</v>
      </c>
      <c r="C221" s="3" t="s">
        <v>1836</v>
      </c>
      <c r="D221" s="3" t="s">
        <v>1837</v>
      </c>
      <c r="E221" s="3">
        <v>2.308</v>
      </c>
      <c r="F221" s="3">
        <v>0.000704148783611679</v>
      </c>
      <c r="G221" s="3" t="s">
        <v>64</v>
      </c>
      <c r="H221" s="3">
        <v>50</v>
      </c>
      <c r="I221" s="3">
        <v>5</v>
      </c>
      <c r="J221" s="3">
        <v>27</v>
      </c>
      <c r="K221" s="3">
        <v>5</v>
      </c>
      <c r="L221" s="3">
        <v>5</v>
      </c>
      <c r="M221" s="3">
        <v>21.9</v>
      </c>
      <c r="N221" s="3">
        <v>3455182.37792066</v>
      </c>
      <c r="O221" s="3">
        <v>4216056.96875</v>
      </c>
      <c r="P221" s="3">
        <v>4138666.79851978</v>
      </c>
      <c r="Q221" s="3">
        <v>5791095.5738961</v>
      </c>
      <c r="R221" s="3">
        <v>5809591.86990381</v>
      </c>
      <c r="S221" s="3">
        <v>6860489.19278341</v>
      </c>
      <c r="T221" s="3">
        <v>0.588</v>
      </c>
      <c r="U221" s="3">
        <v>0.721</v>
      </c>
      <c r="V221" s="3">
        <v>0.699</v>
      </c>
      <c r="W221" s="3">
        <v>1.447</v>
      </c>
      <c r="X221" s="3">
        <v>1.446</v>
      </c>
      <c r="Y221" s="3">
        <v>1.742</v>
      </c>
      <c r="Z221" s="3" t="s">
        <v>86</v>
      </c>
      <c r="AA221" s="3" t="s">
        <v>1838</v>
      </c>
      <c r="AB221" s="3" t="s">
        <v>1839</v>
      </c>
      <c r="AC221" s="3" t="s">
        <v>1840</v>
      </c>
      <c r="AD221" s="3" t="s">
        <v>1841</v>
      </c>
      <c r="AG221" s="3" t="s">
        <v>1842</v>
      </c>
      <c r="AH221" s="3" t="s">
        <v>1843</v>
      </c>
      <c r="AI221" s="3" t="s">
        <v>1844</v>
      </c>
      <c r="AJ221" s="3" t="s">
        <v>1845</v>
      </c>
    </row>
    <row r="222" spans="2:36">
      <c r="B222" s="3" t="s">
        <v>1846</v>
      </c>
      <c r="C222" s="3" t="s">
        <v>1847</v>
      </c>
      <c r="D222" s="3" t="s">
        <v>1848</v>
      </c>
      <c r="E222" s="3">
        <v>2.662</v>
      </c>
      <c r="F222" s="3">
        <v>0.000179038636606448</v>
      </c>
      <c r="G222" s="3" t="s">
        <v>64</v>
      </c>
      <c r="H222" s="3">
        <v>14</v>
      </c>
      <c r="I222" s="3">
        <v>5</v>
      </c>
      <c r="J222" s="3">
        <v>23</v>
      </c>
      <c r="K222" s="3">
        <v>5</v>
      </c>
      <c r="L222" s="3">
        <v>5</v>
      </c>
      <c r="M222" s="3">
        <v>50.5</v>
      </c>
      <c r="N222" s="3">
        <v>4311875.4196868</v>
      </c>
      <c r="O222" s="3">
        <v>4700517.4375</v>
      </c>
      <c r="P222" s="3">
        <v>5015345.71800114</v>
      </c>
      <c r="Q222" s="3">
        <v>7734829.51510454</v>
      </c>
      <c r="R222" s="3">
        <v>9490333.22456165</v>
      </c>
      <c r="S222" s="3">
        <v>8091561.82184148</v>
      </c>
      <c r="T222" s="3">
        <v>0.564</v>
      </c>
      <c r="U222" s="3">
        <v>0.619</v>
      </c>
      <c r="V222" s="3">
        <v>0.652</v>
      </c>
      <c r="W222" s="3">
        <v>1.487</v>
      </c>
      <c r="X222" s="3">
        <v>1.817</v>
      </c>
      <c r="Y222" s="3">
        <v>1.581</v>
      </c>
      <c r="Z222" s="3" t="s">
        <v>65</v>
      </c>
      <c r="AA222" s="3" t="s">
        <v>1849</v>
      </c>
      <c r="AB222" s="3" t="s">
        <v>1850</v>
      </c>
      <c r="AC222" s="3" t="s">
        <v>1772</v>
      </c>
      <c r="AG222" s="3" t="s">
        <v>1851</v>
      </c>
      <c r="AH222" s="3" t="s">
        <v>1852</v>
      </c>
      <c r="AI222" s="3" t="s">
        <v>1853</v>
      </c>
      <c r="AJ222" s="3" t="s">
        <v>1854</v>
      </c>
    </row>
    <row r="223" spans="1:36">
      <c r="A223" s="3" t="s">
        <v>16</v>
      </c>
      <c r="B223" s="3" t="s">
        <v>1855</v>
      </c>
      <c r="C223" s="3" t="s">
        <v>1856</v>
      </c>
      <c r="D223" s="3" t="s">
        <v>1857</v>
      </c>
      <c r="E223" s="3">
        <v>5.477</v>
      </c>
      <c r="F223" s="3">
        <v>3.01687460544987e-6</v>
      </c>
      <c r="G223" s="3" t="s">
        <v>64</v>
      </c>
      <c r="H223" s="3">
        <v>49</v>
      </c>
      <c r="I223" s="3">
        <v>17</v>
      </c>
      <c r="J223" s="3">
        <v>195</v>
      </c>
      <c r="K223" s="3">
        <v>17</v>
      </c>
      <c r="L223" s="3">
        <v>17</v>
      </c>
      <c r="M223" s="3">
        <v>51.2</v>
      </c>
      <c r="N223" s="3">
        <v>56946290.2393788</v>
      </c>
      <c r="O223" s="3">
        <v>63378414.75</v>
      </c>
      <c r="P223" s="3">
        <v>56511267.1253465</v>
      </c>
      <c r="Q223" s="3">
        <v>221513233.229775</v>
      </c>
      <c r="R223" s="3">
        <v>212280719.047751</v>
      </c>
      <c r="S223" s="3">
        <v>223488775.858189</v>
      </c>
      <c r="T223" s="3">
        <v>0.352</v>
      </c>
      <c r="U223" s="3">
        <v>0.394</v>
      </c>
      <c r="V223" s="3">
        <v>0.347</v>
      </c>
      <c r="W223" s="3">
        <v>2.009</v>
      </c>
      <c r="X223" s="3">
        <v>1.917</v>
      </c>
      <c r="Y223" s="3">
        <v>2.06</v>
      </c>
      <c r="Z223" s="3" t="s">
        <v>65</v>
      </c>
      <c r="AA223" s="3" t="s">
        <v>1858</v>
      </c>
      <c r="AB223" s="3" t="s">
        <v>1859</v>
      </c>
      <c r="AI223" s="3" t="s">
        <v>1860</v>
      </c>
      <c r="AJ223" s="3" t="s">
        <v>1861</v>
      </c>
    </row>
    <row r="224" spans="2:36">
      <c r="B224" s="3" t="s">
        <v>1862</v>
      </c>
      <c r="C224" s="3" t="s">
        <v>1863</v>
      </c>
      <c r="D224" s="3" t="s">
        <v>1864</v>
      </c>
      <c r="E224" s="3">
        <v>3.748</v>
      </c>
      <c r="F224" s="3">
        <v>2.6661037353855e-8</v>
      </c>
      <c r="G224" s="3" t="s">
        <v>64</v>
      </c>
      <c r="H224" s="3">
        <v>49</v>
      </c>
      <c r="I224" s="3">
        <v>13</v>
      </c>
      <c r="J224" s="3">
        <v>155</v>
      </c>
      <c r="K224" s="3">
        <v>13</v>
      </c>
      <c r="L224" s="3">
        <v>13</v>
      </c>
      <c r="M224" s="3">
        <v>35.1</v>
      </c>
      <c r="N224" s="3">
        <v>74999141.8101684</v>
      </c>
      <c r="O224" s="3">
        <v>74388303.015625</v>
      </c>
      <c r="P224" s="3">
        <v>75441643.0632167</v>
      </c>
      <c r="Q224" s="3">
        <v>189582797.011124</v>
      </c>
      <c r="R224" s="3">
        <v>189224203.394703</v>
      </c>
      <c r="S224" s="3">
        <v>192053246.971116</v>
      </c>
      <c r="T224" s="3">
        <v>0.485</v>
      </c>
      <c r="U224" s="3">
        <v>0.484</v>
      </c>
      <c r="V224" s="3">
        <v>0.485</v>
      </c>
      <c r="W224" s="3">
        <v>1.803</v>
      </c>
      <c r="X224" s="3">
        <v>1.791</v>
      </c>
      <c r="Y224" s="3">
        <v>1.855</v>
      </c>
      <c r="Z224" s="3" t="s">
        <v>86</v>
      </c>
      <c r="AA224" s="3" t="s">
        <v>1865</v>
      </c>
      <c r="AB224" s="3" t="s">
        <v>1866</v>
      </c>
      <c r="AC224" s="3" t="s">
        <v>1867</v>
      </c>
      <c r="AG224" s="3" t="s">
        <v>1868</v>
      </c>
      <c r="AH224" s="3" t="s">
        <v>1869</v>
      </c>
      <c r="AI224" s="3" t="s">
        <v>1870</v>
      </c>
      <c r="AJ224" s="3" t="s">
        <v>1869</v>
      </c>
    </row>
    <row r="225" spans="2:36">
      <c r="B225" s="3" t="s">
        <v>1871</v>
      </c>
      <c r="C225" s="3" t="s">
        <v>1872</v>
      </c>
      <c r="D225" s="3" t="s">
        <v>1873</v>
      </c>
      <c r="E225" s="3">
        <v>7.164</v>
      </c>
      <c r="F225" s="3">
        <v>5.80406220280339e-7</v>
      </c>
      <c r="G225" s="3" t="s">
        <v>64</v>
      </c>
      <c r="H225" s="3">
        <v>18</v>
      </c>
      <c r="I225" s="3">
        <v>28</v>
      </c>
      <c r="J225" s="3">
        <v>77</v>
      </c>
      <c r="K225" s="3">
        <v>27</v>
      </c>
      <c r="L225" s="3">
        <v>27</v>
      </c>
      <c r="M225" s="3">
        <v>212.7</v>
      </c>
      <c r="N225" s="3">
        <v>5639540.28464315</v>
      </c>
      <c r="O225" s="3">
        <v>5037707.1875</v>
      </c>
      <c r="P225" s="3">
        <v>5554600.30681062</v>
      </c>
      <c r="Q225" s="3">
        <v>26955639.9861921</v>
      </c>
      <c r="R225" s="3">
        <v>26587904.9330742</v>
      </c>
      <c r="S225" s="3">
        <v>25274242.5866017</v>
      </c>
      <c r="T225" s="3">
        <v>0.305</v>
      </c>
      <c r="U225" s="3">
        <v>0.275</v>
      </c>
      <c r="V225" s="3">
        <v>0.299</v>
      </c>
      <c r="W225" s="3">
        <v>2.146</v>
      </c>
      <c r="X225" s="3">
        <v>2.107</v>
      </c>
      <c r="Y225" s="3">
        <v>2.044</v>
      </c>
      <c r="Z225" s="3" t="s">
        <v>86</v>
      </c>
      <c r="AI225" s="3" t="s">
        <v>1874</v>
      </c>
      <c r="AJ225" s="3" t="s">
        <v>1875</v>
      </c>
    </row>
    <row r="226" spans="2:36">
      <c r="B226" s="3" t="s">
        <v>1876</v>
      </c>
      <c r="C226" s="3" t="s">
        <v>1877</v>
      </c>
      <c r="D226" s="3" t="s">
        <v>1878</v>
      </c>
      <c r="E226" s="3">
        <v>5.971</v>
      </c>
      <c r="F226" s="3">
        <v>6.42080885165917e-5</v>
      </c>
      <c r="G226" s="3" t="s">
        <v>64</v>
      </c>
      <c r="H226" s="3">
        <v>14</v>
      </c>
      <c r="I226" s="3">
        <v>4</v>
      </c>
      <c r="J226" s="3">
        <v>20</v>
      </c>
      <c r="K226" s="3">
        <v>4</v>
      </c>
      <c r="L226" s="3">
        <v>4</v>
      </c>
      <c r="M226" s="3">
        <v>28.8</v>
      </c>
      <c r="N226" s="3">
        <v>3312155.20838206</v>
      </c>
      <c r="O226" s="3">
        <v>3028548.640625</v>
      </c>
      <c r="P226" s="3">
        <v>3114700.48020054</v>
      </c>
      <c r="Q226" s="3">
        <v>11007156.6262156</v>
      </c>
      <c r="R226" s="3">
        <v>12117060.9523708</v>
      </c>
      <c r="S226" s="3">
        <v>15091408.3889176</v>
      </c>
      <c r="T226" s="3">
        <v>0.358</v>
      </c>
      <c r="U226" s="3">
        <v>0.329</v>
      </c>
      <c r="V226" s="3">
        <v>0.334</v>
      </c>
      <c r="W226" s="3">
        <v>1.747</v>
      </c>
      <c r="X226" s="3">
        <v>1.915</v>
      </c>
      <c r="Y226" s="3">
        <v>2.434</v>
      </c>
      <c r="Z226" s="3" t="s">
        <v>86</v>
      </c>
      <c r="AA226" s="3" t="s">
        <v>1879</v>
      </c>
      <c r="AB226" s="3" t="s">
        <v>1880</v>
      </c>
      <c r="AC226" s="3" t="s">
        <v>1881</v>
      </c>
      <c r="AI226" s="3" t="s">
        <v>1882</v>
      </c>
      <c r="AJ226" s="3" t="s">
        <v>1883</v>
      </c>
    </row>
    <row r="227" spans="2:36">
      <c r="B227" s="3" t="s">
        <v>1884</v>
      </c>
      <c r="C227" s="3" t="s">
        <v>1885</v>
      </c>
      <c r="D227" s="3" t="s">
        <v>1886</v>
      </c>
      <c r="E227" s="3">
        <v>3.031</v>
      </c>
      <c r="F227" s="3">
        <v>7.19209135311066e-5</v>
      </c>
      <c r="G227" s="3" t="s">
        <v>64</v>
      </c>
      <c r="H227" s="3">
        <v>24</v>
      </c>
      <c r="I227" s="3">
        <v>4</v>
      </c>
      <c r="J227" s="3">
        <v>34</v>
      </c>
      <c r="K227" s="3">
        <v>4</v>
      </c>
      <c r="L227" s="3">
        <v>4</v>
      </c>
      <c r="M227" s="3">
        <v>25</v>
      </c>
      <c r="N227" s="3">
        <v>15399820.0069567</v>
      </c>
      <c r="O227" s="3">
        <v>14781656.4453125</v>
      </c>
      <c r="P227" s="3">
        <v>15845896.7105348</v>
      </c>
      <c r="Q227" s="3">
        <v>32648281.8725253</v>
      </c>
      <c r="R227" s="3">
        <v>34549213.9079467</v>
      </c>
      <c r="S227" s="3">
        <v>27423914.2822234</v>
      </c>
      <c r="T227" s="3">
        <v>0.564</v>
      </c>
      <c r="U227" s="3">
        <v>0.544</v>
      </c>
      <c r="V227" s="3">
        <v>0.576</v>
      </c>
      <c r="W227" s="3">
        <v>1.756</v>
      </c>
      <c r="X227" s="3">
        <v>1.85</v>
      </c>
      <c r="Y227" s="3">
        <v>1.499</v>
      </c>
      <c r="Z227" s="3" t="s">
        <v>86</v>
      </c>
      <c r="AI227" s="3" t="s">
        <v>1887</v>
      </c>
      <c r="AJ227" s="3" t="s">
        <v>1888</v>
      </c>
    </row>
    <row r="228" spans="2:36">
      <c r="B228" s="3" t="s">
        <v>1889</v>
      </c>
      <c r="C228" s="3" t="s">
        <v>1890</v>
      </c>
      <c r="D228" s="3" t="s">
        <v>1891</v>
      </c>
      <c r="E228" s="3">
        <v>2.531</v>
      </c>
      <c r="F228" s="3">
        <v>1.78458352091814e-5</v>
      </c>
      <c r="G228" s="3" t="s">
        <v>64</v>
      </c>
      <c r="H228" s="3">
        <v>56</v>
      </c>
      <c r="I228" s="3">
        <v>9</v>
      </c>
      <c r="J228" s="3">
        <v>67</v>
      </c>
      <c r="K228" s="3">
        <v>9</v>
      </c>
      <c r="L228" s="3">
        <v>9</v>
      </c>
      <c r="M228" s="3">
        <v>27.5</v>
      </c>
      <c r="N228" s="3">
        <v>28124151.3883595</v>
      </c>
      <c r="O228" s="3">
        <v>29721118.75</v>
      </c>
      <c r="P228" s="3">
        <v>30374377.3077953</v>
      </c>
      <c r="Q228" s="3">
        <v>48772212.3414009</v>
      </c>
      <c r="R228" s="3">
        <v>49554828.5744031</v>
      </c>
      <c r="S228" s="3">
        <v>53015790.3603751</v>
      </c>
      <c r="T228" s="3">
        <v>0.604</v>
      </c>
      <c r="U228" s="3">
        <v>0.643</v>
      </c>
      <c r="V228" s="3">
        <v>0.649</v>
      </c>
      <c r="W228" s="3">
        <v>1.54</v>
      </c>
      <c r="X228" s="3">
        <v>1.558</v>
      </c>
      <c r="Y228" s="3">
        <v>1.701</v>
      </c>
      <c r="Z228" s="3" t="s">
        <v>65</v>
      </c>
      <c r="AA228" s="3" t="s">
        <v>1892</v>
      </c>
      <c r="AB228" s="3" t="s">
        <v>1893</v>
      </c>
      <c r="AC228" s="3" t="s">
        <v>1894</v>
      </c>
      <c r="AI228" s="3" t="s">
        <v>1895</v>
      </c>
      <c r="AJ228" s="3" t="s">
        <v>1896</v>
      </c>
    </row>
    <row r="229" spans="2:36">
      <c r="B229" s="3" t="s">
        <v>1897</v>
      </c>
      <c r="C229" s="3" t="s">
        <v>1898</v>
      </c>
      <c r="D229" s="3" t="s">
        <v>1899</v>
      </c>
      <c r="E229" s="3">
        <v>4.346</v>
      </c>
      <c r="F229" s="3">
        <v>5.78205372042089e-5</v>
      </c>
      <c r="G229" s="3" t="s">
        <v>64</v>
      </c>
      <c r="H229" s="3">
        <v>27</v>
      </c>
      <c r="I229" s="3">
        <v>15</v>
      </c>
      <c r="J229" s="3">
        <v>91</v>
      </c>
      <c r="K229" s="3">
        <v>15</v>
      </c>
      <c r="L229" s="3">
        <v>15</v>
      </c>
      <c r="M229" s="3">
        <v>82.7</v>
      </c>
      <c r="N229" s="3">
        <v>7484730.60395784</v>
      </c>
      <c r="O229" s="3">
        <v>5904925.578125</v>
      </c>
      <c r="P229" s="3">
        <v>7637248.53590727</v>
      </c>
      <c r="Q229" s="3">
        <v>20051745.3779071</v>
      </c>
      <c r="R229" s="3">
        <v>20531253.1542497</v>
      </c>
      <c r="S229" s="3">
        <v>21311495.0032867</v>
      </c>
      <c r="T229" s="3">
        <v>0.465</v>
      </c>
      <c r="U229" s="3">
        <v>0.369</v>
      </c>
      <c r="V229" s="3">
        <v>0.471</v>
      </c>
      <c r="W229" s="3">
        <v>1.83</v>
      </c>
      <c r="X229" s="3">
        <v>1.865</v>
      </c>
      <c r="Y229" s="3">
        <v>1.976</v>
      </c>
      <c r="Z229" s="3" t="s">
        <v>86</v>
      </c>
      <c r="AG229" s="3" t="s">
        <v>1900</v>
      </c>
      <c r="AH229" s="3" t="s">
        <v>1901</v>
      </c>
      <c r="AI229" s="3" t="s">
        <v>1902</v>
      </c>
      <c r="AJ229" s="3" t="s">
        <v>1903</v>
      </c>
    </row>
    <row r="230" spans="2:36">
      <c r="B230" s="3" t="s">
        <v>1904</v>
      </c>
      <c r="C230" s="3" t="s">
        <v>1905</v>
      </c>
      <c r="D230" s="3" t="s">
        <v>1906</v>
      </c>
      <c r="E230" s="3">
        <v>31.133</v>
      </c>
      <c r="F230" s="3">
        <v>2.83127660298441e-6</v>
      </c>
      <c r="G230" s="3" t="s">
        <v>64</v>
      </c>
      <c r="H230" s="3">
        <v>25</v>
      </c>
      <c r="I230" s="3">
        <v>9</v>
      </c>
      <c r="J230" s="3">
        <v>91</v>
      </c>
      <c r="K230" s="3">
        <v>4</v>
      </c>
      <c r="L230" s="3">
        <v>4</v>
      </c>
      <c r="M230" s="3">
        <v>41.2</v>
      </c>
      <c r="N230" s="3">
        <v>690862.143457025</v>
      </c>
      <c r="O230" s="3">
        <v>561981.01953125</v>
      </c>
      <c r="P230" s="3">
        <v>557679.433000168</v>
      </c>
      <c r="Q230" s="3">
        <v>11529539.7413063</v>
      </c>
      <c r="R230" s="3">
        <v>12924907.9192772</v>
      </c>
      <c r="S230" s="3">
        <v>13745255.1668399</v>
      </c>
      <c r="T230" s="3">
        <v>0.089</v>
      </c>
      <c r="U230" s="3">
        <v>0.073</v>
      </c>
      <c r="V230" s="3">
        <v>0.071</v>
      </c>
      <c r="W230" s="3">
        <v>2.18</v>
      </c>
      <c r="X230" s="3">
        <v>2.433</v>
      </c>
      <c r="Y230" s="3">
        <v>2.641</v>
      </c>
      <c r="Z230" s="3" t="s">
        <v>86</v>
      </c>
      <c r="AA230" s="3" t="s">
        <v>1013</v>
      </c>
      <c r="AB230" s="3" t="s">
        <v>1014</v>
      </c>
      <c r="AC230" s="3" t="s">
        <v>1015</v>
      </c>
      <c r="AI230" s="3" t="s">
        <v>1907</v>
      </c>
      <c r="AJ230" s="3" t="s">
        <v>1908</v>
      </c>
    </row>
    <row r="231" spans="2:36">
      <c r="B231" s="3" t="s">
        <v>1909</v>
      </c>
      <c r="C231" s="3" t="s">
        <v>1910</v>
      </c>
      <c r="D231" s="3" t="s">
        <v>1911</v>
      </c>
      <c r="E231" s="3">
        <v>9.078</v>
      </c>
      <c r="F231" s="3">
        <v>2.23996333217764e-7</v>
      </c>
      <c r="G231" s="3" t="s">
        <v>64</v>
      </c>
      <c r="H231" s="3">
        <v>39</v>
      </c>
      <c r="I231" s="3">
        <v>13</v>
      </c>
      <c r="J231" s="3">
        <v>96</v>
      </c>
      <c r="K231" s="3">
        <v>13</v>
      </c>
      <c r="L231" s="3">
        <v>13</v>
      </c>
      <c r="M231" s="3">
        <v>65.9</v>
      </c>
      <c r="N231" s="3">
        <v>5664677.3237193</v>
      </c>
      <c r="O231" s="3">
        <v>5541648.28125</v>
      </c>
      <c r="P231" s="3">
        <v>5379491.79197451</v>
      </c>
      <c r="Q231" s="3">
        <v>33519401.0922119</v>
      </c>
      <c r="R231" s="3">
        <v>33300565.3407168</v>
      </c>
      <c r="S231" s="3">
        <v>35354874.7708807</v>
      </c>
      <c r="T231" s="3">
        <v>0.246</v>
      </c>
      <c r="U231" s="3">
        <v>0.242</v>
      </c>
      <c r="V231" s="3">
        <v>0.232</v>
      </c>
      <c r="W231" s="3">
        <v>2.135</v>
      </c>
      <c r="X231" s="3">
        <v>2.112</v>
      </c>
      <c r="Y231" s="3">
        <v>2.289</v>
      </c>
      <c r="Z231" s="3" t="s">
        <v>86</v>
      </c>
      <c r="AI231" s="3" t="s">
        <v>1912</v>
      </c>
      <c r="AJ231" s="3" t="s">
        <v>1913</v>
      </c>
    </row>
    <row r="232" spans="2:36">
      <c r="B232" s="3" t="s">
        <v>1914</v>
      </c>
      <c r="C232" s="3" t="s">
        <v>1915</v>
      </c>
      <c r="D232" s="3" t="s">
        <v>1916</v>
      </c>
      <c r="E232" s="3">
        <v>2.184</v>
      </c>
      <c r="F232" s="3">
        <v>6.08372418517584e-5</v>
      </c>
      <c r="G232" s="3" t="s">
        <v>64</v>
      </c>
      <c r="H232" s="3">
        <v>63</v>
      </c>
      <c r="I232" s="3">
        <v>14</v>
      </c>
      <c r="J232" s="3">
        <v>99</v>
      </c>
      <c r="K232" s="3">
        <v>14</v>
      </c>
      <c r="L232" s="3">
        <v>14</v>
      </c>
      <c r="M232" s="3">
        <v>28</v>
      </c>
      <c r="N232" s="3">
        <v>168851068.18758</v>
      </c>
      <c r="O232" s="3">
        <v>175563018.296875</v>
      </c>
      <c r="P232" s="3">
        <v>163621897.874151</v>
      </c>
      <c r="Q232" s="3">
        <v>250208699.176602</v>
      </c>
      <c r="R232" s="3">
        <v>237308170.509892</v>
      </c>
      <c r="S232" s="3">
        <v>264442532.358332</v>
      </c>
      <c r="T232" s="3">
        <v>0.69</v>
      </c>
      <c r="U232" s="3">
        <v>0.722</v>
      </c>
      <c r="V232" s="3">
        <v>0.664</v>
      </c>
      <c r="W232" s="3">
        <v>1.502</v>
      </c>
      <c r="X232" s="3">
        <v>1.419</v>
      </c>
      <c r="Y232" s="3">
        <v>1.613</v>
      </c>
      <c r="Z232" s="3" t="s">
        <v>65</v>
      </c>
      <c r="AA232" s="3" t="s">
        <v>1917</v>
      </c>
      <c r="AB232" s="3" t="s">
        <v>1918</v>
      </c>
      <c r="AC232" s="3" t="s">
        <v>1919</v>
      </c>
      <c r="AG232" s="3" t="s">
        <v>1920</v>
      </c>
      <c r="AH232" s="3" t="s">
        <v>1921</v>
      </c>
      <c r="AI232" s="3" t="s">
        <v>1922</v>
      </c>
      <c r="AJ232" s="3" t="s">
        <v>1923</v>
      </c>
    </row>
    <row r="233" spans="2:36">
      <c r="B233" s="3" t="s">
        <v>1924</v>
      </c>
      <c r="C233" s="3" t="s">
        <v>1925</v>
      </c>
      <c r="D233" s="3" t="s">
        <v>1926</v>
      </c>
      <c r="E233" s="3">
        <v>2.332</v>
      </c>
      <c r="F233" s="3">
        <v>2.51209752345583e-5</v>
      </c>
      <c r="G233" s="3" t="s">
        <v>64</v>
      </c>
      <c r="H233" s="3">
        <v>31</v>
      </c>
      <c r="I233" s="3">
        <v>12</v>
      </c>
      <c r="J233" s="3">
        <v>106</v>
      </c>
      <c r="K233" s="3">
        <v>12</v>
      </c>
      <c r="L233" s="3">
        <v>12</v>
      </c>
      <c r="M233" s="3">
        <v>50.4</v>
      </c>
      <c r="N233" s="3">
        <v>40797338.2227221</v>
      </c>
      <c r="O233" s="3">
        <v>42194047.09375</v>
      </c>
      <c r="P233" s="3">
        <v>38056782.9364303</v>
      </c>
      <c r="Q233" s="3">
        <v>62027894.8450572</v>
      </c>
      <c r="R233" s="3">
        <v>64404999.5955625</v>
      </c>
      <c r="S233" s="3">
        <v>64914230.0785167</v>
      </c>
      <c r="T233" s="3">
        <v>0.672</v>
      </c>
      <c r="U233" s="3">
        <v>0.7</v>
      </c>
      <c r="V233" s="3">
        <v>0.623</v>
      </c>
      <c r="W233" s="3">
        <v>1.502</v>
      </c>
      <c r="X233" s="3">
        <v>1.553</v>
      </c>
      <c r="Y233" s="3">
        <v>1.597</v>
      </c>
      <c r="Z233" s="3" t="s">
        <v>86</v>
      </c>
      <c r="AA233" s="3" t="s">
        <v>1927</v>
      </c>
      <c r="AB233" s="3" t="s">
        <v>1928</v>
      </c>
      <c r="AE233" s="3" t="s">
        <v>1929</v>
      </c>
      <c r="AF233" s="3" t="s">
        <v>1930</v>
      </c>
      <c r="AG233" s="3" t="s">
        <v>1931</v>
      </c>
      <c r="AH233" s="3" t="s">
        <v>1932</v>
      </c>
      <c r="AI233" s="3" t="s">
        <v>1933</v>
      </c>
      <c r="AJ233" s="3" t="s">
        <v>1934</v>
      </c>
    </row>
    <row r="234" spans="2:36">
      <c r="B234" s="3" t="s">
        <v>1935</v>
      </c>
      <c r="C234" s="3" t="s">
        <v>1936</v>
      </c>
      <c r="D234" s="3" t="s">
        <v>1937</v>
      </c>
      <c r="E234" s="3">
        <v>3.625</v>
      </c>
      <c r="F234" s="3">
        <v>2.7767585540101e-7</v>
      </c>
      <c r="G234" s="3" t="s">
        <v>64</v>
      </c>
      <c r="H234" s="3">
        <v>50</v>
      </c>
      <c r="I234" s="3">
        <v>33</v>
      </c>
      <c r="J234" s="3">
        <v>362</v>
      </c>
      <c r="K234" s="3">
        <v>33</v>
      </c>
      <c r="L234" s="3">
        <v>33</v>
      </c>
      <c r="M234" s="3">
        <v>83.8</v>
      </c>
      <c r="N234" s="3">
        <v>166980996.750823</v>
      </c>
      <c r="O234" s="3">
        <v>167523132.394531</v>
      </c>
      <c r="P234" s="3">
        <v>172169455.365233</v>
      </c>
      <c r="Q234" s="3">
        <v>424782017.810988</v>
      </c>
      <c r="R234" s="3">
        <v>424932150.463576</v>
      </c>
      <c r="S234" s="3">
        <v>395899901.334382</v>
      </c>
      <c r="T234" s="3">
        <v>0.491</v>
      </c>
      <c r="U234" s="3">
        <v>0.495</v>
      </c>
      <c r="V234" s="3">
        <v>0.503</v>
      </c>
      <c r="W234" s="3">
        <v>1.834</v>
      </c>
      <c r="X234" s="3">
        <v>1.827</v>
      </c>
      <c r="Y234" s="3">
        <v>1.737</v>
      </c>
      <c r="Z234" s="3" t="s">
        <v>578</v>
      </c>
      <c r="AA234" s="3" t="s">
        <v>1938</v>
      </c>
      <c r="AB234" s="3" t="s">
        <v>1939</v>
      </c>
      <c r="AG234" s="3" t="s">
        <v>1940</v>
      </c>
      <c r="AH234" s="3" t="s">
        <v>1941</v>
      </c>
      <c r="AI234" s="3" t="s">
        <v>1942</v>
      </c>
      <c r="AJ234" s="3" t="s">
        <v>1943</v>
      </c>
    </row>
    <row r="235" spans="2:36">
      <c r="B235" s="3" t="s">
        <v>1944</v>
      </c>
      <c r="C235" s="3" t="s">
        <v>1945</v>
      </c>
      <c r="D235" s="3" t="s">
        <v>1946</v>
      </c>
      <c r="E235" s="3">
        <v>10.716</v>
      </c>
      <c r="F235" s="3">
        <v>5.47699051909779e-8</v>
      </c>
      <c r="G235" s="3" t="s">
        <v>64</v>
      </c>
      <c r="H235" s="3">
        <v>47</v>
      </c>
      <c r="I235" s="3">
        <v>8</v>
      </c>
      <c r="J235" s="3">
        <v>89</v>
      </c>
      <c r="K235" s="3">
        <v>8</v>
      </c>
      <c r="L235" s="3">
        <v>8</v>
      </c>
      <c r="M235" s="3">
        <v>21.9</v>
      </c>
      <c r="N235" s="3">
        <v>7015507.38682291</v>
      </c>
      <c r="O235" s="3">
        <v>7294415.75</v>
      </c>
      <c r="P235" s="3">
        <v>7021809.69581926</v>
      </c>
      <c r="Q235" s="3">
        <v>50056367.6325776</v>
      </c>
      <c r="R235" s="3">
        <v>52700671.3200934</v>
      </c>
      <c r="S235" s="3">
        <v>52122525.8088279</v>
      </c>
      <c r="T235" s="3">
        <v>0.205</v>
      </c>
      <c r="U235" s="3">
        <v>0.214</v>
      </c>
      <c r="V235" s="3">
        <v>0.204</v>
      </c>
      <c r="W235" s="3">
        <v>2.149</v>
      </c>
      <c r="X235" s="3">
        <v>2.253</v>
      </c>
      <c r="Y235" s="3">
        <v>2.274</v>
      </c>
      <c r="Z235" s="3" t="s">
        <v>86</v>
      </c>
      <c r="AA235" s="3" t="s">
        <v>1947</v>
      </c>
      <c r="AB235" s="3" t="s">
        <v>1948</v>
      </c>
      <c r="AC235" s="3" t="s">
        <v>1949</v>
      </c>
      <c r="AI235" s="3" t="s">
        <v>1950</v>
      </c>
      <c r="AJ235" s="3" t="s">
        <v>1951</v>
      </c>
    </row>
    <row r="236" spans="2:36">
      <c r="B236" s="3" t="s">
        <v>1952</v>
      </c>
      <c r="C236" s="3" t="s">
        <v>1953</v>
      </c>
      <c r="D236" s="3" t="s">
        <v>1954</v>
      </c>
      <c r="E236" s="3">
        <v>6.439</v>
      </c>
      <c r="F236" s="3">
        <v>0.000534614900252504</v>
      </c>
      <c r="G236" s="3" t="s">
        <v>64</v>
      </c>
      <c r="H236" s="3">
        <v>18</v>
      </c>
      <c r="I236" s="3">
        <v>11</v>
      </c>
      <c r="J236" s="3">
        <v>38</v>
      </c>
      <c r="K236" s="3">
        <v>11</v>
      </c>
      <c r="L236" s="3">
        <v>11</v>
      </c>
      <c r="M236" s="3">
        <v>71.9</v>
      </c>
      <c r="N236" s="3">
        <v>7744434.4501105</v>
      </c>
      <c r="O236" s="3">
        <v>11745403.40625</v>
      </c>
      <c r="P236" s="3">
        <v>12254849.0630369</v>
      </c>
      <c r="Q236" s="3">
        <v>40694317.8352182</v>
      </c>
      <c r="R236" s="3">
        <v>57592510.9979111</v>
      </c>
      <c r="S236" s="3">
        <v>40440264.150316</v>
      </c>
      <c r="T236" s="3">
        <v>0.234</v>
      </c>
      <c r="U236" s="3">
        <v>0.357</v>
      </c>
      <c r="V236" s="3">
        <v>0.368</v>
      </c>
      <c r="W236" s="3">
        <v>1.806</v>
      </c>
      <c r="X236" s="3">
        <v>2.545</v>
      </c>
      <c r="Y236" s="3">
        <v>1.824</v>
      </c>
      <c r="Z236" s="3" t="s">
        <v>65</v>
      </c>
      <c r="AG236" s="3" t="s">
        <v>1955</v>
      </c>
      <c r="AH236" s="3" t="s">
        <v>1956</v>
      </c>
      <c r="AI236" s="3" t="s">
        <v>1957</v>
      </c>
      <c r="AJ236" s="3" t="s">
        <v>1958</v>
      </c>
    </row>
    <row r="237" spans="2:36">
      <c r="B237" s="3" t="s">
        <v>1959</v>
      </c>
      <c r="C237" s="3" t="s">
        <v>1960</v>
      </c>
      <c r="D237" s="3" t="s">
        <v>1961</v>
      </c>
      <c r="E237" s="3">
        <v>7.408</v>
      </c>
      <c r="F237" s="3">
        <v>3.52003214500731e-6</v>
      </c>
      <c r="G237" s="3" t="s">
        <v>64</v>
      </c>
      <c r="H237" s="3">
        <v>42</v>
      </c>
      <c r="I237" s="3">
        <v>12</v>
      </c>
      <c r="J237" s="3">
        <v>89</v>
      </c>
      <c r="K237" s="3">
        <v>7</v>
      </c>
      <c r="L237" s="3">
        <v>13</v>
      </c>
      <c r="M237" s="3">
        <v>42.4</v>
      </c>
      <c r="N237" s="3">
        <v>6485168.8211139</v>
      </c>
      <c r="O237" s="3">
        <v>6314187.1484375</v>
      </c>
      <c r="P237" s="3">
        <v>5683037.38121538</v>
      </c>
      <c r="Q237" s="3">
        <v>33239425.5324814</v>
      </c>
      <c r="R237" s="3">
        <v>30486697.3250546</v>
      </c>
      <c r="S237" s="3">
        <v>29229773.7231435</v>
      </c>
      <c r="T237" s="3">
        <v>0.3</v>
      </c>
      <c r="U237" s="3">
        <v>0.294</v>
      </c>
      <c r="V237" s="3">
        <v>0.261</v>
      </c>
      <c r="W237" s="3">
        <v>2.257</v>
      </c>
      <c r="X237" s="3">
        <v>2.061</v>
      </c>
      <c r="Y237" s="3">
        <v>2.016</v>
      </c>
      <c r="Z237" s="3" t="s">
        <v>73</v>
      </c>
      <c r="AA237" s="3" t="s">
        <v>1013</v>
      </c>
      <c r="AB237" s="3" t="s">
        <v>1014</v>
      </c>
      <c r="AC237" s="3" t="s">
        <v>1015</v>
      </c>
      <c r="AI237" s="3" t="s">
        <v>1907</v>
      </c>
      <c r="AJ237" s="3" t="s">
        <v>1908</v>
      </c>
    </row>
    <row r="238" spans="2:36">
      <c r="B238" s="3" t="s">
        <v>1962</v>
      </c>
      <c r="C238" s="3" t="s">
        <v>1963</v>
      </c>
      <c r="D238" s="3" t="s">
        <v>1964</v>
      </c>
      <c r="E238" s="3">
        <v>4.538</v>
      </c>
      <c r="F238" s="3">
        <v>8.03774437330141e-8</v>
      </c>
      <c r="G238" s="3" t="s">
        <v>64</v>
      </c>
      <c r="H238" s="3">
        <v>73</v>
      </c>
      <c r="I238" s="3">
        <v>25</v>
      </c>
      <c r="J238" s="3">
        <v>580</v>
      </c>
      <c r="K238" s="3">
        <v>25</v>
      </c>
      <c r="L238" s="3">
        <v>25</v>
      </c>
      <c r="M238" s="3">
        <v>23.5</v>
      </c>
      <c r="N238" s="3">
        <v>795900598.360157</v>
      </c>
      <c r="O238" s="3">
        <v>835283271.335938</v>
      </c>
      <c r="P238" s="3">
        <v>814351077.735966</v>
      </c>
      <c r="Q238" s="3">
        <v>2531655068.19942</v>
      </c>
      <c r="R238" s="3">
        <v>2525074163.622</v>
      </c>
      <c r="S238" s="3">
        <v>2471708480.27861</v>
      </c>
      <c r="T238" s="3">
        <v>0.411</v>
      </c>
      <c r="U238" s="3">
        <v>0.434</v>
      </c>
      <c r="V238" s="3">
        <v>0.418</v>
      </c>
      <c r="W238" s="3">
        <v>1.92</v>
      </c>
      <c r="X238" s="3">
        <v>1.907</v>
      </c>
      <c r="Y238" s="3">
        <v>1.905</v>
      </c>
      <c r="Z238" s="3" t="s">
        <v>86</v>
      </c>
      <c r="AA238" s="3" t="s">
        <v>1965</v>
      </c>
      <c r="AB238" s="3" t="s">
        <v>1966</v>
      </c>
      <c r="AG238" s="3" t="s">
        <v>1967</v>
      </c>
      <c r="AH238" s="3" t="s">
        <v>1968</v>
      </c>
      <c r="AI238" s="3" t="s">
        <v>1969</v>
      </c>
      <c r="AJ238" s="3" t="s">
        <v>1970</v>
      </c>
    </row>
    <row r="239" spans="2:36">
      <c r="B239" s="3" t="s">
        <v>565</v>
      </c>
      <c r="C239" s="3" t="s">
        <v>566</v>
      </c>
      <c r="D239" s="3" t="s">
        <v>567</v>
      </c>
      <c r="E239" s="3">
        <v>2.198</v>
      </c>
      <c r="F239" s="3">
        <v>1.21428262521868e-5</v>
      </c>
      <c r="G239" s="3" t="s">
        <v>64</v>
      </c>
      <c r="H239" s="3">
        <v>68</v>
      </c>
      <c r="I239" s="3">
        <v>15</v>
      </c>
      <c r="J239" s="3">
        <v>253</v>
      </c>
      <c r="K239" s="3">
        <v>15</v>
      </c>
      <c r="L239" s="3">
        <v>15</v>
      </c>
      <c r="M239" s="3">
        <v>33</v>
      </c>
      <c r="N239" s="3">
        <v>211253703.390186</v>
      </c>
      <c r="O239" s="3">
        <v>200507883.214844</v>
      </c>
      <c r="P239" s="3">
        <v>217896069.575964</v>
      </c>
      <c r="Q239" s="3">
        <v>312318404.921941</v>
      </c>
      <c r="R239" s="3">
        <v>304062500.761847</v>
      </c>
      <c r="S239" s="3">
        <v>321024555.777944</v>
      </c>
      <c r="T239" s="3">
        <v>0.694</v>
      </c>
      <c r="U239" s="3">
        <v>0.663</v>
      </c>
      <c r="V239" s="3">
        <v>0.711</v>
      </c>
      <c r="W239" s="3">
        <v>1.508</v>
      </c>
      <c r="X239" s="3">
        <v>1.462</v>
      </c>
      <c r="Y239" s="3">
        <v>1.575</v>
      </c>
      <c r="Z239" s="3" t="s">
        <v>65</v>
      </c>
      <c r="AA239" s="3" t="s">
        <v>568</v>
      </c>
      <c r="AB239" s="3" t="s">
        <v>569</v>
      </c>
      <c r="AC239" s="3" t="s">
        <v>570</v>
      </c>
      <c r="AG239" s="3" t="s">
        <v>571</v>
      </c>
      <c r="AH239" s="3" t="s">
        <v>572</v>
      </c>
      <c r="AI239" s="3" t="s">
        <v>573</v>
      </c>
      <c r="AJ239" s="3" t="s">
        <v>574</v>
      </c>
    </row>
    <row r="240" spans="2:36">
      <c r="B240" s="3" t="s">
        <v>1971</v>
      </c>
      <c r="C240" s="3" t="s">
        <v>1972</v>
      </c>
      <c r="D240" s="3" t="s">
        <v>1973</v>
      </c>
      <c r="E240" s="3">
        <v>3.321</v>
      </c>
      <c r="F240" s="3">
        <v>8.06377152381403e-6</v>
      </c>
      <c r="G240" s="3" t="s">
        <v>64</v>
      </c>
      <c r="H240" s="3">
        <v>43</v>
      </c>
      <c r="I240" s="3">
        <v>27</v>
      </c>
      <c r="J240" s="3">
        <v>226</v>
      </c>
      <c r="K240" s="3">
        <v>27</v>
      </c>
      <c r="L240" s="3">
        <v>27</v>
      </c>
      <c r="M240" s="3">
        <v>89.2</v>
      </c>
      <c r="N240" s="3">
        <v>46273611.3786915</v>
      </c>
      <c r="O240" s="3">
        <v>51787865.1328125</v>
      </c>
      <c r="P240" s="3">
        <v>49052519.3851969</v>
      </c>
      <c r="Q240" s="3">
        <v>109353078.313823</v>
      </c>
      <c r="R240" s="3">
        <v>108035039.139595</v>
      </c>
      <c r="S240" s="3">
        <v>113899663.991307</v>
      </c>
      <c r="T240" s="3">
        <v>0.498</v>
      </c>
      <c r="U240" s="3">
        <v>0.561</v>
      </c>
      <c r="V240" s="3">
        <v>0.525</v>
      </c>
      <c r="W240" s="3">
        <v>1.729</v>
      </c>
      <c r="X240" s="3">
        <v>1.701</v>
      </c>
      <c r="Y240" s="3">
        <v>1.83</v>
      </c>
      <c r="Z240" s="3" t="s">
        <v>578</v>
      </c>
      <c r="AA240" s="3" t="s">
        <v>1974</v>
      </c>
      <c r="AB240" s="3" t="s">
        <v>1975</v>
      </c>
      <c r="AC240" s="3" t="s">
        <v>1976</v>
      </c>
      <c r="AG240" s="3" t="s">
        <v>1977</v>
      </c>
      <c r="AH240" s="3" t="s">
        <v>1978</v>
      </c>
      <c r="AI240" s="3" t="s">
        <v>1979</v>
      </c>
      <c r="AJ240" s="3" t="s">
        <v>1980</v>
      </c>
    </row>
    <row r="241" spans="2:36">
      <c r="B241" s="3" t="s">
        <v>1981</v>
      </c>
      <c r="C241" s="3" t="s">
        <v>1982</v>
      </c>
      <c r="D241" s="3" t="s">
        <v>1983</v>
      </c>
      <c r="E241" s="3">
        <v>4.02</v>
      </c>
      <c r="F241" s="3">
        <v>2.50209774678992e-7</v>
      </c>
      <c r="G241" s="3" t="s">
        <v>64</v>
      </c>
      <c r="H241" s="3">
        <v>14</v>
      </c>
      <c r="I241" s="3">
        <v>6</v>
      </c>
      <c r="J241" s="3">
        <v>16</v>
      </c>
      <c r="K241" s="3">
        <v>6</v>
      </c>
      <c r="L241" s="3">
        <v>6</v>
      </c>
      <c r="M241" s="3">
        <v>49.7</v>
      </c>
      <c r="N241" s="3">
        <v>17668060.8276482</v>
      </c>
      <c r="O241" s="3">
        <v>18643698.59375</v>
      </c>
      <c r="P241" s="3">
        <v>18029203.3801264</v>
      </c>
      <c r="Q241" s="3">
        <v>48752282.1826855</v>
      </c>
      <c r="R241" s="3">
        <v>50131873.0558578</v>
      </c>
      <c r="S241" s="3">
        <v>49212992.7831429</v>
      </c>
      <c r="T241" s="3">
        <v>0.449</v>
      </c>
      <c r="U241" s="3">
        <v>0.477</v>
      </c>
      <c r="V241" s="3">
        <v>0.456</v>
      </c>
      <c r="W241" s="3">
        <v>1.822</v>
      </c>
      <c r="X241" s="3">
        <v>1.865</v>
      </c>
      <c r="Y241" s="3">
        <v>1.869</v>
      </c>
      <c r="Z241" s="3" t="s">
        <v>65</v>
      </c>
      <c r="AI241" s="3" t="s">
        <v>1984</v>
      </c>
      <c r="AJ241" s="3" t="s">
        <v>1970</v>
      </c>
    </row>
    <row r="242" spans="2:36">
      <c r="B242" s="3" t="s">
        <v>1985</v>
      </c>
      <c r="C242" s="3" t="s">
        <v>1986</v>
      </c>
      <c r="D242" s="3" t="s">
        <v>1987</v>
      </c>
      <c r="E242" s="3">
        <v>5.536</v>
      </c>
      <c r="F242" s="3">
        <v>4.31710462797084e-6</v>
      </c>
      <c r="G242" s="3" t="s">
        <v>64</v>
      </c>
      <c r="H242" s="3">
        <v>8</v>
      </c>
      <c r="I242" s="3">
        <v>2</v>
      </c>
      <c r="J242" s="3">
        <v>7</v>
      </c>
      <c r="K242" s="3">
        <v>2</v>
      </c>
      <c r="L242" s="3">
        <v>2</v>
      </c>
      <c r="M242" s="3">
        <v>22.1</v>
      </c>
      <c r="N242" s="3">
        <v>428696.187849064</v>
      </c>
      <c r="O242" s="3">
        <v>390015.9296875</v>
      </c>
      <c r="P242" s="3">
        <v>403487.634967355</v>
      </c>
      <c r="Q242" s="3">
        <v>1607514.76589142</v>
      </c>
      <c r="R242" s="3">
        <v>1595457.40971927</v>
      </c>
      <c r="S242" s="3">
        <v>1386043.15871565</v>
      </c>
      <c r="T242" s="3">
        <v>0.38</v>
      </c>
      <c r="U242" s="3">
        <v>0.348</v>
      </c>
      <c r="V242" s="3">
        <v>0.355</v>
      </c>
      <c r="W242" s="3">
        <v>2.093</v>
      </c>
      <c r="X242" s="3">
        <v>2.068</v>
      </c>
      <c r="Y242" s="3">
        <v>1.834</v>
      </c>
      <c r="Z242" s="3" t="s">
        <v>86</v>
      </c>
      <c r="AI242" s="3" t="s">
        <v>1988</v>
      </c>
      <c r="AJ242" s="3" t="s">
        <v>1989</v>
      </c>
    </row>
    <row r="243" spans="2:36">
      <c r="B243" s="3" t="s">
        <v>1990</v>
      </c>
      <c r="C243" s="3" t="s">
        <v>1991</v>
      </c>
      <c r="D243" s="3" t="s">
        <v>1992</v>
      </c>
      <c r="E243" s="3">
        <v>3.777</v>
      </c>
      <c r="F243" s="3">
        <v>3.46269202826816e-7</v>
      </c>
      <c r="G243" s="3" t="s">
        <v>64</v>
      </c>
      <c r="H243" s="3">
        <v>43</v>
      </c>
      <c r="I243" s="3">
        <v>54</v>
      </c>
      <c r="J243" s="3">
        <v>295</v>
      </c>
      <c r="K243" s="3">
        <v>54</v>
      </c>
      <c r="L243" s="3">
        <v>54</v>
      </c>
      <c r="M243" s="3">
        <v>217.5</v>
      </c>
      <c r="N243" s="3">
        <v>70786974.2003464</v>
      </c>
      <c r="O243" s="3">
        <v>74933702.4375</v>
      </c>
      <c r="P243" s="3">
        <v>73016424.2486609</v>
      </c>
      <c r="Q243" s="3">
        <v>190100226.713028</v>
      </c>
      <c r="R243" s="3">
        <v>184625723.421163</v>
      </c>
      <c r="S243" s="3">
        <v>185325414.795248</v>
      </c>
      <c r="T243" s="3">
        <v>0.468</v>
      </c>
      <c r="U243" s="3">
        <v>0.498</v>
      </c>
      <c r="V243" s="3">
        <v>0.48</v>
      </c>
      <c r="W243" s="3">
        <v>1.847</v>
      </c>
      <c r="X243" s="3">
        <v>1.786</v>
      </c>
      <c r="Y243" s="3">
        <v>1.829</v>
      </c>
      <c r="Z243" s="3" t="s">
        <v>86</v>
      </c>
      <c r="AI243" s="3" t="s">
        <v>1874</v>
      </c>
      <c r="AJ243" s="3" t="s">
        <v>1875</v>
      </c>
    </row>
    <row r="244" spans="2:36">
      <c r="B244" s="3" t="s">
        <v>1993</v>
      </c>
      <c r="C244" s="3" t="s">
        <v>1994</v>
      </c>
      <c r="D244" s="3" t="s">
        <v>1995</v>
      </c>
      <c r="E244" s="3">
        <v>8.929</v>
      </c>
      <c r="F244" s="3">
        <v>5.33821538850198e-7</v>
      </c>
      <c r="G244" s="3" t="s">
        <v>64</v>
      </c>
      <c r="H244" s="3">
        <v>58</v>
      </c>
      <c r="I244" s="3">
        <v>35</v>
      </c>
      <c r="J244" s="3">
        <v>195</v>
      </c>
      <c r="K244" s="3">
        <v>35</v>
      </c>
      <c r="L244" s="3">
        <v>35</v>
      </c>
      <c r="M244" s="3">
        <v>87.7</v>
      </c>
      <c r="N244" s="3">
        <v>16282823.9427511</v>
      </c>
      <c r="O244" s="3">
        <v>16639091.046875</v>
      </c>
      <c r="P244" s="3">
        <v>14985851.7170904</v>
      </c>
      <c r="Q244" s="3">
        <v>99407134.8152842</v>
      </c>
      <c r="R244" s="3">
        <v>97584081.6610219</v>
      </c>
      <c r="S244" s="3">
        <v>93134781.91874</v>
      </c>
      <c r="T244" s="3">
        <v>0.248</v>
      </c>
      <c r="U244" s="3">
        <v>0.255</v>
      </c>
      <c r="V244" s="3">
        <v>0.227</v>
      </c>
      <c r="W244" s="3">
        <v>2.225</v>
      </c>
      <c r="X244" s="3">
        <v>2.175</v>
      </c>
      <c r="Y244" s="3">
        <v>2.118</v>
      </c>
      <c r="Z244" s="3" t="s">
        <v>65</v>
      </c>
      <c r="AG244" s="3" t="s">
        <v>1996</v>
      </c>
      <c r="AH244" s="3" t="s">
        <v>1997</v>
      </c>
      <c r="AI244" s="3" t="s">
        <v>1912</v>
      </c>
      <c r="AJ244" s="3" t="s">
        <v>1913</v>
      </c>
    </row>
    <row r="245" spans="2:36">
      <c r="B245" s="3" t="s">
        <v>1235</v>
      </c>
      <c r="C245" s="3" t="s">
        <v>1236</v>
      </c>
      <c r="D245" s="3" t="s">
        <v>1237</v>
      </c>
      <c r="E245" s="3">
        <v>4.031</v>
      </c>
      <c r="F245" s="3">
        <v>2.67473174400234e-6</v>
      </c>
      <c r="G245" s="3" t="s">
        <v>64</v>
      </c>
      <c r="H245" s="3">
        <v>62</v>
      </c>
      <c r="I245" s="3">
        <v>18</v>
      </c>
      <c r="J245" s="3">
        <v>155</v>
      </c>
      <c r="K245" s="3">
        <v>18</v>
      </c>
      <c r="L245" s="3">
        <v>18</v>
      </c>
      <c r="M245" s="3">
        <v>45.1</v>
      </c>
      <c r="N245" s="3">
        <v>47901804.7354484</v>
      </c>
      <c r="O245" s="3">
        <v>48607579.03125</v>
      </c>
      <c r="P245" s="3">
        <v>50927339.8010919</v>
      </c>
      <c r="Q245" s="3">
        <v>134176102.13201</v>
      </c>
      <c r="R245" s="3">
        <v>143241498.313549</v>
      </c>
      <c r="S245" s="3">
        <v>125475967.38277</v>
      </c>
      <c r="T245" s="3">
        <v>0.448</v>
      </c>
      <c r="U245" s="3">
        <v>0.458</v>
      </c>
      <c r="V245" s="3">
        <v>0.473</v>
      </c>
      <c r="W245" s="3">
        <v>1.845</v>
      </c>
      <c r="X245" s="3">
        <v>1.961</v>
      </c>
      <c r="Y245" s="3">
        <v>1.753</v>
      </c>
      <c r="Z245" s="3" t="s">
        <v>65</v>
      </c>
      <c r="AA245" s="3" t="s">
        <v>1238</v>
      </c>
      <c r="AB245" s="3" t="s">
        <v>1239</v>
      </c>
      <c r="AC245" s="3" t="s">
        <v>1168</v>
      </c>
      <c r="AI245" s="3" t="s">
        <v>1240</v>
      </c>
      <c r="AJ245" s="3" t="s">
        <v>1241</v>
      </c>
    </row>
    <row r="246" spans="2:36">
      <c r="B246" s="3" t="s">
        <v>1998</v>
      </c>
      <c r="C246" s="3" t="s">
        <v>1999</v>
      </c>
      <c r="D246" s="3" t="s">
        <v>2000</v>
      </c>
      <c r="E246" s="3">
        <v>2.139</v>
      </c>
      <c r="F246" s="3">
        <v>7.61088705171028e-6</v>
      </c>
      <c r="G246" s="3" t="s">
        <v>64</v>
      </c>
      <c r="H246" s="3">
        <v>45</v>
      </c>
      <c r="I246" s="3">
        <v>12</v>
      </c>
      <c r="J246" s="3">
        <v>256</v>
      </c>
      <c r="K246" s="3">
        <v>12</v>
      </c>
      <c r="L246" s="3">
        <v>12</v>
      </c>
      <c r="M246" s="3">
        <v>33.6</v>
      </c>
      <c r="N246" s="3">
        <v>264412614.158987</v>
      </c>
      <c r="O246" s="3">
        <v>272670279.828125</v>
      </c>
      <c r="P246" s="3">
        <v>279588294.698775</v>
      </c>
      <c r="Q246" s="3">
        <v>401761175.852242</v>
      </c>
      <c r="R246" s="3">
        <v>381935197.366917</v>
      </c>
      <c r="S246" s="3">
        <v>400266087.763044</v>
      </c>
      <c r="T246" s="3">
        <v>0.68</v>
      </c>
      <c r="U246" s="3">
        <v>0.706</v>
      </c>
      <c r="V246" s="3">
        <v>0.715</v>
      </c>
      <c r="W246" s="3">
        <v>1.519</v>
      </c>
      <c r="X246" s="3">
        <v>1.438</v>
      </c>
      <c r="Y246" s="3">
        <v>1.538</v>
      </c>
      <c r="Z246" s="3" t="s">
        <v>65</v>
      </c>
      <c r="AA246" s="3" t="s">
        <v>2001</v>
      </c>
      <c r="AB246" s="3" t="s">
        <v>2002</v>
      </c>
      <c r="AC246" s="3" t="s">
        <v>2003</v>
      </c>
      <c r="AI246" s="3" t="s">
        <v>2004</v>
      </c>
      <c r="AJ246" s="3" t="s">
        <v>2005</v>
      </c>
    </row>
    <row r="247" spans="2:36">
      <c r="B247" s="3" t="s">
        <v>2006</v>
      </c>
      <c r="C247" s="3" t="s">
        <v>2007</v>
      </c>
      <c r="D247" s="3" t="s">
        <v>2008</v>
      </c>
      <c r="E247" s="3">
        <v>4.596</v>
      </c>
      <c r="F247" s="3">
        <v>3.44772594702894e-8</v>
      </c>
      <c r="G247" s="3" t="s">
        <v>64</v>
      </c>
      <c r="H247" s="3">
        <v>56</v>
      </c>
      <c r="I247" s="3">
        <v>21</v>
      </c>
      <c r="J247" s="3">
        <v>168</v>
      </c>
      <c r="K247" s="3">
        <v>21</v>
      </c>
      <c r="L247" s="3">
        <v>21</v>
      </c>
      <c r="M247" s="3">
        <v>43.6</v>
      </c>
      <c r="N247" s="3">
        <v>37077947.8995349</v>
      </c>
      <c r="O247" s="3">
        <v>38218531.78125</v>
      </c>
      <c r="P247" s="3">
        <v>38399457.0128197</v>
      </c>
      <c r="Q247" s="3">
        <v>118597437.906641</v>
      </c>
      <c r="R247" s="3">
        <v>120629360.100501</v>
      </c>
      <c r="S247" s="3">
        <v>115221888.801123</v>
      </c>
      <c r="T247" s="3">
        <v>0.408</v>
      </c>
      <c r="U247" s="3">
        <v>0.423</v>
      </c>
      <c r="V247" s="3">
        <v>0.42</v>
      </c>
      <c r="W247" s="3">
        <v>1.917</v>
      </c>
      <c r="X247" s="3">
        <v>1.941</v>
      </c>
      <c r="Y247" s="3">
        <v>1.892</v>
      </c>
      <c r="Z247" s="3" t="s">
        <v>86</v>
      </c>
      <c r="AA247" s="3" t="s">
        <v>2009</v>
      </c>
      <c r="AB247" s="3" t="s">
        <v>2010</v>
      </c>
      <c r="AI247" s="3" t="s">
        <v>1860</v>
      </c>
      <c r="AJ247" s="3" t="s">
        <v>1861</v>
      </c>
    </row>
    <row r="248" spans="2:36">
      <c r="B248" s="3" t="s">
        <v>1213</v>
      </c>
      <c r="C248" s="3" t="s">
        <v>1214</v>
      </c>
      <c r="D248" s="3" t="s">
        <v>1215</v>
      </c>
      <c r="E248" s="3">
        <v>2.125</v>
      </c>
      <c r="F248" s="3">
        <v>4.88115330298599e-6</v>
      </c>
      <c r="G248" s="3" t="s">
        <v>64</v>
      </c>
      <c r="H248" s="3">
        <v>58</v>
      </c>
      <c r="I248" s="3">
        <v>17</v>
      </c>
      <c r="J248" s="3">
        <v>297</v>
      </c>
      <c r="K248" s="3">
        <v>17</v>
      </c>
      <c r="L248" s="3">
        <v>17</v>
      </c>
      <c r="M248" s="3">
        <v>47.8</v>
      </c>
      <c r="N248" s="3">
        <v>223331246.285959</v>
      </c>
      <c r="O248" s="3">
        <v>219016273.96875</v>
      </c>
      <c r="P248" s="3">
        <v>221276010.017136</v>
      </c>
      <c r="Q248" s="3">
        <v>327274294.927687</v>
      </c>
      <c r="R248" s="3">
        <v>307054598.657013</v>
      </c>
      <c r="S248" s="3">
        <v>320831957.927408</v>
      </c>
      <c r="T248" s="3">
        <v>0.71</v>
      </c>
      <c r="U248" s="3">
        <v>0.701</v>
      </c>
      <c r="V248" s="3">
        <v>0.699</v>
      </c>
      <c r="W248" s="3">
        <v>1.53</v>
      </c>
      <c r="X248" s="3">
        <v>1.429</v>
      </c>
      <c r="Y248" s="3">
        <v>1.524</v>
      </c>
      <c r="Z248" s="3" t="s">
        <v>65</v>
      </c>
      <c r="AA248" s="3" t="s">
        <v>1216</v>
      </c>
      <c r="AB248" s="3" t="s">
        <v>1217</v>
      </c>
      <c r="AC248" s="3" t="s">
        <v>1218</v>
      </c>
      <c r="AG248" s="3" t="s">
        <v>1219</v>
      </c>
      <c r="AH248" s="3" t="s">
        <v>1220</v>
      </c>
      <c r="AI248" s="3" t="s">
        <v>1221</v>
      </c>
      <c r="AJ248" s="3" t="s">
        <v>1222</v>
      </c>
    </row>
    <row r="249" spans="2:36">
      <c r="B249" s="3" t="s">
        <v>2011</v>
      </c>
      <c r="C249" s="3" t="s">
        <v>2012</v>
      </c>
      <c r="D249" s="3" t="s">
        <v>2013</v>
      </c>
      <c r="E249" s="3">
        <v>2.422</v>
      </c>
      <c r="F249" s="3">
        <v>5.24809804384549e-7</v>
      </c>
      <c r="G249" s="3" t="s">
        <v>64</v>
      </c>
      <c r="H249" s="3">
        <v>35</v>
      </c>
      <c r="I249" s="3">
        <v>7</v>
      </c>
      <c r="J249" s="3">
        <v>46</v>
      </c>
      <c r="K249" s="3">
        <v>4</v>
      </c>
      <c r="L249" s="3">
        <v>5</v>
      </c>
      <c r="M249" s="3">
        <v>27.6</v>
      </c>
      <c r="N249" s="3">
        <v>5188033.10247264</v>
      </c>
      <c r="O249" s="3">
        <v>5290365.28125</v>
      </c>
      <c r="P249" s="3">
        <v>5196571.66974968</v>
      </c>
      <c r="Q249" s="3">
        <v>8689790.35865373</v>
      </c>
      <c r="R249" s="3">
        <v>8451101.10824674</v>
      </c>
      <c r="S249" s="3">
        <v>8608058.19761514</v>
      </c>
      <c r="T249" s="3">
        <v>0.645</v>
      </c>
      <c r="U249" s="3">
        <v>0.662</v>
      </c>
      <c r="V249" s="3">
        <v>0.642</v>
      </c>
      <c r="W249" s="3">
        <v>1.587</v>
      </c>
      <c r="X249" s="3">
        <v>1.537</v>
      </c>
      <c r="Y249" s="3">
        <v>1.597</v>
      </c>
      <c r="Z249" s="3" t="s">
        <v>86</v>
      </c>
      <c r="AA249" s="3" t="s">
        <v>2014</v>
      </c>
      <c r="AB249" s="3" t="s">
        <v>2015</v>
      </c>
      <c r="AG249" s="3" t="s">
        <v>2016</v>
      </c>
      <c r="AH249" s="3" t="s">
        <v>2017</v>
      </c>
      <c r="AI249" s="3" t="s">
        <v>2018</v>
      </c>
      <c r="AJ249" s="3" t="s">
        <v>2017</v>
      </c>
    </row>
    <row r="250" spans="2:36">
      <c r="B250" s="3" t="s">
        <v>2019</v>
      </c>
      <c r="C250" s="3" t="s">
        <v>2020</v>
      </c>
      <c r="D250" s="3" t="s">
        <v>2021</v>
      </c>
      <c r="E250" s="3">
        <v>2.049</v>
      </c>
      <c r="F250" s="3">
        <v>4.74515178642449e-7</v>
      </c>
      <c r="G250" s="3" t="s">
        <v>64</v>
      </c>
      <c r="H250" s="3">
        <v>56</v>
      </c>
      <c r="I250" s="3">
        <v>14</v>
      </c>
      <c r="J250" s="3">
        <v>185</v>
      </c>
      <c r="K250" s="3">
        <v>14</v>
      </c>
      <c r="L250" s="3">
        <v>14</v>
      </c>
      <c r="M250" s="3">
        <v>40.5</v>
      </c>
      <c r="N250" s="3">
        <v>113241563.331542</v>
      </c>
      <c r="O250" s="3">
        <v>109728010.201172</v>
      </c>
      <c r="P250" s="3">
        <v>113636731.628403</v>
      </c>
      <c r="Q250" s="3">
        <v>158870427.506648</v>
      </c>
      <c r="R250" s="3">
        <v>154595944.299837</v>
      </c>
      <c r="S250" s="3">
        <v>153857946.244935</v>
      </c>
      <c r="T250" s="3">
        <v>0.725</v>
      </c>
      <c r="U250" s="3">
        <v>0.707</v>
      </c>
      <c r="V250" s="3">
        <v>0.723</v>
      </c>
      <c r="W250" s="3">
        <v>1.495</v>
      </c>
      <c r="X250" s="3">
        <v>1.449</v>
      </c>
      <c r="Y250" s="3">
        <v>1.471</v>
      </c>
      <c r="Z250" s="3" t="s">
        <v>65</v>
      </c>
      <c r="AA250" s="3" t="s">
        <v>2022</v>
      </c>
      <c r="AB250" s="3" t="s">
        <v>2023</v>
      </c>
      <c r="AC250" s="3" t="s">
        <v>2024</v>
      </c>
      <c r="AG250" s="3" t="s">
        <v>2025</v>
      </c>
      <c r="AH250" s="3" t="s">
        <v>2026</v>
      </c>
      <c r="AI250" s="3" t="s">
        <v>2027</v>
      </c>
      <c r="AJ250" s="3" t="s">
        <v>2028</v>
      </c>
    </row>
    <row r="251" spans="2:36">
      <c r="B251" s="3" t="s">
        <v>2029</v>
      </c>
      <c r="C251" s="3" t="s">
        <v>2030</v>
      </c>
      <c r="D251" s="3" t="s">
        <v>2031</v>
      </c>
      <c r="E251" s="3">
        <v>3.895</v>
      </c>
      <c r="F251" s="3">
        <v>1.21012363975186e-6</v>
      </c>
      <c r="G251" s="3" t="s">
        <v>64</v>
      </c>
      <c r="H251" s="3">
        <v>57</v>
      </c>
      <c r="I251" s="3">
        <v>13</v>
      </c>
      <c r="J251" s="3">
        <v>127</v>
      </c>
      <c r="K251" s="3">
        <v>13</v>
      </c>
      <c r="L251" s="3">
        <v>13</v>
      </c>
      <c r="M251" s="3">
        <v>38.1</v>
      </c>
      <c r="N251" s="3">
        <v>18777344.3056214</v>
      </c>
      <c r="O251" s="3">
        <v>19774177.234375</v>
      </c>
      <c r="P251" s="3">
        <v>18622530.4752254</v>
      </c>
      <c r="Q251" s="3">
        <v>49608704.8471796</v>
      </c>
      <c r="R251" s="3">
        <v>52652233.8297503</v>
      </c>
      <c r="S251" s="3">
        <v>48797884.1902836</v>
      </c>
      <c r="T251" s="3">
        <v>0.464</v>
      </c>
      <c r="U251" s="3">
        <v>0.492</v>
      </c>
      <c r="V251" s="3">
        <v>0.458</v>
      </c>
      <c r="W251" s="3">
        <v>1.802</v>
      </c>
      <c r="X251" s="3">
        <v>1.905</v>
      </c>
      <c r="Y251" s="3">
        <v>1.801</v>
      </c>
      <c r="Z251" s="3" t="s">
        <v>86</v>
      </c>
      <c r="AI251" s="3" t="s">
        <v>1887</v>
      </c>
      <c r="AJ251" s="3" t="s">
        <v>1888</v>
      </c>
    </row>
    <row r="252" spans="1:36">
      <c r="A252" s="3" t="s">
        <v>17</v>
      </c>
      <c r="B252" s="3" t="s">
        <v>174</v>
      </c>
      <c r="C252" s="3" t="s">
        <v>175</v>
      </c>
      <c r="D252" s="3" t="s">
        <v>176</v>
      </c>
      <c r="E252" s="3">
        <v>6.712</v>
      </c>
      <c r="F252" s="3">
        <v>2.50814346330536e-7</v>
      </c>
      <c r="G252" s="3" t="s">
        <v>64</v>
      </c>
      <c r="H252" s="3">
        <v>56</v>
      </c>
      <c r="I252" s="3">
        <v>18</v>
      </c>
      <c r="J252" s="3">
        <v>250</v>
      </c>
      <c r="K252" s="3">
        <v>18</v>
      </c>
      <c r="L252" s="3">
        <v>18</v>
      </c>
      <c r="M252" s="3">
        <v>37.5</v>
      </c>
      <c r="N252" s="3">
        <v>48632331.6993471</v>
      </c>
      <c r="O252" s="3">
        <v>50840280.65625</v>
      </c>
      <c r="P252" s="3">
        <v>50571464.2721248</v>
      </c>
      <c r="Q252" s="3">
        <v>224800240.284192</v>
      </c>
      <c r="R252" s="3">
        <v>222597582.023504</v>
      </c>
      <c r="S252" s="3">
        <v>235201581.397165</v>
      </c>
      <c r="T252" s="3">
        <v>0.301</v>
      </c>
      <c r="U252" s="3">
        <v>0.316</v>
      </c>
      <c r="V252" s="3">
        <v>0.311</v>
      </c>
      <c r="W252" s="3">
        <v>2.043</v>
      </c>
      <c r="X252" s="3">
        <v>2.014</v>
      </c>
      <c r="Y252" s="3">
        <v>2.172</v>
      </c>
      <c r="Z252" s="3" t="s">
        <v>86</v>
      </c>
      <c r="AA252" s="3" t="s">
        <v>135</v>
      </c>
      <c r="AB252" s="3" t="s">
        <v>136</v>
      </c>
      <c r="AD252" s="3" t="s">
        <v>142</v>
      </c>
      <c r="AE252" s="3" t="s">
        <v>126</v>
      </c>
      <c r="AF252" s="3" t="s">
        <v>143</v>
      </c>
      <c r="AG252" s="3" t="s">
        <v>137</v>
      </c>
      <c r="AH252" s="3" t="s">
        <v>138</v>
      </c>
      <c r="AI252" s="3" t="s">
        <v>76</v>
      </c>
      <c r="AJ252" s="3" t="s">
        <v>77</v>
      </c>
    </row>
    <row r="253" spans="2:36">
      <c r="B253" s="3" t="s">
        <v>2032</v>
      </c>
      <c r="C253" s="3" t="s">
        <v>2033</v>
      </c>
      <c r="D253" s="3" t="s">
        <v>2034</v>
      </c>
      <c r="E253" s="3">
        <v>3.287</v>
      </c>
      <c r="F253" s="3">
        <v>2.96784548874719e-6</v>
      </c>
      <c r="G253" s="3" t="s">
        <v>64</v>
      </c>
      <c r="H253" s="3">
        <v>60</v>
      </c>
      <c r="I253" s="3">
        <v>14</v>
      </c>
      <c r="J253" s="3">
        <v>153</v>
      </c>
      <c r="K253" s="3">
        <v>14</v>
      </c>
      <c r="L253" s="3">
        <v>14</v>
      </c>
      <c r="M253" s="3">
        <v>34.1</v>
      </c>
      <c r="N253" s="3">
        <v>53681163.8653578</v>
      </c>
      <c r="O253" s="3">
        <v>58551298.546875</v>
      </c>
      <c r="P253" s="3">
        <v>54675857.8226286</v>
      </c>
      <c r="Q253" s="3">
        <v>121466547.971494</v>
      </c>
      <c r="R253" s="3">
        <v>126148991.10078</v>
      </c>
      <c r="S253" s="3">
        <v>124137592.4847</v>
      </c>
      <c r="T253" s="3">
        <v>0.513</v>
      </c>
      <c r="U253" s="3">
        <v>0.563</v>
      </c>
      <c r="V253" s="3">
        <v>0.519</v>
      </c>
      <c r="W253" s="3">
        <v>1.706</v>
      </c>
      <c r="X253" s="3">
        <v>1.764</v>
      </c>
      <c r="Y253" s="3">
        <v>1.772</v>
      </c>
      <c r="Z253" s="3" t="s">
        <v>86</v>
      </c>
      <c r="AA253" s="3" t="s">
        <v>2035</v>
      </c>
      <c r="AB253" s="3" t="s">
        <v>2036</v>
      </c>
      <c r="AC253" s="3" t="s">
        <v>2037</v>
      </c>
      <c r="AG253" s="3" t="s">
        <v>2038</v>
      </c>
      <c r="AH253" s="3" t="s">
        <v>2039</v>
      </c>
      <c r="AI253" s="3" t="s">
        <v>2040</v>
      </c>
      <c r="AJ253" s="3" t="s">
        <v>2041</v>
      </c>
    </row>
    <row r="254" spans="2:36">
      <c r="B254" s="3" t="s">
        <v>2042</v>
      </c>
      <c r="C254" s="3" t="s">
        <v>2043</v>
      </c>
      <c r="D254" s="3" t="s">
        <v>2044</v>
      </c>
      <c r="E254" s="3">
        <v>2.328</v>
      </c>
      <c r="F254" s="3">
        <v>2.13925818300029e-5</v>
      </c>
      <c r="G254" s="3" t="s">
        <v>64</v>
      </c>
      <c r="H254" s="3">
        <v>20</v>
      </c>
      <c r="I254" s="3">
        <v>4</v>
      </c>
      <c r="J254" s="3">
        <v>19</v>
      </c>
      <c r="K254" s="3">
        <v>4</v>
      </c>
      <c r="L254" s="3">
        <v>4</v>
      </c>
      <c r="M254" s="3">
        <v>26.8</v>
      </c>
      <c r="N254" s="3">
        <v>15829980.0389352</v>
      </c>
      <c r="O254" s="3">
        <v>14785753.578125</v>
      </c>
      <c r="P254" s="3">
        <v>15228793.3346858</v>
      </c>
      <c r="Q254" s="3">
        <v>22902510.987276</v>
      </c>
      <c r="R254" s="3">
        <v>24289682.329375</v>
      </c>
      <c r="S254" s="3">
        <v>25160883.1911439</v>
      </c>
      <c r="T254" s="3">
        <v>0.69</v>
      </c>
      <c r="U254" s="3">
        <v>0.648</v>
      </c>
      <c r="V254" s="3">
        <v>0.659</v>
      </c>
      <c r="W254" s="3">
        <v>1.466</v>
      </c>
      <c r="X254" s="3">
        <v>1.548</v>
      </c>
      <c r="Y254" s="3">
        <v>1.636</v>
      </c>
      <c r="Z254" s="3" t="s">
        <v>73</v>
      </c>
      <c r="AA254" s="3" t="s">
        <v>2035</v>
      </c>
      <c r="AB254" s="3" t="s">
        <v>2036</v>
      </c>
      <c r="AC254" s="3" t="s">
        <v>2037</v>
      </c>
      <c r="AG254" s="3" t="s">
        <v>2045</v>
      </c>
      <c r="AH254" s="3" t="s">
        <v>2046</v>
      </c>
      <c r="AI254" s="3" t="s">
        <v>2040</v>
      </c>
      <c r="AJ254" s="3" t="s">
        <v>2041</v>
      </c>
    </row>
    <row r="255" spans="2:36">
      <c r="B255" s="3" t="s">
        <v>2047</v>
      </c>
      <c r="C255" s="3" t="s">
        <v>2048</v>
      </c>
      <c r="D255" s="3" t="s">
        <v>2049</v>
      </c>
      <c r="E255" s="3">
        <v>6.021</v>
      </c>
      <c r="F255" s="3">
        <v>5.91972742202102e-7</v>
      </c>
      <c r="G255" s="3" t="s">
        <v>64</v>
      </c>
      <c r="H255" s="3">
        <v>47</v>
      </c>
      <c r="I255" s="3">
        <v>14</v>
      </c>
      <c r="J255" s="3">
        <v>150</v>
      </c>
      <c r="K255" s="3">
        <v>14</v>
      </c>
      <c r="L255" s="3">
        <v>14</v>
      </c>
      <c r="M255" s="3">
        <v>42.7</v>
      </c>
      <c r="N255" s="3">
        <v>44416624.0320334</v>
      </c>
      <c r="O255" s="3">
        <v>40911422.5625</v>
      </c>
      <c r="P255" s="3">
        <v>43508291.180188</v>
      </c>
      <c r="Q255" s="3">
        <v>183384313.200338</v>
      </c>
      <c r="R255" s="3">
        <v>175747132.228292</v>
      </c>
      <c r="S255" s="3">
        <v>166647849.908256</v>
      </c>
      <c r="T255" s="3">
        <v>0.349</v>
      </c>
      <c r="U255" s="3">
        <v>0.324</v>
      </c>
      <c r="V255" s="3">
        <v>0.34</v>
      </c>
      <c r="W255" s="3">
        <v>2.12</v>
      </c>
      <c r="X255" s="3">
        <v>2.022</v>
      </c>
      <c r="Y255" s="3">
        <v>1.957</v>
      </c>
      <c r="Z255" s="3" t="s">
        <v>65</v>
      </c>
      <c r="AA255" s="3" t="s">
        <v>2035</v>
      </c>
      <c r="AB255" s="3" t="s">
        <v>2036</v>
      </c>
      <c r="AC255" s="3" t="s">
        <v>2037</v>
      </c>
      <c r="AG255" s="3" t="s">
        <v>2038</v>
      </c>
      <c r="AH255" s="3" t="s">
        <v>2039</v>
      </c>
      <c r="AI255" s="3" t="s">
        <v>2040</v>
      </c>
      <c r="AJ255" s="3" t="s">
        <v>2041</v>
      </c>
    </row>
    <row r="256" spans="2:36">
      <c r="B256" s="3" t="s">
        <v>2050</v>
      </c>
      <c r="C256" s="3" t="s">
        <v>2051</v>
      </c>
      <c r="D256" s="3" t="s">
        <v>2052</v>
      </c>
      <c r="E256" s="3">
        <v>2.051</v>
      </c>
      <c r="F256" s="3">
        <v>3.64416975018037e-7</v>
      </c>
      <c r="G256" s="3" t="s">
        <v>64</v>
      </c>
      <c r="H256" s="3">
        <v>55</v>
      </c>
      <c r="I256" s="3">
        <v>16</v>
      </c>
      <c r="J256" s="3">
        <v>122</v>
      </c>
      <c r="K256" s="3">
        <v>16</v>
      </c>
      <c r="L256" s="3">
        <v>16</v>
      </c>
      <c r="M256" s="3">
        <v>46</v>
      </c>
      <c r="N256" s="3">
        <v>71349067.0535643</v>
      </c>
      <c r="O256" s="3">
        <v>69571689.125</v>
      </c>
      <c r="P256" s="3">
        <v>70267569.8783669</v>
      </c>
      <c r="Q256" s="3">
        <v>99361836.8736311</v>
      </c>
      <c r="R256" s="3">
        <v>96969709.2255243</v>
      </c>
      <c r="S256" s="3">
        <v>97287155.9977823</v>
      </c>
      <c r="T256" s="3">
        <v>0.728</v>
      </c>
      <c r="U256" s="3">
        <v>0.714</v>
      </c>
      <c r="V256" s="3">
        <v>0.712</v>
      </c>
      <c r="W256" s="3">
        <v>1.489</v>
      </c>
      <c r="X256" s="3">
        <v>1.447</v>
      </c>
      <c r="Y256" s="3">
        <v>1.482</v>
      </c>
      <c r="Z256" s="3" t="s">
        <v>65</v>
      </c>
      <c r="AA256" s="3" t="s">
        <v>2053</v>
      </c>
      <c r="AB256" s="3" t="s">
        <v>2054</v>
      </c>
      <c r="AD256" s="3" t="s">
        <v>2055</v>
      </c>
      <c r="AI256" s="3" t="s">
        <v>2056</v>
      </c>
      <c r="AJ256" s="3" t="s">
        <v>2057</v>
      </c>
    </row>
    <row r="257" spans="2:36">
      <c r="B257" s="3" t="s">
        <v>2058</v>
      </c>
      <c r="C257" s="3" t="s">
        <v>2059</v>
      </c>
      <c r="D257" s="3" t="s">
        <v>2060</v>
      </c>
      <c r="E257" s="3">
        <v>13.418</v>
      </c>
      <c r="F257" s="3">
        <v>4.27648331627913e-8</v>
      </c>
      <c r="G257" s="3" t="s">
        <v>64</v>
      </c>
      <c r="H257" s="3">
        <v>44</v>
      </c>
      <c r="I257" s="3">
        <v>8</v>
      </c>
      <c r="J257" s="3">
        <v>127</v>
      </c>
      <c r="K257" s="3">
        <v>8</v>
      </c>
      <c r="L257" s="3">
        <v>8</v>
      </c>
      <c r="M257" s="3">
        <v>35.3</v>
      </c>
      <c r="N257" s="3">
        <v>12568957.9368164</v>
      </c>
      <c r="O257" s="3">
        <v>12949739.828125</v>
      </c>
      <c r="P257" s="3">
        <v>12228235.0014335</v>
      </c>
      <c r="Q257" s="3">
        <v>112403023.92852</v>
      </c>
      <c r="R257" s="3">
        <v>115238514.620549</v>
      </c>
      <c r="S257" s="3">
        <v>115486322.598815</v>
      </c>
      <c r="T257" s="3">
        <v>0.17</v>
      </c>
      <c r="U257" s="3">
        <v>0.176</v>
      </c>
      <c r="V257" s="3">
        <v>0.164</v>
      </c>
      <c r="W257" s="3">
        <v>2.233</v>
      </c>
      <c r="X257" s="3">
        <v>2.279</v>
      </c>
      <c r="Y257" s="3">
        <v>2.331</v>
      </c>
      <c r="Z257" s="3" t="s">
        <v>73</v>
      </c>
      <c r="AA257" s="3" t="s">
        <v>2035</v>
      </c>
      <c r="AB257" s="3" t="s">
        <v>2036</v>
      </c>
      <c r="AC257" s="3" t="s">
        <v>2037</v>
      </c>
      <c r="AG257" s="3" t="s">
        <v>2061</v>
      </c>
      <c r="AH257" s="3" t="s">
        <v>2062</v>
      </c>
      <c r="AI257" s="3" t="s">
        <v>2040</v>
      </c>
      <c r="AJ257" s="3" t="s">
        <v>2041</v>
      </c>
    </row>
    <row r="258" spans="2:36">
      <c r="B258" s="3" t="s">
        <v>2063</v>
      </c>
      <c r="C258" s="3" t="s">
        <v>2064</v>
      </c>
      <c r="D258" s="3" t="s">
        <v>2065</v>
      </c>
      <c r="E258" s="3">
        <v>2.402</v>
      </c>
      <c r="F258" s="3">
        <v>3.08730394784798e-5</v>
      </c>
      <c r="G258" s="3" t="s">
        <v>64</v>
      </c>
      <c r="H258" s="3">
        <v>49</v>
      </c>
      <c r="I258" s="3">
        <v>11</v>
      </c>
      <c r="J258" s="3">
        <v>169</v>
      </c>
      <c r="K258" s="3">
        <v>11</v>
      </c>
      <c r="L258" s="3">
        <v>11</v>
      </c>
      <c r="M258" s="3">
        <v>30.1</v>
      </c>
      <c r="N258" s="3">
        <v>481443678.812851</v>
      </c>
      <c r="O258" s="3">
        <v>437743975.671875</v>
      </c>
      <c r="P258" s="3">
        <v>441929702.307704</v>
      </c>
      <c r="Q258" s="3">
        <v>710926541.647876</v>
      </c>
      <c r="R258" s="3">
        <v>787127760.086663</v>
      </c>
      <c r="S258" s="3">
        <v>719063959.701432</v>
      </c>
      <c r="T258" s="3">
        <v>0.693</v>
      </c>
      <c r="U258" s="3">
        <v>0.634</v>
      </c>
      <c r="V258" s="3">
        <v>0.632</v>
      </c>
      <c r="W258" s="3">
        <v>1.503</v>
      </c>
      <c r="X258" s="3">
        <v>1.657</v>
      </c>
      <c r="Y258" s="3">
        <v>1.545</v>
      </c>
      <c r="Z258" s="3" t="s">
        <v>86</v>
      </c>
      <c r="AA258" s="3" t="s">
        <v>2066</v>
      </c>
      <c r="AB258" s="3" t="s">
        <v>2067</v>
      </c>
      <c r="AG258" s="3" t="s">
        <v>2068</v>
      </c>
      <c r="AH258" s="3" t="s">
        <v>2069</v>
      </c>
      <c r="AI258" s="3" t="s">
        <v>2070</v>
      </c>
      <c r="AJ258" s="3" t="s">
        <v>2071</v>
      </c>
    </row>
    <row r="259" spans="2:36">
      <c r="B259" s="3" t="s">
        <v>2072</v>
      </c>
      <c r="C259" s="3" t="s">
        <v>2073</v>
      </c>
      <c r="D259" s="3" t="s">
        <v>2074</v>
      </c>
      <c r="E259" s="3">
        <v>2.676</v>
      </c>
      <c r="F259" s="3">
        <v>6.68541749999883e-6</v>
      </c>
      <c r="G259" s="3" t="s">
        <v>64</v>
      </c>
      <c r="H259" s="3">
        <v>48</v>
      </c>
      <c r="I259" s="3">
        <v>14</v>
      </c>
      <c r="J259" s="3">
        <v>726</v>
      </c>
      <c r="K259" s="3">
        <v>14</v>
      </c>
      <c r="L259" s="3">
        <v>14</v>
      </c>
      <c r="M259" s="3">
        <v>34.9</v>
      </c>
      <c r="N259" s="3">
        <v>1432513455.5379</v>
      </c>
      <c r="O259" s="3">
        <v>1374811038.12891</v>
      </c>
      <c r="P259" s="3">
        <v>1469306462.8678</v>
      </c>
      <c r="Q259" s="3">
        <v>2533420217.58098</v>
      </c>
      <c r="R259" s="3">
        <v>2524619135.30622</v>
      </c>
      <c r="S259" s="3">
        <v>2698582569.7621</v>
      </c>
      <c r="T259" s="3">
        <v>0.613</v>
      </c>
      <c r="U259" s="3">
        <v>0.592</v>
      </c>
      <c r="V259" s="3">
        <v>0.625</v>
      </c>
      <c r="W259" s="3">
        <v>1.593</v>
      </c>
      <c r="X259" s="3">
        <v>1.58</v>
      </c>
      <c r="Y259" s="3">
        <v>1.724</v>
      </c>
      <c r="Z259" s="3" t="s">
        <v>86</v>
      </c>
      <c r="AA259" s="3" t="s">
        <v>135</v>
      </c>
      <c r="AB259" s="3" t="s">
        <v>136</v>
      </c>
      <c r="AG259" s="3" t="s">
        <v>2075</v>
      </c>
      <c r="AH259" s="3" t="s">
        <v>181</v>
      </c>
      <c r="AI259" s="3" t="s">
        <v>2076</v>
      </c>
      <c r="AJ259" s="3" t="s">
        <v>2077</v>
      </c>
    </row>
    <row r="260" spans="2:36">
      <c r="B260" s="3" t="s">
        <v>2078</v>
      </c>
      <c r="C260" s="3" t="s">
        <v>2079</v>
      </c>
      <c r="D260" s="3" t="s">
        <v>2080</v>
      </c>
      <c r="E260" s="3">
        <v>3.43</v>
      </c>
      <c r="F260" s="3">
        <v>1.94101728297329e-6</v>
      </c>
      <c r="G260" s="3" t="s">
        <v>64</v>
      </c>
      <c r="H260" s="3">
        <v>62</v>
      </c>
      <c r="I260" s="3">
        <v>19</v>
      </c>
      <c r="J260" s="3">
        <v>268</v>
      </c>
      <c r="K260" s="3">
        <v>19</v>
      </c>
      <c r="L260" s="3">
        <v>19</v>
      </c>
      <c r="M260" s="3">
        <v>48.7</v>
      </c>
      <c r="N260" s="3">
        <v>158479368.726673</v>
      </c>
      <c r="O260" s="3">
        <v>153047550.109375</v>
      </c>
      <c r="P260" s="3">
        <v>159320867.435843</v>
      </c>
      <c r="Q260" s="3">
        <v>382365615.828287</v>
      </c>
      <c r="R260" s="3">
        <v>370207989.128354</v>
      </c>
      <c r="S260" s="3">
        <v>342071089.089113</v>
      </c>
      <c r="T260" s="3">
        <v>0.521</v>
      </c>
      <c r="U260" s="3">
        <v>0.506</v>
      </c>
      <c r="V260" s="3">
        <v>0.521</v>
      </c>
      <c r="W260" s="3">
        <v>1.848</v>
      </c>
      <c r="X260" s="3">
        <v>1.781</v>
      </c>
      <c r="Y260" s="3">
        <v>1.68</v>
      </c>
      <c r="Z260" s="3" t="s">
        <v>65</v>
      </c>
      <c r="AA260" s="3" t="s">
        <v>2081</v>
      </c>
      <c r="AB260" s="3" t="s">
        <v>2082</v>
      </c>
      <c r="AE260" s="3" t="s">
        <v>266</v>
      </c>
      <c r="AG260" s="3" t="s">
        <v>2083</v>
      </c>
      <c r="AH260" s="3" t="s">
        <v>2084</v>
      </c>
      <c r="AI260" s="3" t="s">
        <v>2085</v>
      </c>
      <c r="AJ260" s="3" t="s">
        <v>2086</v>
      </c>
    </row>
    <row r="261" spans="2:36">
      <c r="B261" s="3" t="s">
        <v>2087</v>
      </c>
      <c r="C261" s="3" t="s">
        <v>2088</v>
      </c>
      <c r="D261" s="3" t="s">
        <v>2089</v>
      </c>
      <c r="E261" s="3">
        <v>4.551</v>
      </c>
      <c r="F261" s="3">
        <v>0.000177375166572979</v>
      </c>
      <c r="G261" s="3" t="s">
        <v>64</v>
      </c>
      <c r="H261" s="3">
        <v>9</v>
      </c>
      <c r="I261" s="3">
        <v>6</v>
      </c>
      <c r="J261" s="3">
        <v>11</v>
      </c>
      <c r="K261" s="3">
        <v>6</v>
      </c>
      <c r="L261" s="3">
        <v>6</v>
      </c>
      <c r="M261" s="3">
        <v>97.8</v>
      </c>
      <c r="N261" s="3">
        <v>5335514.12047094</v>
      </c>
      <c r="O261" s="3">
        <v>5264605.109375</v>
      </c>
      <c r="P261" s="3">
        <v>4740163.49613463</v>
      </c>
      <c r="Q261" s="3">
        <v>13093110.7207165</v>
      </c>
      <c r="R261" s="3">
        <v>18886583.643922</v>
      </c>
      <c r="S261" s="3">
        <v>15363280.2302373</v>
      </c>
      <c r="T261" s="3">
        <v>0.438</v>
      </c>
      <c r="U261" s="3">
        <v>0.435</v>
      </c>
      <c r="V261" s="3">
        <v>0.387</v>
      </c>
      <c r="W261" s="3">
        <v>1.58</v>
      </c>
      <c r="X261" s="3">
        <v>2.27</v>
      </c>
      <c r="Y261" s="3">
        <v>1.884</v>
      </c>
      <c r="Z261" s="3" t="s">
        <v>578</v>
      </c>
      <c r="AI261" s="3" t="s">
        <v>2090</v>
      </c>
      <c r="AJ261" s="3" t="s">
        <v>2091</v>
      </c>
    </row>
    <row r="262" spans="2:36">
      <c r="B262" s="3" t="s">
        <v>2092</v>
      </c>
      <c r="C262" s="3" t="s">
        <v>2093</v>
      </c>
      <c r="D262" s="3" t="s">
        <v>2094</v>
      </c>
      <c r="E262" s="3">
        <v>4.336</v>
      </c>
      <c r="F262" s="3">
        <v>6.86775444335782e-8</v>
      </c>
      <c r="G262" s="3" t="s">
        <v>64</v>
      </c>
      <c r="H262" s="3">
        <v>60</v>
      </c>
      <c r="I262" s="3">
        <v>11</v>
      </c>
      <c r="J262" s="3">
        <v>98</v>
      </c>
      <c r="K262" s="3">
        <v>11</v>
      </c>
      <c r="L262" s="3">
        <v>11</v>
      </c>
      <c r="M262" s="3">
        <v>31.1</v>
      </c>
      <c r="N262" s="3">
        <v>20405661.0205837</v>
      </c>
      <c r="O262" s="3">
        <v>20651449.09375</v>
      </c>
      <c r="P262" s="3">
        <v>21550687.4047366</v>
      </c>
      <c r="Q262" s="3">
        <v>62316338.075319</v>
      </c>
      <c r="R262" s="3">
        <v>61426835.0086933</v>
      </c>
      <c r="S262" s="3">
        <v>60314732.5560356</v>
      </c>
      <c r="T262" s="3">
        <v>0.426</v>
      </c>
      <c r="U262" s="3">
        <v>0.434</v>
      </c>
      <c r="V262" s="3">
        <v>0.447</v>
      </c>
      <c r="W262" s="3">
        <v>1.911</v>
      </c>
      <c r="X262" s="3">
        <v>1.876</v>
      </c>
      <c r="Y262" s="3">
        <v>1.88</v>
      </c>
      <c r="Z262" s="3" t="s">
        <v>65</v>
      </c>
      <c r="AI262" s="3" t="s">
        <v>2040</v>
      </c>
      <c r="AJ262" s="3" t="s">
        <v>2041</v>
      </c>
    </row>
    <row r="263" spans="2:36">
      <c r="B263" s="3" t="s">
        <v>2095</v>
      </c>
      <c r="C263" s="3" t="s">
        <v>2096</v>
      </c>
      <c r="D263" s="3" t="s">
        <v>2097</v>
      </c>
      <c r="E263" s="3">
        <v>5.349</v>
      </c>
      <c r="F263" s="3">
        <v>7.48594869767661e-7</v>
      </c>
      <c r="G263" s="3" t="s">
        <v>64</v>
      </c>
      <c r="H263" s="3">
        <v>40</v>
      </c>
      <c r="I263" s="3">
        <v>15</v>
      </c>
      <c r="J263" s="3">
        <v>162</v>
      </c>
      <c r="K263" s="3">
        <v>15</v>
      </c>
      <c r="L263" s="3">
        <v>15</v>
      </c>
      <c r="M263" s="3">
        <v>47.6</v>
      </c>
      <c r="N263" s="3">
        <v>28564710.182546</v>
      </c>
      <c r="O263" s="3">
        <v>29589710.875</v>
      </c>
      <c r="P263" s="3">
        <v>26961195.7650784</v>
      </c>
      <c r="Q263" s="3">
        <v>101915213.369907</v>
      </c>
      <c r="R263" s="3">
        <v>103986509.765835</v>
      </c>
      <c r="S263" s="3">
        <v>102599983.234701</v>
      </c>
      <c r="T263" s="3">
        <v>0.374</v>
      </c>
      <c r="U263" s="3">
        <v>0.389</v>
      </c>
      <c r="V263" s="3">
        <v>0.35</v>
      </c>
      <c r="W263" s="3">
        <v>1.959</v>
      </c>
      <c r="X263" s="3">
        <v>1.99</v>
      </c>
      <c r="Y263" s="3">
        <v>2.004</v>
      </c>
      <c r="Z263" s="3" t="s">
        <v>86</v>
      </c>
      <c r="AG263" s="3" t="s">
        <v>2098</v>
      </c>
      <c r="AH263" s="3" t="s">
        <v>2099</v>
      </c>
      <c r="AI263" s="3" t="s">
        <v>2100</v>
      </c>
      <c r="AJ263" s="3" t="s">
        <v>2101</v>
      </c>
    </row>
    <row r="264" spans="2:36">
      <c r="B264" s="3" t="s">
        <v>2102</v>
      </c>
      <c r="C264" s="3" t="s">
        <v>2103</v>
      </c>
      <c r="D264" s="3" t="s">
        <v>2104</v>
      </c>
      <c r="E264" s="3">
        <v>4.258</v>
      </c>
      <c r="F264" s="3">
        <v>8.58731454165438e-6</v>
      </c>
      <c r="G264" s="3" t="s">
        <v>64</v>
      </c>
      <c r="H264" s="3">
        <v>36</v>
      </c>
      <c r="I264" s="3">
        <v>15</v>
      </c>
      <c r="J264" s="3">
        <v>201</v>
      </c>
      <c r="K264" s="3">
        <v>15</v>
      </c>
      <c r="L264" s="3">
        <v>15</v>
      </c>
      <c r="M264" s="3">
        <v>43.3</v>
      </c>
      <c r="N264" s="3">
        <v>46323135.4613103</v>
      </c>
      <c r="O264" s="3">
        <v>43360918.453125</v>
      </c>
      <c r="P264" s="3">
        <v>45847234.0833151</v>
      </c>
      <c r="Q264" s="3">
        <v>137977738.623876</v>
      </c>
      <c r="R264" s="3">
        <v>119466479.206553</v>
      </c>
      <c r="S264" s="3">
        <v>133683850.155045</v>
      </c>
      <c r="T264" s="3">
        <v>0.453</v>
      </c>
      <c r="U264" s="3">
        <v>0.427</v>
      </c>
      <c r="V264" s="3">
        <v>0.445</v>
      </c>
      <c r="W264" s="3">
        <v>1.982</v>
      </c>
      <c r="X264" s="3">
        <v>1.709</v>
      </c>
      <c r="Y264" s="3">
        <v>1.951</v>
      </c>
      <c r="Z264" s="3" t="s">
        <v>65</v>
      </c>
      <c r="AA264" s="3" t="s">
        <v>2105</v>
      </c>
      <c r="AB264" s="3" t="s">
        <v>2106</v>
      </c>
      <c r="AG264" s="3" t="s">
        <v>2107</v>
      </c>
      <c r="AH264" s="3" t="s">
        <v>2108</v>
      </c>
      <c r="AI264" s="3" t="s">
        <v>2109</v>
      </c>
      <c r="AJ264" s="3" t="s">
        <v>2110</v>
      </c>
    </row>
    <row r="265" spans="2:36">
      <c r="B265" s="3" t="s">
        <v>2111</v>
      </c>
      <c r="C265" s="3" t="s">
        <v>2112</v>
      </c>
      <c r="D265" s="3" t="s">
        <v>2113</v>
      </c>
      <c r="E265" s="3">
        <v>2.372</v>
      </c>
      <c r="F265" s="3">
        <v>5.3164645349432e-6</v>
      </c>
      <c r="G265" s="3" t="s">
        <v>64</v>
      </c>
      <c r="H265" s="3">
        <v>40</v>
      </c>
      <c r="I265" s="3">
        <v>8</v>
      </c>
      <c r="J265" s="3">
        <v>44</v>
      </c>
      <c r="K265" s="3">
        <v>8</v>
      </c>
      <c r="L265" s="3">
        <v>8</v>
      </c>
      <c r="M265" s="3">
        <v>27.7</v>
      </c>
      <c r="N265" s="3">
        <v>29450308.5282177</v>
      </c>
      <c r="O265" s="3">
        <v>27243799.4375</v>
      </c>
      <c r="P265" s="3">
        <v>29042255.8711593</v>
      </c>
      <c r="Q265" s="3">
        <v>45136301.7269332</v>
      </c>
      <c r="R265" s="3">
        <v>47740336.7234137</v>
      </c>
      <c r="S265" s="3">
        <v>44945570.0133088</v>
      </c>
      <c r="T265" s="3">
        <v>0.678</v>
      </c>
      <c r="U265" s="3">
        <v>0.631</v>
      </c>
      <c r="V265" s="3">
        <v>0.665</v>
      </c>
      <c r="W265" s="3">
        <v>1.528</v>
      </c>
      <c r="X265" s="3">
        <v>1.609</v>
      </c>
      <c r="Y265" s="3">
        <v>1.546</v>
      </c>
      <c r="Z265" s="3" t="s">
        <v>86</v>
      </c>
      <c r="AA265" s="3" t="s">
        <v>2114</v>
      </c>
      <c r="AB265" s="3" t="s">
        <v>2115</v>
      </c>
      <c r="AG265" s="3" t="s">
        <v>2116</v>
      </c>
      <c r="AH265" s="3" t="s">
        <v>2117</v>
      </c>
      <c r="AI265" s="3" t="s">
        <v>2118</v>
      </c>
      <c r="AJ265" s="3" t="s">
        <v>2119</v>
      </c>
    </row>
    <row r="266" spans="2:36">
      <c r="B266" s="3" t="s">
        <v>139</v>
      </c>
      <c r="C266" s="3" t="s">
        <v>140</v>
      </c>
      <c r="D266" s="3" t="s">
        <v>141</v>
      </c>
      <c r="E266" s="3">
        <v>12.514</v>
      </c>
      <c r="F266" s="3">
        <v>1.16138169914081e-5</v>
      </c>
      <c r="G266" s="3" t="s">
        <v>64</v>
      </c>
      <c r="H266" s="3">
        <v>57</v>
      </c>
      <c r="I266" s="3">
        <v>19</v>
      </c>
      <c r="J266" s="3">
        <v>209</v>
      </c>
      <c r="K266" s="3">
        <v>19</v>
      </c>
      <c r="L266" s="3">
        <v>19</v>
      </c>
      <c r="M266" s="3">
        <v>35.2</v>
      </c>
      <c r="N266" s="3">
        <v>34440664.0885424</v>
      </c>
      <c r="O266" s="3">
        <v>28721908.65625</v>
      </c>
      <c r="P266" s="3">
        <v>40253587.0335992</v>
      </c>
      <c r="Q266" s="3">
        <v>295090525.848795</v>
      </c>
      <c r="R266" s="3">
        <v>286055160.079925</v>
      </c>
      <c r="S266" s="3">
        <v>296127657.129961</v>
      </c>
      <c r="T266" s="3">
        <v>0.181</v>
      </c>
      <c r="U266" s="3">
        <v>0.152</v>
      </c>
      <c r="V266" s="3">
        <v>0.21</v>
      </c>
      <c r="W266" s="3">
        <v>2.277</v>
      </c>
      <c r="X266" s="3">
        <v>2.197</v>
      </c>
      <c r="Y266" s="3">
        <v>2.321</v>
      </c>
      <c r="Z266" s="3" t="s">
        <v>86</v>
      </c>
      <c r="AA266" s="3" t="s">
        <v>135</v>
      </c>
      <c r="AB266" s="3" t="s">
        <v>136</v>
      </c>
      <c r="AD266" s="3" t="s">
        <v>142</v>
      </c>
      <c r="AE266" s="3" t="s">
        <v>126</v>
      </c>
      <c r="AF266" s="3" t="s">
        <v>143</v>
      </c>
      <c r="AG266" s="3" t="s">
        <v>137</v>
      </c>
      <c r="AH266" s="3" t="s">
        <v>138</v>
      </c>
      <c r="AI266" s="3" t="s">
        <v>76</v>
      </c>
      <c r="AJ266" s="3" t="s">
        <v>77</v>
      </c>
    </row>
    <row r="267" spans="2:36">
      <c r="B267" s="3" t="s">
        <v>108</v>
      </c>
      <c r="C267" s="3" t="s">
        <v>109</v>
      </c>
      <c r="D267" s="3" t="s">
        <v>110</v>
      </c>
      <c r="E267" s="3">
        <v>3.293</v>
      </c>
      <c r="F267" s="3">
        <v>7.645791801375e-7</v>
      </c>
      <c r="G267" s="3" t="s">
        <v>64</v>
      </c>
      <c r="H267" s="3">
        <v>41</v>
      </c>
      <c r="I267" s="3">
        <v>12</v>
      </c>
      <c r="J267" s="3">
        <v>106</v>
      </c>
      <c r="K267" s="3">
        <v>12</v>
      </c>
      <c r="L267" s="3">
        <v>12</v>
      </c>
      <c r="M267" s="3">
        <v>33.4</v>
      </c>
      <c r="N267" s="3">
        <v>44306976.6608599</v>
      </c>
      <c r="O267" s="3">
        <v>45990400.125</v>
      </c>
      <c r="P267" s="3">
        <v>47285917.38504</v>
      </c>
      <c r="Q267" s="3">
        <v>102592654.698887</v>
      </c>
      <c r="R267" s="3">
        <v>100867714.217992</v>
      </c>
      <c r="S267" s="3">
        <v>103706379.544955</v>
      </c>
      <c r="T267" s="3">
        <v>0.513</v>
      </c>
      <c r="U267" s="3">
        <v>0.536</v>
      </c>
      <c r="V267" s="3">
        <v>0.544</v>
      </c>
      <c r="W267" s="3">
        <v>1.745</v>
      </c>
      <c r="X267" s="3">
        <v>1.708</v>
      </c>
      <c r="Y267" s="3">
        <v>1.793</v>
      </c>
      <c r="Z267" s="3" t="s">
        <v>86</v>
      </c>
      <c r="AI267" s="3" t="s">
        <v>111</v>
      </c>
      <c r="AJ267" s="3" t="s">
        <v>112</v>
      </c>
    </row>
    <row r="268" spans="2:36">
      <c r="B268" s="3" t="s">
        <v>70</v>
      </c>
      <c r="C268" s="3" t="s">
        <v>71</v>
      </c>
      <c r="D268" s="3" t="s">
        <v>72</v>
      </c>
      <c r="E268" s="3">
        <v>3.644</v>
      </c>
      <c r="F268" s="3">
        <v>1.05646621849257e-5</v>
      </c>
      <c r="G268" s="3" t="s">
        <v>64</v>
      </c>
      <c r="H268" s="3">
        <v>52</v>
      </c>
      <c r="I268" s="3">
        <v>10</v>
      </c>
      <c r="J268" s="3">
        <v>102</v>
      </c>
      <c r="K268" s="3">
        <v>10</v>
      </c>
      <c r="L268" s="3">
        <v>10</v>
      </c>
      <c r="M268" s="3">
        <v>25.5</v>
      </c>
      <c r="N268" s="3">
        <v>38217875.0302206</v>
      </c>
      <c r="O268" s="3">
        <v>35628038.078125</v>
      </c>
      <c r="P268" s="3">
        <v>37916529.8950863</v>
      </c>
      <c r="Q268" s="3">
        <v>87234167.442101</v>
      </c>
      <c r="R268" s="3">
        <v>89895562.9001288</v>
      </c>
      <c r="S268" s="3">
        <v>98706120.4766185</v>
      </c>
      <c r="T268" s="3">
        <v>0.508</v>
      </c>
      <c r="U268" s="3">
        <v>0.476</v>
      </c>
      <c r="V268" s="3">
        <v>0.5</v>
      </c>
      <c r="W268" s="3">
        <v>1.703</v>
      </c>
      <c r="X268" s="3">
        <v>1.747</v>
      </c>
      <c r="Y268" s="3">
        <v>1.958</v>
      </c>
      <c r="Z268" s="3" t="s">
        <v>73</v>
      </c>
      <c r="AG268" s="3" t="s">
        <v>74</v>
      </c>
      <c r="AH268" s="3" t="s">
        <v>75</v>
      </c>
      <c r="AI268" s="3" t="s">
        <v>76</v>
      </c>
      <c r="AJ268" s="3" t="s">
        <v>77</v>
      </c>
    </row>
    <row r="269" spans="2:36">
      <c r="B269" s="3" t="s">
        <v>83</v>
      </c>
      <c r="C269" s="3" t="s">
        <v>84</v>
      </c>
      <c r="D269" s="3" t="s">
        <v>85</v>
      </c>
      <c r="E269" s="3">
        <v>21.333</v>
      </c>
      <c r="F269" s="3">
        <v>1.95569148301301e-6</v>
      </c>
      <c r="G269" s="3" t="s">
        <v>64</v>
      </c>
      <c r="H269" s="3">
        <v>53</v>
      </c>
      <c r="I269" s="3">
        <v>14</v>
      </c>
      <c r="J269" s="3">
        <v>70</v>
      </c>
      <c r="K269" s="3">
        <v>14</v>
      </c>
      <c r="L269" s="3">
        <v>14</v>
      </c>
      <c r="M269" s="3">
        <v>36.5</v>
      </c>
      <c r="N269" s="3">
        <v>7002702.69167603</v>
      </c>
      <c r="O269" s="3">
        <v>6763628.5</v>
      </c>
      <c r="P269" s="3">
        <v>5604537.47991992</v>
      </c>
      <c r="Q269" s="3">
        <v>97116535.3251964</v>
      </c>
      <c r="R269" s="3">
        <v>91085654.9771275</v>
      </c>
      <c r="S269" s="3">
        <v>91896988.6843407</v>
      </c>
      <c r="T269" s="3">
        <v>0.12</v>
      </c>
      <c r="U269" s="3">
        <v>0.117</v>
      </c>
      <c r="V269" s="3">
        <v>0.096</v>
      </c>
      <c r="W269" s="3">
        <v>2.454</v>
      </c>
      <c r="X269" s="3">
        <v>2.291</v>
      </c>
      <c r="Y269" s="3">
        <v>2.359</v>
      </c>
      <c r="Z269" s="3" t="s">
        <v>86</v>
      </c>
      <c r="AG269" s="3" t="s">
        <v>87</v>
      </c>
      <c r="AH269" s="3" t="s">
        <v>88</v>
      </c>
      <c r="AI269" s="3" t="s">
        <v>76</v>
      </c>
      <c r="AJ269" s="3" t="s">
        <v>77</v>
      </c>
    </row>
    <row r="270" spans="2:36">
      <c r="B270" s="3" t="s">
        <v>132</v>
      </c>
      <c r="C270" s="3" t="s">
        <v>133</v>
      </c>
      <c r="D270" s="3" t="s">
        <v>134</v>
      </c>
      <c r="E270" s="3">
        <v>2.565</v>
      </c>
      <c r="F270" s="3">
        <v>3.03067730997882e-5</v>
      </c>
      <c r="G270" s="3" t="s">
        <v>64</v>
      </c>
      <c r="H270" s="3">
        <v>51</v>
      </c>
      <c r="I270" s="3">
        <v>8</v>
      </c>
      <c r="J270" s="3">
        <v>172</v>
      </c>
      <c r="K270" s="3">
        <v>8</v>
      </c>
      <c r="L270" s="3">
        <v>8</v>
      </c>
      <c r="M270" s="3">
        <v>18.1</v>
      </c>
      <c r="N270" s="3">
        <v>343522316.834371</v>
      </c>
      <c r="O270" s="3">
        <v>336662515.65625</v>
      </c>
      <c r="P270" s="3">
        <v>330784541.014568</v>
      </c>
      <c r="Q270" s="3">
        <v>633666557.577431</v>
      </c>
      <c r="R270" s="3">
        <v>548713590.212088</v>
      </c>
      <c r="S270" s="3">
        <v>575722927.905104</v>
      </c>
      <c r="T270" s="3">
        <v>0.639</v>
      </c>
      <c r="U270" s="3">
        <v>0.63</v>
      </c>
      <c r="V270" s="3">
        <v>0.611</v>
      </c>
      <c r="W270" s="3">
        <v>1.731</v>
      </c>
      <c r="X270" s="3">
        <v>1.493</v>
      </c>
      <c r="Y270" s="3">
        <v>1.598</v>
      </c>
      <c r="Z270" s="3" t="s">
        <v>86</v>
      </c>
      <c r="AA270" s="3" t="s">
        <v>135</v>
      </c>
      <c r="AB270" s="3" t="s">
        <v>136</v>
      </c>
      <c r="AG270" s="3" t="s">
        <v>137</v>
      </c>
      <c r="AH270" s="3" t="s">
        <v>138</v>
      </c>
      <c r="AI270" s="3" t="s">
        <v>76</v>
      </c>
      <c r="AJ270" s="3" t="s">
        <v>77</v>
      </c>
    </row>
    <row r="271" spans="2:36">
      <c r="B271" s="3" t="s">
        <v>177</v>
      </c>
      <c r="C271" s="3" t="s">
        <v>178</v>
      </c>
      <c r="D271" s="3" t="s">
        <v>179</v>
      </c>
      <c r="E271" s="3">
        <v>9.962</v>
      </c>
      <c r="F271" s="3">
        <v>2.06374917648113e-8</v>
      </c>
      <c r="G271" s="3" t="s">
        <v>64</v>
      </c>
      <c r="H271" s="3">
        <v>52</v>
      </c>
      <c r="I271" s="3">
        <v>34</v>
      </c>
      <c r="J271" s="3">
        <v>296</v>
      </c>
      <c r="K271" s="3">
        <v>34</v>
      </c>
      <c r="L271" s="3">
        <v>34</v>
      </c>
      <c r="M271" s="3">
        <v>82.4</v>
      </c>
      <c r="N271" s="3">
        <v>37453024.1408479</v>
      </c>
      <c r="O271" s="3">
        <v>37780944.7734375</v>
      </c>
      <c r="P271" s="3">
        <v>36139701.9117715</v>
      </c>
      <c r="Q271" s="3">
        <v>250649365.334494</v>
      </c>
      <c r="R271" s="3">
        <v>252951296.357362</v>
      </c>
      <c r="S271" s="3">
        <v>248563374.709818</v>
      </c>
      <c r="T271" s="3">
        <v>0.223</v>
      </c>
      <c r="U271" s="3">
        <v>0.227</v>
      </c>
      <c r="V271" s="3">
        <v>0.214</v>
      </c>
      <c r="W271" s="3">
        <v>2.196</v>
      </c>
      <c r="X271" s="3">
        <v>2.206</v>
      </c>
      <c r="Y271" s="3">
        <v>2.213</v>
      </c>
      <c r="Z271" s="3" t="s">
        <v>86</v>
      </c>
      <c r="AG271" s="3" t="s">
        <v>180</v>
      </c>
      <c r="AH271" s="3" t="s">
        <v>181</v>
      </c>
      <c r="AI271" s="3" t="s">
        <v>182</v>
      </c>
      <c r="AJ271" s="3" t="s">
        <v>183</v>
      </c>
    </row>
    <row r="272" spans="1:36">
      <c r="A272" s="3" t="s">
        <v>18</v>
      </c>
      <c r="B272" s="3" t="s">
        <v>2120</v>
      </c>
      <c r="C272" s="3" t="s">
        <v>2121</v>
      </c>
      <c r="D272" s="3" t="s">
        <v>2122</v>
      </c>
      <c r="E272" s="3">
        <v>2.887</v>
      </c>
      <c r="F272" s="3">
        <v>1.96991720980921e-6</v>
      </c>
      <c r="G272" s="3" t="s">
        <v>64</v>
      </c>
      <c r="H272" s="3">
        <v>53</v>
      </c>
      <c r="I272" s="3">
        <v>9</v>
      </c>
      <c r="J272" s="3">
        <v>160</v>
      </c>
      <c r="K272" s="3">
        <v>9</v>
      </c>
      <c r="L272" s="3">
        <v>9</v>
      </c>
      <c r="M272" s="3">
        <v>19</v>
      </c>
      <c r="N272" s="3">
        <v>152421387.916268</v>
      </c>
      <c r="O272" s="3">
        <v>161790917.0625</v>
      </c>
      <c r="P272" s="3">
        <v>156867537.873073</v>
      </c>
      <c r="Q272" s="3">
        <v>310891588.67374</v>
      </c>
      <c r="R272" s="3">
        <v>300254207.426656</v>
      </c>
      <c r="S272" s="3">
        <v>310641228.757541</v>
      </c>
      <c r="T272" s="3">
        <v>0.563</v>
      </c>
      <c r="U272" s="3">
        <v>0.602</v>
      </c>
      <c r="V272" s="3">
        <v>0.576</v>
      </c>
      <c r="W272" s="3">
        <v>1.689</v>
      </c>
      <c r="X272" s="3">
        <v>1.624</v>
      </c>
      <c r="Y272" s="3">
        <v>1.714</v>
      </c>
      <c r="Z272" s="3" t="s">
        <v>65</v>
      </c>
      <c r="AA272" s="3" t="s">
        <v>2123</v>
      </c>
      <c r="AB272" s="3" t="s">
        <v>2124</v>
      </c>
      <c r="AD272" s="3" t="s">
        <v>2125</v>
      </c>
      <c r="AE272" s="3" t="s">
        <v>266</v>
      </c>
      <c r="AF272" s="3" t="s">
        <v>2126</v>
      </c>
      <c r="AG272" s="3" t="s">
        <v>2127</v>
      </c>
      <c r="AH272" s="3" t="s">
        <v>2128</v>
      </c>
      <c r="AI272" s="3" t="s">
        <v>2129</v>
      </c>
      <c r="AJ272" s="3" t="s">
        <v>2130</v>
      </c>
    </row>
    <row r="273" spans="2:36">
      <c r="B273" s="3" t="s">
        <v>2131</v>
      </c>
      <c r="C273" s="3" t="s">
        <v>2132</v>
      </c>
      <c r="D273" s="3" t="s">
        <v>2133</v>
      </c>
      <c r="E273" s="3">
        <v>7.04</v>
      </c>
      <c r="F273" s="3">
        <v>8.95538119479465e-8</v>
      </c>
      <c r="G273" s="3" t="s">
        <v>64</v>
      </c>
      <c r="H273" s="3">
        <v>61</v>
      </c>
      <c r="I273" s="3">
        <v>25</v>
      </c>
      <c r="J273" s="3">
        <v>345</v>
      </c>
      <c r="K273" s="3">
        <v>25</v>
      </c>
      <c r="L273" s="3">
        <v>25</v>
      </c>
      <c r="M273" s="3">
        <v>57.4</v>
      </c>
      <c r="N273" s="3">
        <v>137548810.964041</v>
      </c>
      <c r="O273" s="3">
        <v>137596127.484375</v>
      </c>
      <c r="P273" s="3">
        <v>136851120.758548</v>
      </c>
      <c r="Q273" s="3">
        <v>653319708.707534</v>
      </c>
      <c r="R273" s="3">
        <v>639450663.421973</v>
      </c>
      <c r="S273" s="3">
        <v>672737491.472256</v>
      </c>
      <c r="T273" s="3">
        <v>0.298</v>
      </c>
      <c r="U273" s="3">
        <v>0.3</v>
      </c>
      <c r="V273" s="3">
        <v>0.294</v>
      </c>
      <c r="W273" s="3">
        <v>2.079</v>
      </c>
      <c r="X273" s="3">
        <v>2.026</v>
      </c>
      <c r="Y273" s="3">
        <v>2.175</v>
      </c>
      <c r="Z273" s="3" t="s">
        <v>86</v>
      </c>
      <c r="AI273" s="3" t="s">
        <v>2134</v>
      </c>
      <c r="AJ273" s="3" t="s">
        <v>2135</v>
      </c>
    </row>
    <row r="274" spans="2:36">
      <c r="B274" s="3" t="s">
        <v>2136</v>
      </c>
      <c r="C274" s="3" t="s">
        <v>2137</v>
      </c>
      <c r="D274" s="3" t="s">
        <v>2138</v>
      </c>
      <c r="E274" s="3">
        <v>5.739</v>
      </c>
      <c r="F274" s="3">
        <v>2.99276246055988e-6</v>
      </c>
      <c r="G274" s="3" t="s">
        <v>64</v>
      </c>
      <c r="H274" s="3">
        <v>30</v>
      </c>
      <c r="I274" s="3">
        <v>7</v>
      </c>
      <c r="J274" s="3">
        <v>36</v>
      </c>
      <c r="K274" s="3">
        <v>7</v>
      </c>
      <c r="L274" s="3">
        <v>7</v>
      </c>
      <c r="M274" s="3">
        <v>32.9</v>
      </c>
      <c r="N274" s="3">
        <v>5261272.81447171</v>
      </c>
      <c r="O274" s="3">
        <v>5538013.6875</v>
      </c>
      <c r="P274" s="3">
        <v>4804744.55497877</v>
      </c>
      <c r="Q274" s="3">
        <v>19876503.912708</v>
      </c>
      <c r="R274" s="3">
        <v>20584807.2042548</v>
      </c>
      <c r="S274" s="3">
        <v>20249171.3796148</v>
      </c>
      <c r="T274" s="3">
        <v>0.355</v>
      </c>
      <c r="U274" s="3">
        <v>0.376</v>
      </c>
      <c r="V274" s="3">
        <v>0.322</v>
      </c>
      <c r="W274" s="3">
        <v>1.971</v>
      </c>
      <c r="X274" s="3">
        <v>2.032</v>
      </c>
      <c r="Y274" s="3">
        <v>2.04</v>
      </c>
      <c r="Z274" s="3" t="s">
        <v>86</v>
      </c>
      <c r="AA274" s="3" t="s">
        <v>2139</v>
      </c>
      <c r="AB274" s="3" t="s">
        <v>2140</v>
      </c>
      <c r="AG274" s="3" t="s">
        <v>2141</v>
      </c>
      <c r="AH274" s="3" t="s">
        <v>2142</v>
      </c>
      <c r="AI274" s="3" t="s">
        <v>2143</v>
      </c>
      <c r="AJ274" s="3" t="s">
        <v>2144</v>
      </c>
    </row>
    <row r="275" spans="2:36">
      <c r="B275" s="3" t="s">
        <v>2145</v>
      </c>
      <c r="C275" s="3" t="s">
        <v>2146</v>
      </c>
      <c r="D275" s="3" t="s">
        <v>2147</v>
      </c>
      <c r="E275" s="3">
        <v>5.75</v>
      </c>
      <c r="F275" s="3">
        <v>2.55902742188644e-7</v>
      </c>
      <c r="G275" s="3" t="s">
        <v>64</v>
      </c>
      <c r="H275" s="3">
        <v>28</v>
      </c>
      <c r="I275" s="3">
        <v>10</v>
      </c>
      <c r="J275" s="3">
        <v>37</v>
      </c>
      <c r="K275" s="3">
        <v>10</v>
      </c>
      <c r="L275" s="3">
        <v>10</v>
      </c>
      <c r="M275" s="3">
        <v>61.8</v>
      </c>
      <c r="N275" s="3">
        <v>2268964.41696094</v>
      </c>
      <c r="O275" s="3">
        <v>2452414.21875</v>
      </c>
      <c r="P275" s="3">
        <v>2378725.10151314</v>
      </c>
      <c r="Q275" s="3">
        <v>9175910.96635691</v>
      </c>
      <c r="R275" s="3">
        <v>9446399.40917866</v>
      </c>
      <c r="S275" s="3">
        <v>9047401.80937928</v>
      </c>
      <c r="T275" s="3">
        <v>0.336</v>
      </c>
      <c r="U275" s="3">
        <v>0.365</v>
      </c>
      <c r="V275" s="3">
        <v>0.35</v>
      </c>
      <c r="W275" s="3">
        <v>1.997</v>
      </c>
      <c r="X275" s="3">
        <v>2.046</v>
      </c>
      <c r="Y275" s="3">
        <v>2</v>
      </c>
      <c r="Z275" s="3" t="s">
        <v>86</v>
      </c>
      <c r="AI275" s="3" t="s">
        <v>2134</v>
      </c>
      <c r="AJ275" s="3" t="s">
        <v>2135</v>
      </c>
    </row>
    <row r="276" spans="2:36">
      <c r="B276" s="3" t="s">
        <v>2148</v>
      </c>
      <c r="C276" s="3" t="s">
        <v>2149</v>
      </c>
      <c r="D276" s="3" t="s">
        <v>2150</v>
      </c>
      <c r="E276" s="3">
        <v>5.842</v>
      </c>
      <c r="F276" s="3">
        <v>1.66296351489643e-7</v>
      </c>
      <c r="G276" s="3" t="s">
        <v>64</v>
      </c>
      <c r="H276" s="3">
        <v>55</v>
      </c>
      <c r="I276" s="3">
        <v>29</v>
      </c>
      <c r="J276" s="3">
        <v>296</v>
      </c>
      <c r="K276" s="3">
        <v>27</v>
      </c>
      <c r="L276" s="3">
        <v>27</v>
      </c>
      <c r="M276" s="3">
        <v>78.8</v>
      </c>
      <c r="N276" s="3">
        <v>51192748.7679306</v>
      </c>
      <c r="O276" s="3">
        <v>51238400.984375</v>
      </c>
      <c r="P276" s="3">
        <v>52586570.3413042</v>
      </c>
      <c r="Q276" s="3">
        <v>214671307.19602</v>
      </c>
      <c r="R276" s="3">
        <v>201546904.419229</v>
      </c>
      <c r="S276" s="3">
        <v>198134633.433271</v>
      </c>
      <c r="T276" s="3">
        <v>0.343</v>
      </c>
      <c r="U276" s="3">
        <v>0.345</v>
      </c>
      <c r="V276" s="3">
        <v>0.35</v>
      </c>
      <c r="W276" s="3">
        <v>2.111</v>
      </c>
      <c r="X276" s="3">
        <v>1.973</v>
      </c>
      <c r="Y276" s="3">
        <v>1.98</v>
      </c>
      <c r="Z276" s="3" t="s">
        <v>86</v>
      </c>
      <c r="AA276" s="3" t="s">
        <v>2151</v>
      </c>
      <c r="AB276" s="3" t="s">
        <v>2152</v>
      </c>
      <c r="AG276" s="3" t="s">
        <v>2153</v>
      </c>
      <c r="AH276" s="3" t="s">
        <v>2154</v>
      </c>
      <c r="AI276" s="3" t="s">
        <v>2134</v>
      </c>
      <c r="AJ276" s="3" t="s">
        <v>2135</v>
      </c>
    </row>
    <row r="277" spans="2:36">
      <c r="B277" s="3" t="s">
        <v>2155</v>
      </c>
      <c r="C277" s="3" t="s">
        <v>2156</v>
      </c>
      <c r="D277" s="3" t="s">
        <v>2157</v>
      </c>
      <c r="E277" s="3">
        <v>7.765</v>
      </c>
      <c r="F277" s="3">
        <v>5.53586998623905e-10</v>
      </c>
      <c r="G277" s="3" t="s">
        <v>64</v>
      </c>
      <c r="H277" s="3">
        <v>52</v>
      </c>
      <c r="I277" s="3">
        <v>23</v>
      </c>
      <c r="J277" s="3">
        <v>248</v>
      </c>
      <c r="K277" s="3">
        <v>22</v>
      </c>
      <c r="L277" s="3">
        <v>22</v>
      </c>
      <c r="M277" s="3">
        <v>67</v>
      </c>
      <c r="N277" s="3">
        <v>47324184.7588568</v>
      </c>
      <c r="O277" s="3">
        <v>46528213.6914063</v>
      </c>
      <c r="P277" s="3">
        <v>48106168.3278303</v>
      </c>
      <c r="Q277" s="3">
        <v>250383383.172981</v>
      </c>
      <c r="R277" s="3">
        <v>250976074.375053</v>
      </c>
      <c r="S277" s="3">
        <v>246440226.693803</v>
      </c>
      <c r="T277" s="3">
        <v>0.274</v>
      </c>
      <c r="U277" s="3">
        <v>0.271</v>
      </c>
      <c r="V277" s="3">
        <v>0.277</v>
      </c>
      <c r="W277" s="3">
        <v>2.129</v>
      </c>
      <c r="X277" s="3">
        <v>2.125</v>
      </c>
      <c r="Y277" s="3">
        <v>2.129</v>
      </c>
      <c r="Z277" s="3" t="s">
        <v>73</v>
      </c>
      <c r="AA277" s="3" t="s">
        <v>604</v>
      </c>
      <c r="AB277" s="3" t="s">
        <v>605</v>
      </c>
      <c r="AC277" s="3" t="s">
        <v>606</v>
      </c>
      <c r="AI277" s="3" t="s">
        <v>2134</v>
      </c>
      <c r="AJ277" s="3" t="s">
        <v>2135</v>
      </c>
    </row>
    <row r="278" spans="2:36">
      <c r="B278" s="3" t="s">
        <v>2158</v>
      </c>
      <c r="C278" s="3" t="s">
        <v>2159</v>
      </c>
      <c r="D278" s="3" t="s">
        <v>2160</v>
      </c>
      <c r="E278" s="3">
        <v>21.107</v>
      </c>
      <c r="F278" s="3">
        <v>9.91757285111012e-5</v>
      </c>
      <c r="G278" s="3" t="s">
        <v>64</v>
      </c>
      <c r="H278" s="3">
        <v>15</v>
      </c>
      <c r="I278" s="3">
        <v>7</v>
      </c>
      <c r="J278" s="3">
        <v>23</v>
      </c>
      <c r="K278" s="3">
        <v>7</v>
      </c>
      <c r="L278" s="3">
        <v>7</v>
      </c>
      <c r="M278" s="3">
        <v>60.7</v>
      </c>
      <c r="N278" s="3">
        <v>325119.595408727</v>
      </c>
      <c r="O278" s="3">
        <v>354050.2890625</v>
      </c>
      <c r="P278" s="3">
        <v>315937.277066845</v>
      </c>
      <c r="Q278" s="3">
        <v>4446323.66753732</v>
      </c>
      <c r="R278" s="3">
        <v>3376259.23260318</v>
      </c>
      <c r="S278" s="3">
        <v>6361539.07249447</v>
      </c>
      <c r="T278" s="3">
        <v>0.11</v>
      </c>
      <c r="U278" s="3">
        <v>0.121</v>
      </c>
      <c r="V278" s="3">
        <v>0.106</v>
      </c>
      <c r="W278" s="3">
        <v>2.216</v>
      </c>
      <c r="X278" s="3">
        <v>1.675</v>
      </c>
      <c r="Y278" s="3">
        <v>3.222</v>
      </c>
      <c r="Z278" s="3" t="s">
        <v>65</v>
      </c>
      <c r="AA278" s="3" t="s">
        <v>2161</v>
      </c>
      <c r="AB278" s="3" t="s">
        <v>2162</v>
      </c>
      <c r="AC278" s="3" t="s">
        <v>2163</v>
      </c>
      <c r="AI278" s="3" t="s">
        <v>2134</v>
      </c>
      <c r="AJ278" s="3" t="s">
        <v>2135</v>
      </c>
    </row>
    <row r="279" spans="2:36">
      <c r="B279" s="3" t="s">
        <v>575</v>
      </c>
      <c r="C279" s="3" t="s">
        <v>576</v>
      </c>
      <c r="D279" s="3" t="s">
        <v>577</v>
      </c>
      <c r="E279" s="3">
        <v>2.525</v>
      </c>
      <c r="F279" s="3">
        <v>0.00299843768693246</v>
      </c>
      <c r="G279" s="3" t="s">
        <v>64</v>
      </c>
      <c r="H279" s="3">
        <v>6</v>
      </c>
      <c r="I279" s="3">
        <v>2</v>
      </c>
      <c r="J279" s="3">
        <v>8</v>
      </c>
      <c r="K279" s="3">
        <v>2</v>
      </c>
      <c r="L279" s="3">
        <v>2</v>
      </c>
      <c r="M279" s="3">
        <v>44.9</v>
      </c>
      <c r="N279" s="3">
        <v>1659004.74999935</v>
      </c>
      <c r="O279" s="3">
        <v>1721668.28125</v>
      </c>
      <c r="P279" s="3">
        <v>1734909.82014963</v>
      </c>
      <c r="Q279" s="3">
        <v>3100884.48524218</v>
      </c>
      <c r="R279" s="3">
        <v>3510509.3737962</v>
      </c>
      <c r="S279" s="3">
        <v>2154269.03883919</v>
      </c>
      <c r="T279" s="3">
        <v>0.615</v>
      </c>
      <c r="U279" s="3">
        <v>0.642</v>
      </c>
      <c r="V279" s="3">
        <v>0.639</v>
      </c>
      <c r="W279" s="3">
        <v>1.69</v>
      </c>
      <c r="X279" s="3">
        <v>1.905</v>
      </c>
      <c r="Y279" s="3">
        <v>1.193</v>
      </c>
      <c r="Z279" s="3" t="s">
        <v>578</v>
      </c>
      <c r="AI279" s="3" t="s">
        <v>579</v>
      </c>
      <c r="AJ279" s="3" t="s">
        <v>580</v>
      </c>
    </row>
    <row r="280" spans="2:36">
      <c r="B280" s="3" t="s">
        <v>2164</v>
      </c>
      <c r="C280" s="3" t="s">
        <v>2165</v>
      </c>
      <c r="D280" s="3" t="s">
        <v>2166</v>
      </c>
      <c r="E280" s="3">
        <v>7.866</v>
      </c>
      <c r="F280" s="3">
        <v>4.50051490413816e-8</v>
      </c>
      <c r="G280" s="3" t="s">
        <v>64</v>
      </c>
      <c r="H280" s="3">
        <v>64</v>
      </c>
      <c r="I280" s="3">
        <v>32</v>
      </c>
      <c r="J280" s="3">
        <v>349</v>
      </c>
      <c r="K280" s="3">
        <v>31</v>
      </c>
      <c r="L280" s="3">
        <v>32</v>
      </c>
      <c r="M280" s="3">
        <v>62.8</v>
      </c>
      <c r="N280" s="3">
        <v>67527339.7526998</v>
      </c>
      <c r="O280" s="3">
        <v>70805463.984375</v>
      </c>
      <c r="P280" s="3">
        <v>68022766.5388628</v>
      </c>
      <c r="Q280" s="3">
        <v>371799840.084795</v>
      </c>
      <c r="R280" s="3">
        <v>370262904.664425</v>
      </c>
      <c r="S280" s="3">
        <v>358616594.209931</v>
      </c>
      <c r="T280" s="3">
        <v>0.266</v>
      </c>
      <c r="U280" s="3">
        <v>0.281</v>
      </c>
      <c r="V280" s="3">
        <v>0.266</v>
      </c>
      <c r="W280" s="3">
        <v>2.152</v>
      </c>
      <c r="X280" s="3">
        <v>2.134</v>
      </c>
      <c r="Y280" s="3">
        <v>2.109</v>
      </c>
      <c r="Z280" s="3" t="s">
        <v>73</v>
      </c>
      <c r="AA280" s="3" t="s">
        <v>604</v>
      </c>
      <c r="AB280" s="3" t="s">
        <v>605</v>
      </c>
      <c r="AC280" s="3" t="s">
        <v>606</v>
      </c>
      <c r="AI280" s="3" t="s">
        <v>2134</v>
      </c>
      <c r="AJ280" s="3" t="s">
        <v>2135</v>
      </c>
    </row>
    <row r="281" spans="2:36">
      <c r="B281" s="3" t="s">
        <v>2167</v>
      </c>
      <c r="C281" s="3" t="s">
        <v>2168</v>
      </c>
      <c r="D281" s="3" t="s">
        <v>2169</v>
      </c>
      <c r="E281" s="3">
        <v>6.104</v>
      </c>
      <c r="F281" s="3">
        <v>8.06218125083475e-7</v>
      </c>
      <c r="G281" s="3" t="s">
        <v>64</v>
      </c>
      <c r="H281" s="3">
        <v>38</v>
      </c>
      <c r="I281" s="3">
        <v>15</v>
      </c>
      <c r="J281" s="3">
        <v>85</v>
      </c>
      <c r="K281" s="3">
        <v>15</v>
      </c>
      <c r="L281" s="3">
        <v>15</v>
      </c>
      <c r="M281" s="3">
        <v>62.8</v>
      </c>
      <c r="N281" s="3">
        <v>9636144.5385235</v>
      </c>
      <c r="O281" s="3">
        <v>9865174.609375</v>
      </c>
      <c r="P281" s="3">
        <v>9397049.01698298</v>
      </c>
      <c r="Q281" s="3">
        <v>41974823.6031031</v>
      </c>
      <c r="R281" s="3">
        <v>40419830.6235188</v>
      </c>
      <c r="S281" s="3">
        <v>37250404.2581711</v>
      </c>
      <c r="T281" s="3">
        <v>0.334</v>
      </c>
      <c r="U281" s="3">
        <v>0.344</v>
      </c>
      <c r="V281" s="3">
        <v>0.324</v>
      </c>
      <c r="W281" s="3">
        <v>2.138</v>
      </c>
      <c r="X281" s="3">
        <v>2.05</v>
      </c>
      <c r="Y281" s="3">
        <v>1.928</v>
      </c>
      <c r="Z281" s="3" t="s">
        <v>86</v>
      </c>
      <c r="AI281" s="3" t="s">
        <v>2134</v>
      </c>
      <c r="AJ281" s="3" t="s">
        <v>2135</v>
      </c>
    </row>
    <row r="282" spans="1:36">
      <c r="A282" s="3" t="s">
        <v>19</v>
      </c>
      <c r="B282" s="3" t="s">
        <v>2170</v>
      </c>
      <c r="C282" s="3" t="s">
        <v>2171</v>
      </c>
      <c r="D282" s="3" t="s">
        <v>2172</v>
      </c>
      <c r="E282" s="3">
        <v>4.671</v>
      </c>
      <c r="F282" s="3">
        <v>8.88140913503786e-5</v>
      </c>
      <c r="G282" s="3" t="s">
        <v>64</v>
      </c>
      <c r="H282" s="3">
        <v>12</v>
      </c>
      <c r="I282" s="3">
        <v>3</v>
      </c>
      <c r="J282" s="3">
        <v>24</v>
      </c>
      <c r="K282" s="3">
        <v>3</v>
      </c>
      <c r="L282" s="3">
        <v>3</v>
      </c>
      <c r="M282" s="3">
        <v>28.7</v>
      </c>
      <c r="N282" s="3">
        <v>19388169.2224383</v>
      </c>
      <c r="O282" s="3">
        <v>19981218.25</v>
      </c>
      <c r="P282" s="3">
        <v>21020377.9208363</v>
      </c>
      <c r="Q282" s="3">
        <v>56695643.4792591</v>
      </c>
      <c r="R282" s="3">
        <v>59184599.178856</v>
      </c>
      <c r="S282" s="3">
        <v>75092325.8756846</v>
      </c>
      <c r="T282" s="3">
        <v>0.397</v>
      </c>
      <c r="U282" s="3">
        <v>0.412</v>
      </c>
      <c r="V282" s="3">
        <v>0.428</v>
      </c>
      <c r="W282" s="3">
        <v>1.707</v>
      </c>
      <c r="X282" s="3">
        <v>1.774</v>
      </c>
      <c r="Y282" s="3">
        <v>2.297</v>
      </c>
      <c r="Z282" s="3" t="s">
        <v>578</v>
      </c>
      <c r="AA282" s="3" t="s">
        <v>2173</v>
      </c>
      <c r="AB282" s="3" t="s">
        <v>2174</v>
      </c>
      <c r="AC282" s="3" t="s">
        <v>2175</v>
      </c>
      <c r="AE282" s="3" t="s">
        <v>1248</v>
      </c>
      <c r="AI282" s="3" t="s">
        <v>2176</v>
      </c>
      <c r="AJ282" s="3" t="s">
        <v>2177</v>
      </c>
    </row>
    <row r="283" spans="2:36">
      <c r="B283" s="3" t="s">
        <v>1223</v>
      </c>
      <c r="C283" s="3" t="s">
        <v>1224</v>
      </c>
      <c r="D283" s="3" t="s">
        <v>1225</v>
      </c>
      <c r="E283" s="3">
        <v>3.582</v>
      </c>
      <c r="F283" s="3">
        <v>4.85923645969296e-5</v>
      </c>
      <c r="G283" s="3" t="s">
        <v>64</v>
      </c>
      <c r="H283" s="3">
        <v>74</v>
      </c>
      <c r="I283" s="3">
        <v>15</v>
      </c>
      <c r="J283" s="3">
        <v>148</v>
      </c>
      <c r="K283" s="3">
        <v>15</v>
      </c>
      <c r="L283" s="3">
        <v>15</v>
      </c>
      <c r="M283" s="3">
        <v>26.3</v>
      </c>
      <c r="N283" s="3">
        <v>70947294.72485</v>
      </c>
      <c r="O283" s="3">
        <v>66683421.2539063</v>
      </c>
      <c r="P283" s="3">
        <v>68421247.1447637</v>
      </c>
      <c r="Q283" s="3">
        <v>177331896.467539</v>
      </c>
      <c r="R283" s="3">
        <v>179671168.442047</v>
      </c>
      <c r="S283" s="3">
        <v>143857296.006503</v>
      </c>
      <c r="T283" s="3">
        <v>0.517</v>
      </c>
      <c r="U283" s="3">
        <v>0.489</v>
      </c>
      <c r="V283" s="3">
        <v>0.495</v>
      </c>
      <c r="W283" s="3">
        <v>1.898</v>
      </c>
      <c r="X283" s="3">
        <v>1.915</v>
      </c>
      <c r="Y283" s="3">
        <v>1.564</v>
      </c>
      <c r="Z283" s="3" t="s">
        <v>65</v>
      </c>
      <c r="AA283" s="3" t="s">
        <v>1226</v>
      </c>
      <c r="AB283" s="3" t="s">
        <v>1227</v>
      </c>
      <c r="AC283" s="3" t="s">
        <v>1139</v>
      </c>
      <c r="AG283" s="3" t="s">
        <v>1142</v>
      </c>
      <c r="AH283" s="3" t="s">
        <v>1143</v>
      </c>
      <c r="AI283" s="3" t="s">
        <v>1228</v>
      </c>
      <c r="AJ283" s="3" t="s">
        <v>1229</v>
      </c>
    </row>
    <row r="284" spans="1:36">
      <c r="A284" s="3" t="s">
        <v>21</v>
      </c>
      <c r="B284" s="3" t="s">
        <v>2178</v>
      </c>
      <c r="C284" s="3" t="s">
        <v>2179</v>
      </c>
      <c r="D284" s="3" t="s">
        <v>2180</v>
      </c>
      <c r="E284" s="3">
        <v>5.4</v>
      </c>
      <c r="F284" s="3">
        <v>0.000132113177837069</v>
      </c>
      <c r="G284" s="3" t="s">
        <v>64</v>
      </c>
      <c r="H284" s="3">
        <v>26</v>
      </c>
      <c r="I284" s="3">
        <v>2</v>
      </c>
      <c r="J284" s="3">
        <v>14</v>
      </c>
      <c r="K284" s="3">
        <v>2</v>
      </c>
      <c r="L284" s="3">
        <v>2</v>
      </c>
      <c r="M284" s="3">
        <v>12.1</v>
      </c>
      <c r="N284" s="3">
        <v>325197.478169391</v>
      </c>
      <c r="O284" s="3">
        <v>227027.71875</v>
      </c>
      <c r="P284" s="3">
        <v>249967.811991248</v>
      </c>
      <c r="Q284" s="3">
        <v>963546.388463724</v>
      </c>
      <c r="R284" s="3">
        <v>913367.693848184</v>
      </c>
      <c r="S284" s="3">
        <v>1057232.95682564</v>
      </c>
      <c r="T284" s="3">
        <v>0.448</v>
      </c>
      <c r="U284" s="3">
        <v>0.315</v>
      </c>
      <c r="V284" s="3">
        <v>0.342</v>
      </c>
      <c r="W284" s="3">
        <v>1.951</v>
      </c>
      <c r="X284" s="3">
        <v>1.841</v>
      </c>
      <c r="Y284" s="3">
        <v>2.175</v>
      </c>
      <c r="Z284" s="3" t="s">
        <v>86</v>
      </c>
      <c r="AA284" s="3" t="s">
        <v>2181</v>
      </c>
      <c r="AB284" s="3" t="s">
        <v>2182</v>
      </c>
      <c r="AI284" s="3" t="s">
        <v>2183</v>
      </c>
      <c r="AJ284" s="3" t="s">
        <v>2091</v>
      </c>
    </row>
    <row r="285" spans="2:36">
      <c r="B285" s="3" t="s">
        <v>2184</v>
      </c>
      <c r="C285" s="3" t="s">
        <v>2185</v>
      </c>
      <c r="D285" s="3" t="s">
        <v>2186</v>
      </c>
      <c r="E285" s="3">
        <v>2.748</v>
      </c>
      <c r="F285" s="3">
        <v>9.01301152459507e-6</v>
      </c>
      <c r="G285" s="3" t="s">
        <v>64</v>
      </c>
      <c r="H285" s="3">
        <v>40</v>
      </c>
      <c r="I285" s="3">
        <v>13</v>
      </c>
      <c r="J285" s="3">
        <v>95</v>
      </c>
      <c r="K285" s="3">
        <v>13</v>
      </c>
      <c r="L285" s="3">
        <v>13</v>
      </c>
      <c r="M285" s="3">
        <v>43.9</v>
      </c>
      <c r="N285" s="3">
        <v>45519226.6304707</v>
      </c>
      <c r="O285" s="3">
        <v>45234904.15625</v>
      </c>
      <c r="P285" s="3">
        <v>46005814.9865541</v>
      </c>
      <c r="Q285" s="3">
        <v>84777631.1482078</v>
      </c>
      <c r="R285" s="3">
        <v>80642415.4556414</v>
      </c>
      <c r="S285" s="3">
        <v>89323943.2311899</v>
      </c>
      <c r="T285" s="3">
        <v>0.599</v>
      </c>
      <c r="U285" s="3">
        <v>0.599</v>
      </c>
      <c r="V285" s="3">
        <v>0.601</v>
      </c>
      <c r="W285" s="3">
        <v>1.638</v>
      </c>
      <c r="X285" s="3">
        <v>1.552</v>
      </c>
      <c r="Y285" s="3">
        <v>1.754</v>
      </c>
      <c r="Z285" s="3" t="s">
        <v>65</v>
      </c>
      <c r="AA285" s="3" t="s">
        <v>2187</v>
      </c>
      <c r="AB285" s="3" t="s">
        <v>2188</v>
      </c>
      <c r="AI285" s="3" t="s">
        <v>2189</v>
      </c>
      <c r="AJ285" s="3" t="s">
        <v>2190</v>
      </c>
    </row>
    <row r="286" spans="2:36">
      <c r="B286" s="3" t="s">
        <v>2191</v>
      </c>
      <c r="C286" s="3" t="s">
        <v>2192</v>
      </c>
      <c r="D286" s="3" t="s">
        <v>2193</v>
      </c>
      <c r="E286" s="3">
        <v>6.499</v>
      </c>
      <c r="F286" s="3">
        <v>1.4108046415238e-6</v>
      </c>
      <c r="G286" s="3" t="s">
        <v>64</v>
      </c>
      <c r="H286" s="3">
        <v>35</v>
      </c>
      <c r="I286" s="3">
        <v>8</v>
      </c>
      <c r="J286" s="3">
        <v>44</v>
      </c>
      <c r="K286" s="3">
        <v>8</v>
      </c>
      <c r="L286" s="3">
        <v>8</v>
      </c>
      <c r="M286" s="3">
        <v>30.4</v>
      </c>
      <c r="N286" s="3">
        <v>4047073.96767556</v>
      </c>
      <c r="O286" s="3">
        <v>4262240.625</v>
      </c>
      <c r="P286" s="3">
        <v>4241981.19879496</v>
      </c>
      <c r="Q286" s="3">
        <v>17801779.5172136</v>
      </c>
      <c r="R286" s="3">
        <v>19990410.2815334</v>
      </c>
      <c r="S286" s="3">
        <v>17494211.3118723</v>
      </c>
      <c r="T286" s="3">
        <v>0.307</v>
      </c>
      <c r="U286" s="3">
        <v>0.325</v>
      </c>
      <c r="V286" s="3">
        <v>0.32</v>
      </c>
      <c r="W286" s="3">
        <v>1.985</v>
      </c>
      <c r="X286" s="3">
        <v>2.22</v>
      </c>
      <c r="Y286" s="3">
        <v>1.982</v>
      </c>
      <c r="Z286" s="3" t="s">
        <v>65</v>
      </c>
      <c r="AA286" s="3" t="s">
        <v>2194</v>
      </c>
      <c r="AB286" s="3" t="s">
        <v>2195</v>
      </c>
      <c r="AC286" s="3" t="s">
        <v>727</v>
      </c>
      <c r="AD286" s="3" t="s">
        <v>2196</v>
      </c>
      <c r="AF286" s="3" t="s">
        <v>2197</v>
      </c>
      <c r="AG286" s="3" t="s">
        <v>2198</v>
      </c>
      <c r="AH286" s="3" t="s">
        <v>2199</v>
      </c>
      <c r="AI286" s="3" t="s">
        <v>2200</v>
      </c>
      <c r="AJ286" s="3" t="s">
        <v>2201</v>
      </c>
    </row>
    <row r="287" spans="2:36">
      <c r="B287" s="3" t="s">
        <v>2202</v>
      </c>
      <c r="C287" s="3" t="s">
        <v>2203</v>
      </c>
      <c r="D287" s="3" t="s">
        <v>2204</v>
      </c>
      <c r="E287" s="3">
        <v>4.922</v>
      </c>
      <c r="F287" s="3">
        <v>6.50393417821656e-7</v>
      </c>
      <c r="G287" s="3" t="s">
        <v>64</v>
      </c>
      <c r="H287" s="3">
        <v>15</v>
      </c>
      <c r="I287" s="3">
        <v>8</v>
      </c>
      <c r="J287" s="3">
        <v>29</v>
      </c>
      <c r="K287" s="3">
        <v>8</v>
      </c>
      <c r="L287" s="3">
        <v>8</v>
      </c>
      <c r="M287" s="3">
        <v>57.2</v>
      </c>
      <c r="N287" s="3">
        <v>2272005.28014753</v>
      </c>
      <c r="O287" s="3">
        <v>2231121.71875</v>
      </c>
      <c r="P287" s="3">
        <v>2294358.16572736</v>
      </c>
      <c r="Q287" s="3">
        <v>7936337.36447251</v>
      </c>
      <c r="R287" s="3">
        <v>7678645.21617092</v>
      </c>
      <c r="S287" s="3">
        <v>7084793.06344762</v>
      </c>
      <c r="T287" s="3">
        <v>0.397</v>
      </c>
      <c r="U287" s="3">
        <v>0.392</v>
      </c>
      <c r="V287" s="3">
        <v>0.398</v>
      </c>
      <c r="W287" s="3">
        <v>2.036</v>
      </c>
      <c r="X287" s="3">
        <v>1.961</v>
      </c>
      <c r="Y287" s="3">
        <v>1.846</v>
      </c>
      <c r="Z287" s="3" t="s">
        <v>86</v>
      </c>
      <c r="AI287" s="3" t="s">
        <v>2205</v>
      </c>
      <c r="AJ287" s="3" t="s">
        <v>2206</v>
      </c>
    </row>
    <row r="288" spans="2:36">
      <c r="B288" s="3" t="s">
        <v>2207</v>
      </c>
      <c r="C288" s="3" t="s">
        <v>2208</v>
      </c>
      <c r="D288" s="3" t="s">
        <v>2209</v>
      </c>
      <c r="E288" s="3">
        <v>2.024</v>
      </c>
      <c r="F288" s="3">
        <v>3.95409776524573e-6</v>
      </c>
      <c r="G288" s="3" t="s">
        <v>64</v>
      </c>
      <c r="H288" s="3">
        <v>53</v>
      </c>
      <c r="I288" s="3">
        <v>16</v>
      </c>
      <c r="J288" s="3">
        <v>163</v>
      </c>
      <c r="K288" s="3">
        <v>16</v>
      </c>
      <c r="L288" s="3">
        <v>16</v>
      </c>
      <c r="M288" s="3">
        <v>39.2</v>
      </c>
      <c r="N288" s="3">
        <v>35380241.9762066</v>
      </c>
      <c r="O288" s="3">
        <v>36836429.5</v>
      </c>
      <c r="P288" s="3">
        <v>35170684.7792438</v>
      </c>
      <c r="Q288" s="3">
        <v>48838762.4074328</v>
      </c>
      <c r="R288" s="3">
        <v>49067301.4597341</v>
      </c>
      <c r="S288" s="3">
        <v>49385568.5482075</v>
      </c>
      <c r="T288" s="3">
        <v>0.715</v>
      </c>
      <c r="U288" s="3">
        <v>0.749</v>
      </c>
      <c r="V288" s="3">
        <v>0.706</v>
      </c>
      <c r="W288" s="3">
        <v>1.451</v>
      </c>
      <c r="X288" s="3">
        <v>1.451</v>
      </c>
      <c r="Y288" s="3">
        <v>1.491</v>
      </c>
      <c r="Z288" s="3" t="s">
        <v>65</v>
      </c>
      <c r="AA288" s="3" t="s">
        <v>2210</v>
      </c>
      <c r="AB288" s="3" t="s">
        <v>2211</v>
      </c>
      <c r="AI288" s="3" t="s">
        <v>2212</v>
      </c>
      <c r="AJ288" s="3" t="s">
        <v>2213</v>
      </c>
    </row>
    <row r="289" spans="2:36">
      <c r="B289" s="3" t="s">
        <v>2214</v>
      </c>
      <c r="C289" s="3" t="s">
        <v>2215</v>
      </c>
      <c r="D289" s="3" t="s">
        <v>2216</v>
      </c>
      <c r="E289" s="3">
        <v>2.545</v>
      </c>
      <c r="F289" s="3">
        <v>2.0307419995302e-6</v>
      </c>
      <c r="G289" s="3" t="s">
        <v>64</v>
      </c>
      <c r="H289" s="3">
        <v>23</v>
      </c>
      <c r="I289" s="3">
        <v>11</v>
      </c>
      <c r="J289" s="3">
        <v>53</v>
      </c>
      <c r="K289" s="3">
        <v>11</v>
      </c>
      <c r="L289" s="3">
        <v>11</v>
      </c>
      <c r="M289" s="3">
        <v>60.7</v>
      </c>
      <c r="N289" s="3">
        <v>28170878.9407073</v>
      </c>
      <c r="O289" s="3">
        <v>28828623.625</v>
      </c>
      <c r="P289" s="3">
        <v>28583835.1581585</v>
      </c>
      <c r="Q289" s="3">
        <v>49058889.1902965</v>
      </c>
      <c r="R289" s="3">
        <v>51551113.3168962</v>
      </c>
      <c r="S289" s="3">
        <v>47016840.6571804</v>
      </c>
      <c r="T289" s="3">
        <v>0.622</v>
      </c>
      <c r="U289" s="3">
        <v>0.64</v>
      </c>
      <c r="V289" s="3">
        <v>0.627</v>
      </c>
      <c r="W289" s="3">
        <v>1.592</v>
      </c>
      <c r="X289" s="3">
        <v>1.665</v>
      </c>
      <c r="Y289" s="3">
        <v>1.55</v>
      </c>
      <c r="Z289" s="3" t="s">
        <v>65</v>
      </c>
      <c r="AA289" s="3" t="s">
        <v>2217</v>
      </c>
      <c r="AB289" s="3" t="s">
        <v>2218</v>
      </c>
      <c r="AG289" s="3" t="s">
        <v>2219</v>
      </c>
      <c r="AH289" s="3" t="s">
        <v>2220</v>
      </c>
      <c r="AI289" s="3" t="s">
        <v>2221</v>
      </c>
      <c r="AJ289" s="3" t="s">
        <v>2222</v>
      </c>
    </row>
    <row r="290" spans="2:36">
      <c r="B290" s="3" t="s">
        <v>2223</v>
      </c>
      <c r="C290" s="3" t="s">
        <v>2224</v>
      </c>
      <c r="D290" s="3" t="s">
        <v>2225</v>
      </c>
      <c r="E290" s="3">
        <v>3.525</v>
      </c>
      <c r="F290" s="3">
        <v>0.0117578582995928</v>
      </c>
      <c r="G290" s="3" t="s">
        <v>64</v>
      </c>
      <c r="H290" s="3">
        <v>46</v>
      </c>
      <c r="I290" s="3">
        <v>6</v>
      </c>
      <c r="J290" s="3">
        <v>70</v>
      </c>
      <c r="K290" s="3">
        <v>6</v>
      </c>
      <c r="L290" s="3">
        <v>6</v>
      </c>
      <c r="M290" s="3">
        <v>13.8</v>
      </c>
      <c r="N290" s="3">
        <v>34300766.9084733</v>
      </c>
      <c r="O290" s="3">
        <v>67723135.34375</v>
      </c>
      <c r="P290" s="3">
        <v>33416875.4538164</v>
      </c>
      <c r="Q290" s="3">
        <v>149136533.197454</v>
      </c>
      <c r="R290" s="3">
        <v>88406454.628536</v>
      </c>
      <c r="S290" s="3">
        <v>86877136.3411015</v>
      </c>
      <c r="T290" s="3">
        <v>0.384</v>
      </c>
      <c r="U290" s="3">
        <v>0.763</v>
      </c>
      <c r="V290" s="3">
        <v>0.372</v>
      </c>
      <c r="W290" s="3">
        <v>2.454</v>
      </c>
      <c r="X290" s="3">
        <v>1.448</v>
      </c>
      <c r="Y290" s="3">
        <v>1.452</v>
      </c>
      <c r="Z290" s="3" t="s">
        <v>86</v>
      </c>
      <c r="AI290" s="3" t="s">
        <v>2226</v>
      </c>
      <c r="AJ290" s="3" t="s">
        <v>112</v>
      </c>
    </row>
    <row r="291" spans="2:36">
      <c r="B291" s="3" t="s">
        <v>2227</v>
      </c>
      <c r="C291" s="3" t="s">
        <v>2228</v>
      </c>
      <c r="D291" s="3" t="s">
        <v>2229</v>
      </c>
      <c r="E291" s="3">
        <v>7.465</v>
      </c>
      <c r="F291" s="3">
        <v>8.56315213006186e-6</v>
      </c>
      <c r="G291" s="3" t="s">
        <v>64</v>
      </c>
      <c r="H291" s="3">
        <v>11</v>
      </c>
      <c r="I291" s="3">
        <v>2</v>
      </c>
      <c r="J291" s="3">
        <v>9</v>
      </c>
      <c r="K291" s="3">
        <v>2</v>
      </c>
      <c r="L291" s="3">
        <v>2</v>
      </c>
      <c r="M291" s="3">
        <v>16</v>
      </c>
      <c r="N291" s="3">
        <v>149395.470115833</v>
      </c>
      <c r="O291" s="3">
        <v>179729.5703125</v>
      </c>
      <c r="P291" s="3">
        <v>157843.716437207</v>
      </c>
      <c r="Q291" s="3">
        <v>811270.79287856</v>
      </c>
      <c r="R291" s="3">
        <v>777169.190789541</v>
      </c>
      <c r="S291" s="3">
        <v>875783.819258275</v>
      </c>
      <c r="T291" s="3">
        <v>0.261</v>
      </c>
      <c r="U291" s="3">
        <v>0.315</v>
      </c>
      <c r="V291" s="3">
        <v>0.274</v>
      </c>
      <c r="W291" s="3">
        <v>2.08</v>
      </c>
      <c r="X291" s="3">
        <v>1.984</v>
      </c>
      <c r="Y291" s="3">
        <v>2.281</v>
      </c>
      <c r="Z291" s="3" t="s">
        <v>86</v>
      </c>
      <c r="AG291" s="3" t="s">
        <v>2230</v>
      </c>
      <c r="AH291" s="3" t="s">
        <v>2231</v>
      </c>
      <c r="AI291" s="3" t="s">
        <v>2232</v>
      </c>
      <c r="AJ291" s="3" t="s">
        <v>2233</v>
      </c>
    </row>
    <row r="292" spans="2:36">
      <c r="B292" s="3" t="s">
        <v>2234</v>
      </c>
      <c r="C292" s="3" t="s">
        <v>2235</v>
      </c>
      <c r="D292" s="3" t="s">
        <v>2236</v>
      </c>
      <c r="E292" s="3">
        <v>3.647</v>
      </c>
      <c r="F292" s="3">
        <v>5.52854245908524e-7</v>
      </c>
      <c r="G292" s="3" t="s">
        <v>64</v>
      </c>
      <c r="H292" s="3">
        <v>65</v>
      </c>
      <c r="I292" s="3">
        <v>17</v>
      </c>
      <c r="J292" s="3">
        <v>206</v>
      </c>
      <c r="K292" s="3">
        <v>17</v>
      </c>
      <c r="L292" s="3">
        <v>17</v>
      </c>
      <c r="M292" s="3">
        <v>39.8</v>
      </c>
      <c r="N292" s="3">
        <v>64268022.4003245</v>
      </c>
      <c r="O292" s="3">
        <v>67965834.7851563</v>
      </c>
      <c r="P292" s="3">
        <v>65555429.9009896</v>
      </c>
      <c r="Q292" s="3">
        <v>165186531.892075</v>
      </c>
      <c r="R292" s="3">
        <v>160472568.456809</v>
      </c>
      <c r="S292" s="3">
        <v>163401497.985197</v>
      </c>
      <c r="T292" s="3">
        <v>0.482</v>
      </c>
      <c r="U292" s="3">
        <v>0.513</v>
      </c>
      <c r="V292" s="3">
        <v>0.488</v>
      </c>
      <c r="W292" s="3">
        <v>1.82</v>
      </c>
      <c r="X292" s="3">
        <v>1.76</v>
      </c>
      <c r="Y292" s="3">
        <v>1.829</v>
      </c>
      <c r="Z292" s="3" t="s">
        <v>65</v>
      </c>
      <c r="AI292" s="3" t="s">
        <v>2237</v>
      </c>
      <c r="AJ292" s="3" t="s">
        <v>2238</v>
      </c>
    </row>
    <row r="293" spans="2:36">
      <c r="B293" s="3" t="s">
        <v>2239</v>
      </c>
      <c r="C293" s="3" t="s">
        <v>2240</v>
      </c>
      <c r="D293" s="3" t="s">
        <v>2241</v>
      </c>
      <c r="E293" s="3">
        <v>8.327</v>
      </c>
      <c r="F293" s="3">
        <v>0.000182977417684844</v>
      </c>
      <c r="G293" s="3" t="s">
        <v>64</v>
      </c>
      <c r="H293" s="3">
        <v>13</v>
      </c>
      <c r="I293" s="3">
        <v>6</v>
      </c>
      <c r="J293" s="3">
        <v>16</v>
      </c>
      <c r="K293" s="3">
        <v>6</v>
      </c>
      <c r="L293" s="3">
        <v>6</v>
      </c>
      <c r="M293" s="3">
        <v>56.9</v>
      </c>
      <c r="N293" s="3">
        <v>14210404.3159499</v>
      </c>
      <c r="O293" s="3">
        <v>9383337.890625</v>
      </c>
      <c r="P293" s="3">
        <v>13200432.894372</v>
      </c>
      <c r="Q293" s="3">
        <v>74654100.1691902</v>
      </c>
      <c r="R293" s="3">
        <v>77752905.5301301</v>
      </c>
      <c r="S293" s="3">
        <v>55604098.2856108</v>
      </c>
      <c r="T293" s="3">
        <v>0.299</v>
      </c>
      <c r="U293" s="3">
        <v>0.199</v>
      </c>
      <c r="V293" s="3">
        <v>0.276</v>
      </c>
      <c r="W293" s="3">
        <v>2.307</v>
      </c>
      <c r="X293" s="3">
        <v>2.392</v>
      </c>
      <c r="Y293" s="3">
        <v>1.746</v>
      </c>
      <c r="Z293" s="3" t="s">
        <v>86</v>
      </c>
      <c r="AA293" s="3" t="s">
        <v>2242</v>
      </c>
      <c r="AB293" s="3" t="s">
        <v>2243</v>
      </c>
      <c r="AG293" s="3" t="s">
        <v>2244</v>
      </c>
      <c r="AH293" s="3" t="s">
        <v>2245</v>
      </c>
      <c r="AI293" s="3" t="s">
        <v>2246</v>
      </c>
      <c r="AJ293" s="3" t="s">
        <v>112</v>
      </c>
    </row>
    <row r="294" spans="2:36">
      <c r="B294" s="3" t="s">
        <v>2247</v>
      </c>
      <c r="C294" s="3" t="s">
        <v>2248</v>
      </c>
      <c r="D294" s="3" t="s">
        <v>2249</v>
      </c>
      <c r="E294" s="3">
        <v>8.731</v>
      </c>
      <c r="F294" s="3">
        <v>1.71357630999513e-7</v>
      </c>
      <c r="G294" s="3" t="s">
        <v>64</v>
      </c>
      <c r="H294" s="3">
        <v>44</v>
      </c>
      <c r="I294" s="3">
        <v>15</v>
      </c>
      <c r="J294" s="3">
        <v>106</v>
      </c>
      <c r="K294" s="3">
        <v>15</v>
      </c>
      <c r="L294" s="3">
        <v>15</v>
      </c>
      <c r="M294" s="3">
        <v>40.3</v>
      </c>
      <c r="N294" s="3">
        <v>11085571.6945059</v>
      </c>
      <c r="O294" s="3">
        <v>11770689.3398438</v>
      </c>
      <c r="P294" s="3">
        <v>11255611.3248668</v>
      </c>
      <c r="Q294" s="3">
        <v>65121261.2104829</v>
      </c>
      <c r="R294" s="3">
        <v>69995633.805794</v>
      </c>
      <c r="S294" s="3">
        <v>66696778.4590069</v>
      </c>
      <c r="T294" s="3">
        <v>0.242</v>
      </c>
      <c r="U294" s="3">
        <v>0.258</v>
      </c>
      <c r="V294" s="3">
        <v>0.244</v>
      </c>
      <c r="W294" s="3">
        <v>2.088</v>
      </c>
      <c r="X294" s="3">
        <v>2.235</v>
      </c>
      <c r="Y294" s="3">
        <v>2.173</v>
      </c>
      <c r="Z294" s="3" t="s">
        <v>86</v>
      </c>
      <c r="AA294" s="3" t="s">
        <v>2250</v>
      </c>
      <c r="AB294" s="3" t="s">
        <v>2251</v>
      </c>
      <c r="AI294" s="3" t="s">
        <v>2252</v>
      </c>
      <c r="AJ294" s="3" t="s">
        <v>2253</v>
      </c>
    </row>
    <row r="295" spans="2:36">
      <c r="B295" s="3" t="s">
        <v>2254</v>
      </c>
      <c r="C295" s="3" t="s">
        <v>2255</v>
      </c>
      <c r="D295" s="3" t="s">
        <v>2256</v>
      </c>
      <c r="E295" s="3">
        <v>3.074</v>
      </c>
      <c r="F295" s="3">
        <v>1.88027854250354e-5</v>
      </c>
      <c r="G295" s="3" t="s">
        <v>64</v>
      </c>
      <c r="H295" s="3">
        <v>39</v>
      </c>
      <c r="I295" s="3">
        <v>8</v>
      </c>
      <c r="J295" s="3">
        <v>28</v>
      </c>
      <c r="K295" s="3">
        <v>8</v>
      </c>
      <c r="L295" s="3">
        <v>8</v>
      </c>
      <c r="M295" s="3">
        <v>31.4</v>
      </c>
      <c r="N295" s="3">
        <v>26080471.38789</v>
      </c>
      <c r="O295" s="3">
        <v>25191226.65625</v>
      </c>
      <c r="P295" s="3">
        <v>23645933.5349428</v>
      </c>
      <c r="Q295" s="3">
        <v>48734486.3968134</v>
      </c>
      <c r="R295" s="3">
        <v>53174412.1797501</v>
      </c>
      <c r="S295" s="3">
        <v>54187738.6930333</v>
      </c>
      <c r="T295" s="3">
        <v>0.581</v>
      </c>
      <c r="U295" s="3">
        <v>0.565</v>
      </c>
      <c r="V295" s="3">
        <v>0.524</v>
      </c>
      <c r="W295" s="3">
        <v>1.596</v>
      </c>
      <c r="X295" s="3">
        <v>1.734</v>
      </c>
      <c r="Y295" s="3">
        <v>1.803</v>
      </c>
      <c r="Z295" s="3" t="s">
        <v>86</v>
      </c>
      <c r="AA295" s="3" t="s">
        <v>2257</v>
      </c>
      <c r="AB295" s="3" t="s">
        <v>2258</v>
      </c>
      <c r="AG295" s="3" t="s">
        <v>2259</v>
      </c>
      <c r="AH295" s="3" t="s">
        <v>2260</v>
      </c>
      <c r="AI295" s="3" t="s">
        <v>2261</v>
      </c>
      <c r="AJ295" s="3" t="s">
        <v>2262</v>
      </c>
    </row>
    <row r="296" spans="2:36">
      <c r="B296" s="3" t="s">
        <v>2263</v>
      </c>
      <c r="C296" s="3" t="s">
        <v>2264</v>
      </c>
      <c r="D296" s="3" t="s">
        <v>2265</v>
      </c>
      <c r="E296" s="3">
        <v>2.089</v>
      </c>
      <c r="F296" s="3">
        <v>3.0240260509691e-6</v>
      </c>
      <c r="G296" s="3" t="s">
        <v>64</v>
      </c>
      <c r="H296" s="3">
        <v>52</v>
      </c>
      <c r="I296" s="3">
        <v>15</v>
      </c>
      <c r="J296" s="3">
        <v>127</v>
      </c>
      <c r="K296" s="3">
        <v>15</v>
      </c>
      <c r="L296" s="3">
        <v>15</v>
      </c>
      <c r="M296" s="3">
        <v>47.4</v>
      </c>
      <c r="N296" s="3">
        <v>35106376.7001208</v>
      </c>
      <c r="O296" s="3">
        <v>34170617.21875</v>
      </c>
      <c r="P296" s="3">
        <v>33190805.2444943</v>
      </c>
      <c r="Q296" s="3">
        <v>48008460.9640409</v>
      </c>
      <c r="R296" s="3">
        <v>48677081.0858152</v>
      </c>
      <c r="S296" s="3">
        <v>48440516.4889917</v>
      </c>
      <c r="T296" s="3">
        <v>0.73</v>
      </c>
      <c r="U296" s="3">
        <v>0.715</v>
      </c>
      <c r="V296" s="3">
        <v>0.686</v>
      </c>
      <c r="W296" s="3">
        <v>1.467</v>
      </c>
      <c r="X296" s="3">
        <v>1.481</v>
      </c>
      <c r="Y296" s="3">
        <v>1.504</v>
      </c>
      <c r="Z296" s="3" t="s">
        <v>65</v>
      </c>
      <c r="AI296" s="3" t="s">
        <v>2266</v>
      </c>
      <c r="AJ296" s="3" t="s">
        <v>112</v>
      </c>
    </row>
    <row r="297" spans="2:36">
      <c r="B297" s="3" t="s">
        <v>2267</v>
      </c>
      <c r="C297" s="3" t="s">
        <v>2268</v>
      </c>
      <c r="D297" s="3" t="s">
        <v>2269</v>
      </c>
      <c r="E297" s="3">
        <v>3.875</v>
      </c>
      <c r="F297" s="3">
        <v>2.30626035321953e-6</v>
      </c>
      <c r="G297" s="3" t="s">
        <v>64</v>
      </c>
      <c r="H297" s="3">
        <v>51</v>
      </c>
      <c r="I297" s="3">
        <v>6</v>
      </c>
      <c r="J297" s="3">
        <v>73</v>
      </c>
      <c r="K297" s="3">
        <v>6</v>
      </c>
      <c r="L297" s="3">
        <v>6</v>
      </c>
      <c r="M297" s="3">
        <v>22.1</v>
      </c>
      <c r="N297" s="3">
        <v>11301038.3627316</v>
      </c>
      <c r="O297" s="3">
        <v>11869291.25</v>
      </c>
      <c r="P297" s="3">
        <v>11367223.5505905</v>
      </c>
      <c r="Q297" s="3">
        <v>31166035.2433302</v>
      </c>
      <c r="R297" s="3">
        <v>28799058.0349604</v>
      </c>
      <c r="S297" s="3">
        <v>30752716.1864787</v>
      </c>
      <c r="T297" s="3">
        <v>0.465</v>
      </c>
      <c r="U297" s="3">
        <v>0.491</v>
      </c>
      <c r="V297" s="3">
        <v>0.464</v>
      </c>
      <c r="W297" s="3">
        <v>1.883</v>
      </c>
      <c r="X297" s="3">
        <v>1.732</v>
      </c>
      <c r="Y297" s="3">
        <v>1.887</v>
      </c>
      <c r="Z297" s="3" t="s">
        <v>65</v>
      </c>
      <c r="AA297" s="3" t="s">
        <v>2270</v>
      </c>
      <c r="AB297" s="3" t="s">
        <v>2271</v>
      </c>
      <c r="AI297" s="3" t="s">
        <v>2272</v>
      </c>
      <c r="AJ297" s="3" t="s">
        <v>2273</v>
      </c>
    </row>
    <row r="298" spans="2:36">
      <c r="B298" s="3" t="s">
        <v>2274</v>
      </c>
      <c r="C298" s="3" t="s">
        <v>2275</v>
      </c>
      <c r="D298" s="3" t="s">
        <v>2276</v>
      </c>
      <c r="E298" s="3">
        <v>4.101</v>
      </c>
      <c r="F298" s="3">
        <v>1.96188588271166e-6</v>
      </c>
      <c r="G298" s="3" t="s">
        <v>64</v>
      </c>
      <c r="H298" s="3">
        <v>53</v>
      </c>
      <c r="I298" s="3">
        <v>36</v>
      </c>
      <c r="J298" s="3">
        <v>358</v>
      </c>
      <c r="K298" s="3">
        <v>36</v>
      </c>
      <c r="L298" s="3">
        <v>36</v>
      </c>
      <c r="M298" s="3">
        <v>101.3</v>
      </c>
      <c r="N298" s="3">
        <v>100184804.26254</v>
      </c>
      <c r="O298" s="3">
        <v>105920747.898438</v>
      </c>
      <c r="P298" s="3">
        <v>100866219.588453</v>
      </c>
      <c r="Q298" s="3">
        <v>300069928.759097</v>
      </c>
      <c r="R298" s="3">
        <v>275166966.24961</v>
      </c>
      <c r="S298" s="3">
        <v>278293330.237811</v>
      </c>
      <c r="T298" s="3">
        <v>0.444</v>
      </c>
      <c r="U298" s="3">
        <v>0.473</v>
      </c>
      <c r="V298" s="3">
        <v>0.445</v>
      </c>
      <c r="W298" s="3">
        <v>1.956</v>
      </c>
      <c r="X298" s="3">
        <v>1.786</v>
      </c>
      <c r="Y298" s="3">
        <v>1.843</v>
      </c>
      <c r="Z298" s="3" t="s">
        <v>897</v>
      </c>
      <c r="AA298" s="3" t="s">
        <v>2250</v>
      </c>
      <c r="AB298" s="3" t="s">
        <v>2251</v>
      </c>
      <c r="AI298" s="3" t="s">
        <v>2252</v>
      </c>
      <c r="AJ298" s="3" t="s">
        <v>2253</v>
      </c>
    </row>
    <row r="299" spans="2:36">
      <c r="B299" s="3" t="s">
        <v>2277</v>
      </c>
      <c r="C299" s="3" t="s">
        <v>2278</v>
      </c>
      <c r="D299" s="3" t="s">
        <v>2279</v>
      </c>
      <c r="E299" s="3">
        <v>3.244</v>
      </c>
      <c r="F299" s="3">
        <v>9.55146715835903e-6</v>
      </c>
      <c r="G299" s="3" t="s">
        <v>64</v>
      </c>
      <c r="H299" s="3">
        <v>18</v>
      </c>
      <c r="I299" s="3">
        <v>3</v>
      </c>
      <c r="J299" s="3">
        <v>34</v>
      </c>
      <c r="K299" s="3">
        <v>3</v>
      </c>
      <c r="L299" s="3">
        <v>3</v>
      </c>
      <c r="M299" s="3">
        <v>23</v>
      </c>
      <c r="N299" s="3">
        <v>17277348.1673778</v>
      </c>
      <c r="O299" s="3">
        <v>18029402.21875</v>
      </c>
      <c r="P299" s="3">
        <v>16739221.7481131</v>
      </c>
      <c r="Q299" s="3">
        <v>38212331.462719</v>
      </c>
      <c r="R299" s="3">
        <v>40773683.9739298</v>
      </c>
      <c r="S299" s="3">
        <v>35587063.4068236</v>
      </c>
      <c r="T299" s="3">
        <v>0.534</v>
      </c>
      <c r="U299" s="3">
        <v>0.561</v>
      </c>
      <c r="V299" s="3">
        <v>0.514</v>
      </c>
      <c r="W299" s="3">
        <v>1.735</v>
      </c>
      <c r="X299" s="3">
        <v>1.843</v>
      </c>
      <c r="Y299" s="3">
        <v>1.642</v>
      </c>
      <c r="Z299" s="3" t="s">
        <v>65</v>
      </c>
      <c r="AA299" s="3" t="s">
        <v>2270</v>
      </c>
      <c r="AB299" s="3" t="s">
        <v>2271</v>
      </c>
      <c r="AI299" s="3" t="s">
        <v>2272</v>
      </c>
      <c r="AJ299" s="3" t="s">
        <v>2273</v>
      </c>
    </row>
    <row r="300" spans="2:36">
      <c r="B300" s="3" t="s">
        <v>2280</v>
      </c>
      <c r="C300" s="3" t="s">
        <v>2281</v>
      </c>
      <c r="D300" s="3" t="s">
        <v>2282</v>
      </c>
      <c r="E300" s="3">
        <v>2.982</v>
      </c>
      <c r="F300" s="3">
        <v>1.2256703382595e-7</v>
      </c>
      <c r="G300" s="3" t="s">
        <v>64</v>
      </c>
      <c r="H300" s="3">
        <v>61</v>
      </c>
      <c r="I300" s="3">
        <v>63</v>
      </c>
      <c r="J300" s="3">
        <v>1287</v>
      </c>
      <c r="K300" s="3">
        <v>63</v>
      </c>
      <c r="L300" s="3">
        <v>63</v>
      </c>
      <c r="M300" s="3">
        <v>120.8</v>
      </c>
      <c r="N300" s="3">
        <v>1174964421.1299</v>
      </c>
      <c r="O300" s="3">
        <v>1175599562.88672</v>
      </c>
      <c r="P300" s="3">
        <v>1218218636.02302</v>
      </c>
      <c r="Q300" s="3">
        <v>2440737619.55806</v>
      </c>
      <c r="R300" s="3">
        <v>2441537922.63853</v>
      </c>
      <c r="S300" s="3">
        <v>2331618148.29002</v>
      </c>
      <c r="T300" s="3">
        <v>0.561</v>
      </c>
      <c r="U300" s="3">
        <v>0.565</v>
      </c>
      <c r="V300" s="3">
        <v>0.578</v>
      </c>
      <c r="W300" s="3">
        <v>1.713</v>
      </c>
      <c r="X300" s="3">
        <v>1.706</v>
      </c>
      <c r="Y300" s="3">
        <v>1.662</v>
      </c>
      <c r="Z300" s="3" t="s">
        <v>86</v>
      </c>
      <c r="AI300" s="3" t="s">
        <v>2283</v>
      </c>
      <c r="AJ300" s="3" t="s">
        <v>2091</v>
      </c>
    </row>
    <row r="301" spans="2:36">
      <c r="B301" s="3" t="s">
        <v>2284</v>
      </c>
      <c r="C301" s="3" t="s">
        <v>2285</v>
      </c>
      <c r="D301" s="3" t="s">
        <v>2286</v>
      </c>
      <c r="E301" s="3">
        <v>4.288</v>
      </c>
      <c r="F301" s="3">
        <v>1.97358965695881e-5</v>
      </c>
      <c r="G301" s="3" t="s">
        <v>64</v>
      </c>
      <c r="H301" s="3">
        <v>15</v>
      </c>
      <c r="I301" s="3">
        <v>3</v>
      </c>
      <c r="J301" s="3">
        <v>15</v>
      </c>
      <c r="K301" s="3">
        <v>3</v>
      </c>
      <c r="L301" s="3">
        <v>3</v>
      </c>
      <c r="M301" s="3">
        <v>27.2</v>
      </c>
      <c r="N301" s="3">
        <v>1331124.67263</v>
      </c>
      <c r="O301" s="3">
        <v>1103789.625</v>
      </c>
      <c r="P301" s="3">
        <v>1116811.53336839</v>
      </c>
      <c r="Q301" s="3">
        <v>3483380.11234633</v>
      </c>
      <c r="R301" s="3">
        <v>3366534.91625967</v>
      </c>
      <c r="S301" s="3">
        <v>3466378.84476062</v>
      </c>
      <c r="T301" s="3">
        <v>0.494</v>
      </c>
      <c r="U301" s="3">
        <v>0.412</v>
      </c>
      <c r="V301" s="3">
        <v>0.412</v>
      </c>
      <c r="W301" s="3">
        <v>1.9</v>
      </c>
      <c r="X301" s="3">
        <v>1.829</v>
      </c>
      <c r="Y301" s="3">
        <v>1.922</v>
      </c>
      <c r="Z301" s="3" t="s">
        <v>86</v>
      </c>
      <c r="AG301" s="3" t="s">
        <v>2287</v>
      </c>
      <c r="AH301" s="3" t="s">
        <v>2288</v>
      </c>
      <c r="AI301" s="3" t="s">
        <v>2289</v>
      </c>
      <c r="AJ301" s="3" t="s">
        <v>2091</v>
      </c>
    </row>
    <row r="302" spans="2:36">
      <c r="B302" s="3" t="s">
        <v>2290</v>
      </c>
      <c r="C302" s="3" t="s">
        <v>2291</v>
      </c>
      <c r="D302" s="3" t="s">
        <v>2292</v>
      </c>
      <c r="E302" s="3">
        <v>2.161</v>
      </c>
      <c r="F302" s="3">
        <v>3.00117984241209e-5</v>
      </c>
      <c r="G302" s="3" t="s">
        <v>64</v>
      </c>
      <c r="H302" s="3">
        <v>75</v>
      </c>
      <c r="I302" s="3">
        <v>18</v>
      </c>
      <c r="J302" s="3">
        <v>134</v>
      </c>
      <c r="K302" s="3">
        <v>18</v>
      </c>
      <c r="L302" s="3">
        <v>18</v>
      </c>
      <c r="M302" s="3">
        <v>32</v>
      </c>
      <c r="N302" s="3">
        <v>49170620.1749735</v>
      </c>
      <c r="O302" s="3">
        <v>51726120.78125</v>
      </c>
      <c r="P302" s="3">
        <v>48227466.874227</v>
      </c>
      <c r="Q302" s="3">
        <v>69217434.3762958</v>
      </c>
      <c r="R302" s="3">
        <v>75338441.7975528</v>
      </c>
      <c r="S302" s="3">
        <v>74011497.0300317</v>
      </c>
      <c r="T302" s="3">
        <v>0.689</v>
      </c>
      <c r="U302" s="3">
        <v>0.729</v>
      </c>
      <c r="V302" s="3">
        <v>0.671</v>
      </c>
      <c r="W302" s="3">
        <v>1.424</v>
      </c>
      <c r="X302" s="3">
        <v>1.543</v>
      </c>
      <c r="Y302" s="3">
        <v>1.547</v>
      </c>
      <c r="Z302" s="3" t="s">
        <v>65</v>
      </c>
      <c r="AD302" s="3" t="s">
        <v>2293</v>
      </c>
      <c r="AE302" s="3" t="s">
        <v>126</v>
      </c>
      <c r="AF302" s="3" t="s">
        <v>2294</v>
      </c>
      <c r="AI302" s="3" t="s">
        <v>2295</v>
      </c>
      <c r="AJ302" s="3" t="s">
        <v>2296</v>
      </c>
    </row>
    <row r="303" spans="2:36">
      <c r="B303" s="3" t="s">
        <v>2297</v>
      </c>
      <c r="C303" s="3" t="s">
        <v>2298</v>
      </c>
      <c r="D303" s="3" t="s">
        <v>2299</v>
      </c>
      <c r="E303" s="3">
        <v>5.368</v>
      </c>
      <c r="F303" s="3">
        <v>2.56646358558127e-8</v>
      </c>
      <c r="G303" s="3" t="s">
        <v>64</v>
      </c>
      <c r="H303" s="3">
        <v>56</v>
      </c>
      <c r="I303" s="3">
        <v>72</v>
      </c>
      <c r="J303" s="3">
        <v>1150</v>
      </c>
      <c r="K303" s="3">
        <v>72</v>
      </c>
      <c r="L303" s="3">
        <v>72</v>
      </c>
      <c r="M303" s="3">
        <v>160.4</v>
      </c>
      <c r="N303" s="3">
        <v>471167474.892917</v>
      </c>
      <c r="O303" s="3">
        <v>469198380.597656</v>
      </c>
      <c r="P303" s="3">
        <v>459774913.894046</v>
      </c>
      <c r="Q303" s="3">
        <v>1695510539.24754</v>
      </c>
      <c r="R303" s="3">
        <v>1694043659.7512</v>
      </c>
      <c r="S303" s="3">
        <v>1705038559.75075</v>
      </c>
      <c r="T303" s="3">
        <v>0.374</v>
      </c>
      <c r="U303" s="3">
        <v>0.374</v>
      </c>
      <c r="V303" s="3">
        <v>0.362</v>
      </c>
      <c r="W303" s="3">
        <v>1.975</v>
      </c>
      <c r="X303" s="3">
        <v>1.965</v>
      </c>
      <c r="Y303" s="3">
        <v>2.018</v>
      </c>
      <c r="Z303" s="3" t="s">
        <v>86</v>
      </c>
      <c r="AA303" s="3" t="s">
        <v>2300</v>
      </c>
      <c r="AB303" s="3" t="s">
        <v>2301</v>
      </c>
      <c r="AG303" s="3" t="s">
        <v>2302</v>
      </c>
      <c r="AH303" s="3" t="s">
        <v>2303</v>
      </c>
      <c r="AI303" s="3" t="s">
        <v>2304</v>
      </c>
      <c r="AJ303" s="3" t="s">
        <v>2305</v>
      </c>
    </row>
    <row r="304" spans="2:36">
      <c r="B304" s="3" t="s">
        <v>2306</v>
      </c>
      <c r="C304" s="3" t="s">
        <v>2307</v>
      </c>
      <c r="D304" s="3" t="s">
        <v>2308</v>
      </c>
      <c r="E304" s="3">
        <v>2.747</v>
      </c>
      <c r="F304" s="3">
        <v>1.40637470200882e-5</v>
      </c>
      <c r="G304" s="3" t="s">
        <v>64</v>
      </c>
      <c r="H304" s="3">
        <v>47</v>
      </c>
      <c r="I304" s="3">
        <v>8</v>
      </c>
      <c r="J304" s="3">
        <v>70</v>
      </c>
      <c r="K304" s="3">
        <v>8</v>
      </c>
      <c r="L304" s="3">
        <v>8</v>
      </c>
      <c r="M304" s="3">
        <v>27.5</v>
      </c>
      <c r="N304" s="3">
        <v>7405928.70178937</v>
      </c>
      <c r="O304" s="3">
        <v>8112064.796875</v>
      </c>
      <c r="P304" s="3">
        <v>7247848.86271637</v>
      </c>
      <c r="Q304" s="3">
        <v>13998398.5863107</v>
      </c>
      <c r="R304" s="3">
        <v>14108862.5411115</v>
      </c>
      <c r="S304" s="3">
        <v>14278013.1152829</v>
      </c>
      <c r="T304" s="3">
        <v>0.585</v>
      </c>
      <c r="U304" s="3">
        <v>0.645</v>
      </c>
      <c r="V304" s="3">
        <v>0.569</v>
      </c>
      <c r="W304" s="3">
        <v>1.626</v>
      </c>
      <c r="X304" s="3">
        <v>1.631</v>
      </c>
      <c r="Y304" s="3">
        <v>1.685</v>
      </c>
      <c r="Z304" s="3" t="s">
        <v>86</v>
      </c>
      <c r="AG304" s="3" t="s">
        <v>2287</v>
      </c>
      <c r="AH304" s="3" t="s">
        <v>2288</v>
      </c>
      <c r="AI304" s="3" t="s">
        <v>2309</v>
      </c>
      <c r="AJ304" s="3" t="s">
        <v>2091</v>
      </c>
    </row>
    <row r="305" spans="2:36">
      <c r="B305" s="3" t="s">
        <v>2310</v>
      </c>
      <c r="C305" s="3" t="s">
        <v>2311</v>
      </c>
      <c r="D305" s="3" t="s">
        <v>2312</v>
      </c>
      <c r="E305" s="3">
        <v>4.376</v>
      </c>
      <c r="F305" s="3">
        <v>5.82461309674134e-5</v>
      </c>
      <c r="G305" s="3" t="s">
        <v>64</v>
      </c>
      <c r="H305" s="3">
        <v>37</v>
      </c>
      <c r="I305" s="3">
        <v>12</v>
      </c>
      <c r="J305" s="3">
        <v>116</v>
      </c>
      <c r="K305" s="3">
        <v>12</v>
      </c>
      <c r="L305" s="3">
        <v>12</v>
      </c>
      <c r="M305" s="3">
        <v>47.4</v>
      </c>
      <c r="N305" s="3">
        <v>17409775.6871572</v>
      </c>
      <c r="O305" s="3">
        <v>22442710.5625</v>
      </c>
      <c r="P305" s="3">
        <v>18177508.4074177</v>
      </c>
      <c r="Q305" s="3">
        <v>57234187.0322718</v>
      </c>
      <c r="R305" s="3">
        <v>59802631.3066058</v>
      </c>
      <c r="S305" s="3">
        <v>55300688.2877764</v>
      </c>
      <c r="T305" s="3">
        <v>0.389</v>
      </c>
      <c r="U305" s="3">
        <v>0.505</v>
      </c>
      <c r="V305" s="3">
        <v>0.404</v>
      </c>
      <c r="W305" s="3">
        <v>1.88</v>
      </c>
      <c r="X305" s="3">
        <v>1.955</v>
      </c>
      <c r="Y305" s="3">
        <v>1.845</v>
      </c>
      <c r="Z305" s="3" t="s">
        <v>65</v>
      </c>
      <c r="AI305" s="3" t="s">
        <v>2313</v>
      </c>
      <c r="AJ305" s="3" t="s">
        <v>2314</v>
      </c>
    </row>
    <row r="306" spans="2:36">
      <c r="B306" s="3" t="s">
        <v>2315</v>
      </c>
      <c r="C306" s="3" t="s">
        <v>2316</v>
      </c>
      <c r="D306" s="3" t="s">
        <v>2317</v>
      </c>
      <c r="E306" s="3">
        <v>3.649</v>
      </c>
      <c r="F306" s="3">
        <v>0.000312306382412527</v>
      </c>
      <c r="G306" s="3" t="s">
        <v>64</v>
      </c>
      <c r="H306" s="3">
        <v>7</v>
      </c>
      <c r="I306" s="3">
        <v>4</v>
      </c>
      <c r="J306" s="3">
        <v>13</v>
      </c>
      <c r="K306" s="3">
        <v>4</v>
      </c>
      <c r="L306" s="3">
        <v>4</v>
      </c>
      <c r="M306" s="3">
        <v>56.2</v>
      </c>
      <c r="N306" s="3">
        <v>33374803.282432</v>
      </c>
      <c r="O306" s="3">
        <v>33225504.03125</v>
      </c>
      <c r="P306" s="3">
        <v>34695932.0615654</v>
      </c>
      <c r="Q306" s="3">
        <v>99877980.2840578</v>
      </c>
      <c r="R306" s="3">
        <v>83573157.2682501</v>
      </c>
      <c r="S306" s="3">
        <v>67214173.585068</v>
      </c>
      <c r="T306" s="3">
        <v>0.488</v>
      </c>
      <c r="U306" s="3">
        <v>0.489</v>
      </c>
      <c r="V306" s="3">
        <v>0.504</v>
      </c>
      <c r="W306" s="3">
        <v>2.147</v>
      </c>
      <c r="X306" s="3">
        <v>1.789</v>
      </c>
      <c r="Y306" s="3">
        <v>1.468</v>
      </c>
      <c r="Z306" s="3" t="s">
        <v>86</v>
      </c>
      <c r="AA306" s="3" t="s">
        <v>2318</v>
      </c>
      <c r="AB306" s="3" t="s">
        <v>2319</v>
      </c>
      <c r="AI306" s="3" t="s">
        <v>2320</v>
      </c>
      <c r="AJ306" s="3" t="s">
        <v>2321</v>
      </c>
    </row>
    <row r="307" spans="2:36">
      <c r="B307" s="3" t="s">
        <v>2322</v>
      </c>
      <c r="C307" s="3" t="s">
        <v>2323</v>
      </c>
      <c r="D307" s="3" t="s">
        <v>2324</v>
      </c>
      <c r="E307" s="3">
        <v>2.003</v>
      </c>
      <c r="F307" s="3">
        <v>1.45547131578475e-6</v>
      </c>
      <c r="G307" s="3" t="s">
        <v>64</v>
      </c>
      <c r="H307" s="3">
        <v>68</v>
      </c>
      <c r="I307" s="3">
        <v>11</v>
      </c>
      <c r="J307" s="3">
        <v>146</v>
      </c>
      <c r="K307" s="3">
        <v>11</v>
      </c>
      <c r="L307" s="3">
        <v>11</v>
      </c>
      <c r="M307" s="3">
        <v>20.4</v>
      </c>
      <c r="N307" s="3">
        <v>102656152.4165</v>
      </c>
      <c r="O307" s="3">
        <v>100018106.789063</v>
      </c>
      <c r="P307" s="3">
        <v>104192509.480258</v>
      </c>
      <c r="Q307" s="3">
        <v>138843353.135323</v>
      </c>
      <c r="R307" s="3">
        <v>137204456.293479</v>
      </c>
      <c r="S307" s="3">
        <v>140464793.50212</v>
      </c>
      <c r="T307" s="3">
        <v>0.731</v>
      </c>
      <c r="U307" s="3">
        <v>0.716</v>
      </c>
      <c r="V307" s="3">
        <v>0.737</v>
      </c>
      <c r="W307" s="3">
        <v>1.452</v>
      </c>
      <c r="X307" s="3">
        <v>1.429</v>
      </c>
      <c r="Y307" s="3">
        <v>1.493</v>
      </c>
      <c r="Z307" s="3" t="s">
        <v>65</v>
      </c>
      <c r="AA307" s="3" t="s">
        <v>2325</v>
      </c>
      <c r="AB307" s="3" t="s">
        <v>2326</v>
      </c>
      <c r="AC307" s="3" t="s">
        <v>1098</v>
      </c>
      <c r="AG307" s="3" t="s">
        <v>2327</v>
      </c>
      <c r="AH307" s="3" t="s">
        <v>2328</v>
      </c>
      <c r="AI307" s="3" t="s">
        <v>2329</v>
      </c>
      <c r="AJ307" s="3" t="s">
        <v>112</v>
      </c>
    </row>
    <row r="308" spans="2:36">
      <c r="B308" s="3" t="s">
        <v>2330</v>
      </c>
      <c r="C308" s="3" t="s">
        <v>2331</v>
      </c>
      <c r="D308" s="3" t="s">
        <v>2332</v>
      </c>
      <c r="E308" s="3">
        <v>5.472</v>
      </c>
      <c r="F308" s="3">
        <v>6.27950107777179e-8</v>
      </c>
      <c r="G308" s="3" t="s">
        <v>64</v>
      </c>
      <c r="H308" s="3">
        <v>61</v>
      </c>
      <c r="I308" s="3">
        <v>15</v>
      </c>
      <c r="J308" s="3">
        <v>139</v>
      </c>
      <c r="K308" s="3">
        <v>15</v>
      </c>
      <c r="L308" s="3">
        <v>15</v>
      </c>
      <c r="M308" s="3">
        <v>29</v>
      </c>
      <c r="N308" s="3">
        <v>44010154.3397292</v>
      </c>
      <c r="O308" s="3">
        <v>45179189.765625</v>
      </c>
      <c r="P308" s="3">
        <v>45855083.6988644</v>
      </c>
      <c r="Q308" s="3">
        <v>163809216.567873</v>
      </c>
      <c r="R308" s="3">
        <v>168415584.104565</v>
      </c>
      <c r="S308" s="3">
        <v>168499663.905364</v>
      </c>
      <c r="T308" s="3">
        <v>0.356</v>
      </c>
      <c r="U308" s="3">
        <v>0.368</v>
      </c>
      <c r="V308" s="3">
        <v>0.369</v>
      </c>
      <c r="W308" s="3">
        <v>1.949</v>
      </c>
      <c r="X308" s="3">
        <v>1.995</v>
      </c>
      <c r="Y308" s="3">
        <v>2.037</v>
      </c>
      <c r="Z308" s="3" t="s">
        <v>86</v>
      </c>
      <c r="AI308" s="3" t="s">
        <v>2205</v>
      </c>
      <c r="AJ308" s="3" t="s">
        <v>2206</v>
      </c>
    </row>
    <row r="309" spans="2:36">
      <c r="B309" s="3" t="s">
        <v>2333</v>
      </c>
      <c r="C309" s="3" t="s">
        <v>2334</v>
      </c>
      <c r="D309" s="3" t="s">
        <v>2335</v>
      </c>
      <c r="E309" s="3">
        <v>2.875</v>
      </c>
      <c r="F309" s="3">
        <v>1.82290409020263e-5</v>
      </c>
      <c r="G309" s="3" t="s">
        <v>64</v>
      </c>
      <c r="H309" s="3">
        <v>59</v>
      </c>
      <c r="I309" s="3">
        <v>4</v>
      </c>
      <c r="J309" s="3">
        <v>48</v>
      </c>
      <c r="K309" s="3">
        <v>4</v>
      </c>
      <c r="L309" s="3">
        <v>4</v>
      </c>
      <c r="M309" s="3">
        <v>10.3</v>
      </c>
      <c r="N309" s="3">
        <v>39275000.0633867</v>
      </c>
      <c r="O309" s="3">
        <v>41363909.9375</v>
      </c>
      <c r="P309" s="3">
        <v>40289380.3815117</v>
      </c>
      <c r="Q309" s="3">
        <v>82090139.3490182</v>
      </c>
      <c r="R309" s="3">
        <v>72886525.0622243</v>
      </c>
      <c r="S309" s="3">
        <v>80596937.3960218</v>
      </c>
      <c r="T309" s="3">
        <v>0.567</v>
      </c>
      <c r="U309" s="3">
        <v>0.601</v>
      </c>
      <c r="V309" s="3">
        <v>0.578</v>
      </c>
      <c r="W309" s="3">
        <v>1.742</v>
      </c>
      <c r="X309" s="3">
        <v>1.54</v>
      </c>
      <c r="Y309" s="3">
        <v>1.738</v>
      </c>
      <c r="Z309" s="3" t="s">
        <v>65</v>
      </c>
      <c r="AA309" s="3" t="s">
        <v>2336</v>
      </c>
      <c r="AB309" s="3" t="s">
        <v>2337</v>
      </c>
      <c r="AD309" s="3" t="s">
        <v>2338</v>
      </c>
      <c r="AG309" s="3" t="s">
        <v>2339</v>
      </c>
      <c r="AH309" s="3" t="s">
        <v>2340</v>
      </c>
      <c r="AI309" s="3" t="s">
        <v>2341</v>
      </c>
      <c r="AJ309" s="3" t="s">
        <v>2342</v>
      </c>
    </row>
    <row r="310" spans="2:36">
      <c r="B310" s="3" t="s">
        <v>2343</v>
      </c>
      <c r="C310" s="3" t="s">
        <v>2344</v>
      </c>
      <c r="D310" s="3" t="s">
        <v>2345</v>
      </c>
      <c r="E310" s="3">
        <v>2.349</v>
      </c>
      <c r="F310" s="3">
        <v>1.10945838821021e-5</v>
      </c>
      <c r="G310" s="3" t="s">
        <v>64</v>
      </c>
      <c r="H310" s="3">
        <v>44</v>
      </c>
      <c r="I310" s="3">
        <v>6</v>
      </c>
      <c r="J310" s="3">
        <v>35</v>
      </c>
      <c r="K310" s="3">
        <v>6</v>
      </c>
      <c r="L310" s="3">
        <v>6</v>
      </c>
      <c r="M310" s="3">
        <v>17.5</v>
      </c>
      <c r="N310" s="3">
        <v>11320182.6291196</v>
      </c>
      <c r="O310" s="3">
        <v>10208362.84375</v>
      </c>
      <c r="P310" s="3">
        <v>10961753.9979675</v>
      </c>
      <c r="Q310" s="3">
        <v>17620312.9861778</v>
      </c>
      <c r="R310" s="3">
        <v>16912323.7373388</v>
      </c>
      <c r="S310" s="3">
        <v>17210550.9339794</v>
      </c>
      <c r="T310" s="3">
        <v>0.692</v>
      </c>
      <c r="U310" s="3">
        <v>0.628</v>
      </c>
      <c r="V310" s="3">
        <v>0.666</v>
      </c>
      <c r="W310" s="3">
        <v>1.583</v>
      </c>
      <c r="X310" s="3">
        <v>1.512</v>
      </c>
      <c r="Y310" s="3">
        <v>1.571</v>
      </c>
      <c r="Z310" s="3" t="s">
        <v>86</v>
      </c>
      <c r="AI310" s="3" t="s">
        <v>2346</v>
      </c>
      <c r="AJ310" s="3" t="s">
        <v>2347</v>
      </c>
    </row>
    <row r="311" spans="2:36">
      <c r="B311" s="3" t="s">
        <v>2348</v>
      </c>
      <c r="C311" s="3" t="s">
        <v>2349</v>
      </c>
      <c r="D311" s="3" t="s">
        <v>2350</v>
      </c>
      <c r="E311" s="3">
        <v>2.635</v>
      </c>
      <c r="F311" s="3">
        <v>5.89827424271533e-7</v>
      </c>
      <c r="G311" s="3" t="s">
        <v>64</v>
      </c>
      <c r="H311" s="3">
        <v>93</v>
      </c>
      <c r="I311" s="3">
        <v>22</v>
      </c>
      <c r="J311" s="3">
        <v>342</v>
      </c>
      <c r="K311" s="3">
        <v>22</v>
      </c>
      <c r="L311" s="3">
        <v>22</v>
      </c>
      <c r="M311" s="3">
        <v>31.3</v>
      </c>
      <c r="N311" s="3">
        <v>291761191.526725</v>
      </c>
      <c r="O311" s="3">
        <v>282878190.78125</v>
      </c>
      <c r="P311" s="3">
        <v>290077113.299864</v>
      </c>
      <c r="Q311" s="3">
        <v>501251113.984827</v>
      </c>
      <c r="R311" s="3">
        <v>529174171.486493</v>
      </c>
      <c r="S311" s="3">
        <v>513801967.521481</v>
      </c>
      <c r="T311" s="3">
        <v>0.624</v>
      </c>
      <c r="U311" s="3">
        <v>0.608</v>
      </c>
      <c r="V311" s="3">
        <v>0.616</v>
      </c>
      <c r="W311" s="3">
        <v>1.574</v>
      </c>
      <c r="X311" s="3">
        <v>1.655</v>
      </c>
      <c r="Y311" s="3">
        <v>1.64</v>
      </c>
      <c r="Z311" s="3" t="s">
        <v>65</v>
      </c>
      <c r="AA311" s="3" t="s">
        <v>2351</v>
      </c>
      <c r="AB311" s="3" t="s">
        <v>2352</v>
      </c>
      <c r="AC311" s="3" t="s">
        <v>2353</v>
      </c>
      <c r="AI311" s="3" t="s">
        <v>2313</v>
      </c>
      <c r="AJ311" s="3" t="s">
        <v>2314</v>
      </c>
    </row>
    <row r="312" spans="2:36">
      <c r="B312" s="3" t="s">
        <v>2354</v>
      </c>
      <c r="C312" s="3" t="s">
        <v>2355</v>
      </c>
      <c r="D312" s="3" t="s">
        <v>2356</v>
      </c>
      <c r="E312" s="3">
        <v>2.483</v>
      </c>
      <c r="F312" s="3">
        <v>1.20708994422701e-6</v>
      </c>
      <c r="G312" s="3" t="s">
        <v>64</v>
      </c>
      <c r="H312" s="3">
        <v>52</v>
      </c>
      <c r="I312" s="3">
        <v>10</v>
      </c>
      <c r="J312" s="3">
        <v>81</v>
      </c>
      <c r="K312" s="3">
        <v>10</v>
      </c>
      <c r="L312" s="3">
        <v>10</v>
      </c>
      <c r="M312" s="3">
        <v>30.1</v>
      </c>
      <c r="N312" s="3">
        <v>21746089.1325272</v>
      </c>
      <c r="O312" s="3">
        <v>21393809.9609375</v>
      </c>
      <c r="P312" s="3">
        <v>22749699.7161667</v>
      </c>
      <c r="Q312" s="3">
        <v>38003338.430896</v>
      </c>
      <c r="R312" s="3">
        <v>37011551.5431793</v>
      </c>
      <c r="S312" s="3">
        <v>35877690.3809604</v>
      </c>
      <c r="T312" s="3">
        <v>0.633</v>
      </c>
      <c r="U312" s="3">
        <v>0.627</v>
      </c>
      <c r="V312" s="3">
        <v>0.658</v>
      </c>
      <c r="W312" s="3">
        <v>1.626</v>
      </c>
      <c r="X312" s="3">
        <v>1.577</v>
      </c>
      <c r="Y312" s="3">
        <v>1.56</v>
      </c>
      <c r="Z312" s="3" t="s">
        <v>65</v>
      </c>
      <c r="AA312" s="3" t="s">
        <v>2357</v>
      </c>
      <c r="AB312" s="3" t="s">
        <v>2358</v>
      </c>
      <c r="AC312" s="3" t="s">
        <v>1110</v>
      </c>
      <c r="AI312" s="3" t="s">
        <v>2359</v>
      </c>
      <c r="AJ312" s="3" t="s">
        <v>112</v>
      </c>
    </row>
    <row r="313" spans="2:36">
      <c r="B313" s="3" t="s">
        <v>2360</v>
      </c>
      <c r="C313" s="3" t="s">
        <v>2361</v>
      </c>
      <c r="D313" s="3" t="s">
        <v>2362</v>
      </c>
      <c r="E313" s="3">
        <v>2.065</v>
      </c>
      <c r="F313" s="3">
        <v>1.49244941748115e-6</v>
      </c>
      <c r="G313" s="3" t="s">
        <v>64</v>
      </c>
      <c r="H313" s="3">
        <v>54</v>
      </c>
      <c r="I313" s="3">
        <v>23</v>
      </c>
      <c r="J313" s="3">
        <v>244</v>
      </c>
      <c r="K313" s="3">
        <v>23</v>
      </c>
      <c r="L313" s="3">
        <v>23</v>
      </c>
      <c r="M313" s="3">
        <v>51.4</v>
      </c>
      <c r="N313" s="3">
        <v>79261135.7626774</v>
      </c>
      <c r="O313" s="3">
        <v>79190459.1445313</v>
      </c>
      <c r="P313" s="3">
        <v>81026939.4336498</v>
      </c>
      <c r="Q313" s="3">
        <v>115736644.38234</v>
      </c>
      <c r="R313" s="3">
        <v>110942674.979133</v>
      </c>
      <c r="S313" s="3">
        <v>108660710.984032</v>
      </c>
      <c r="T313" s="3">
        <v>0.71</v>
      </c>
      <c r="U313" s="3">
        <v>0.714</v>
      </c>
      <c r="V313" s="3">
        <v>0.721</v>
      </c>
      <c r="W313" s="3">
        <v>1.523</v>
      </c>
      <c r="X313" s="3">
        <v>1.454</v>
      </c>
      <c r="Y313" s="3">
        <v>1.453</v>
      </c>
      <c r="Z313" s="3" t="s">
        <v>65</v>
      </c>
      <c r="AA313" s="3" t="s">
        <v>2363</v>
      </c>
      <c r="AB313" s="3" t="s">
        <v>2364</v>
      </c>
      <c r="AD313" s="3" t="s">
        <v>2365</v>
      </c>
      <c r="AE313" s="3" t="s">
        <v>168</v>
      </c>
      <c r="AF313" s="3" t="s">
        <v>2366</v>
      </c>
      <c r="AI313" s="3" t="s">
        <v>2367</v>
      </c>
      <c r="AJ313" s="3" t="s">
        <v>2368</v>
      </c>
    </row>
    <row r="314" spans="2:36">
      <c r="B314" s="3" t="s">
        <v>2369</v>
      </c>
      <c r="C314" s="3" t="s">
        <v>2370</v>
      </c>
      <c r="D314" s="3" t="s">
        <v>2371</v>
      </c>
      <c r="E314" s="3">
        <v>5.35</v>
      </c>
      <c r="F314" s="3">
        <v>0.000162346405573756</v>
      </c>
      <c r="G314" s="3" t="s">
        <v>64</v>
      </c>
      <c r="H314" s="3">
        <v>26</v>
      </c>
      <c r="I314" s="3">
        <v>11</v>
      </c>
      <c r="J314" s="3">
        <v>61</v>
      </c>
      <c r="K314" s="3">
        <v>8</v>
      </c>
      <c r="L314" s="3">
        <v>8</v>
      </c>
      <c r="M314" s="3">
        <v>51.8</v>
      </c>
      <c r="N314" s="3">
        <v>3600381.86499199</v>
      </c>
      <c r="O314" s="3">
        <v>4831476.21875</v>
      </c>
      <c r="P314" s="3">
        <v>3273513.04067053</v>
      </c>
      <c r="Q314" s="3">
        <v>14561150.1134333</v>
      </c>
      <c r="R314" s="3">
        <v>14607367.6257754</v>
      </c>
      <c r="S314" s="3">
        <v>13339329.1689284</v>
      </c>
      <c r="T314" s="3">
        <v>0.342</v>
      </c>
      <c r="U314" s="3">
        <v>0.462</v>
      </c>
      <c r="V314" s="3">
        <v>0.309</v>
      </c>
      <c r="W314" s="3">
        <v>2.032</v>
      </c>
      <c r="X314" s="3">
        <v>2.03</v>
      </c>
      <c r="Y314" s="3">
        <v>1.892</v>
      </c>
      <c r="Z314" s="3" t="s">
        <v>86</v>
      </c>
      <c r="AI314" s="3" t="s">
        <v>2313</v>
      </c>
      <c r="AJ314" s="3" t="s">
        <v>2314</v>
      </c>
    </row>
    <row r="315" spans="2:36">
      <c r="B315" s="3" t="s">
        <v>2372</v>
      </c>
      <c r="C315" s="3" t="s">
        <v>2373</v>
      </c>
      <c r="D315" s="3" t="s">
        <v>2374</v>
      </c>
      <c r="E315" s="3">
        <v>5.416</v>
      </c>
      <c r="F315" s="3">
        <v>1.65908051153234e-8</v>
      </c>
      <c r="G315" s="3" t="s">
        <v>64</v>
      </c>
      <c r="H315" s="3">
        <v>58</v>
      </c>
      <c r="I315" s="3">
        <v>25</v>
      </c>
      <c r="J315" s="3">
        <v>353</v>
      </c>
      <c r="K315" s="3">
        <v>22</v>
      </c>
      <c r="L315" s="3">
        <v>25</v>
      </c>
      <c r="M315" s="3">
        <v>53.8</v>
      </c>
      <c r="N315" s="3">
        <v>136372074.300451</v>
      </c>
      <c r="O315" s="3">
        <v>135868129.179688</v>
      </c>
      <c r="P315" s="3">
        <v>137416688.292585</v>
      </c>
      <c r="Q315" s="3">
        <v>515180548.276073</v>
      </c>
      <c r="R315" s="3">
        <v>500145618.359165</v>
      </c>
      <c r="S315" s="3">
        <v>487979797.612772</v>
      </c>
      <c r="T315" s="3">
        <v>0.367</v>
      </c>
      <c r="U315" s="3">
        <v>0.368</v>
      </c>
      <c r="V315" s="3">
        <v>0.367</v>
      </c>
      <c r="W315" s="3">
        <v>2.038</v>
      </c>
      <c r="X315" s="3">
        <v>1.969</v>
      </c>
      <c r="Y315" s="3">
        <v>1.961</v>
      </c>
      <c r="Z315" s="3" t="s">
        <v>86</v>
      </c>
      <c r="AI315" s="3" t="s">
        <v>2313</v>
      </c>
      <c r="AJ315" s="3" t="s">
        <v>2314</v>
      </c>
    </row>
    <row r="316" spans="2:36">
      <c r="B316" s="3" t="s">
        <v>2375</v>
      </c>
      <c r="C316" s="3" t="s">
        <v>2376</v>
      </c>
      <c r="D316" s="3" t="s">
        <v>2377</v>
      </c>
      <c r="E316" s="3">
        <v>2.905</v>
      </c>
      <c r="F316" s="3">
        <v>3.45585311538421e-5</v>
      </c>
      <c r="G316" s="3" t="s">
        <v>64</v>
      </c>
      <c r="H316" s="3">
        <v>35</v>
      </c>
      <c r="I316" s="3">
        <v>12</v>
      </c>
      <c r="J316" s="3">
        <v>90</v>
      </c>
      <c r="K316" s="3">
        <v>12</v>
      </c>
      <c r="L316" s="3">
        <v>12</v>
      </c>
      <c r="M316" s="3">
        <v>44.2</v>
      </c>
      <c r="N316" s="3">
        <v>58332912.4856614</v>
      </c>
      <c r="O316" s="3">
        <v>59263023.265625</v>
      </c>
      <c r="P316" s="3">
        <v>58665680.093178</v>
      </c>
      <c r="Q316" s="3">
        <v>119812145.71007</v>
      </c>
      <c r="R316" s="3">
        <v>124543707.106855</v>
      </c>
      <c r="S316" s="3">
        <v>102959535.439539</v>
      </c>
      <c r="T316" s="3">
        <v>0.574</v>
      </c>
      <c r="U316" s="3">
        <v>0.586</v>
      </c>
      <c r="V316" s="3">
        <v>0.573</v>
      </c>
      <c r="W316" s="3">
        <v>1.731</v>
      </c>
      <c r="X316" s="3">
        <v>1.792</v>
      </c>
      <c r="Y316" s="3">
        <v>1.512</v>
      </c>
      <c r="Z316" s="3" t="s">
        <v>65</v>
      </c>
      <c r="AA316" s="3" t="s">
        <v>2378</v>
      </c>
      <c r="AB316" s="3" t="s">
        <v>2379</v>
      </c>
      <c r="AC316" s="3" t="s">
        <v>2380</v>
      </c>
      <c r="AE316" s="3" t="s">
        <v>1248</v>
      </c>
      <c r="AG316" s="3" t="s">
        <v>2381</v>
      </c>
      <c r="AH316" s="3" t="s">
        <v>2382</v>
      </c>
      <c r="AI316" s="3" t="s">
        <v>2383</v>
      </c>
      <c r="AJ316" s="3" t="s">
        <v>2384</v>
      </c>
    </row>
    <row r="317" spans="2:36">
      <c r="B317" s="3" t="s">
        <v>2385</v>
      </c>
      <c r="C317" s="3" t="s">
        <v>2386</v>
      </c>
      <c r="D317" s="3" t="s">
        <v>2387</v>
      </c>
      <c r="E317" s="3">
        <v>3.966</v>
      </c>
      <c r="F317" s="3">
        <v>8.45326804925012e-5</v>
      </c>
      <c r="G317" s="3" t="s">
        <v>64</v>
      </c>
      <c r="H317" s="3">
        <v>25</v>
      </c>
      <c r="I317" s="3">
        <v>9</v>
      </c>
      <c r="J317" s="3">
        <v>41</v>
      </c>
      <c r="K317" s="3">
        <v>9</v>
      </c>
      <c r="L317" s="3">
        <v>9</v>
      </c>
      <c r="M317" s="3">
        <v>48.1</v>
      </c>
      <c r="N317" s="3">
        <v>3750132.18412115</v>
      </c>
      <c r="O317" s="3">
        <v>2998552.765625</v>
      </c>
      <c r="P317" s="3">
        <v>3745164.92995744</v>
      </c>
      <c r="Q317" s="3">
        <v>9584806.79560554</v>
      </c>
      <c r="R317" s="3">
        <v>8646546.25973016</v>
      </c>
      <c r="S317" s="3">
        <v>9950217.26377828</v>
      </c>
      <c r="T317" s="3">
        <v>0.499</v>
      </c>
      <c r="U317" s="3">
        <v>0.402</v>
      </c>
      <c r="V317" s="3">
        <v>0.495</v>
      </c>
      <c r="W317" s="3">
        <v>1.875</v>
      </c>
      <c r="X317" s="3">
        <v>1.684</v>
      </c>
      <c r="Y317" s="3">
        <v>1.978</v>
      </c>
      <c r="Z317" s="3" t="s">
        <v>86</v>
      </c>
      <c r="AG317" s="3" t="s">
        <v>2388</v>
      </c>
      <c r="AH317" s="3" t="s">
        <v>2389</v>
      </c>
      <c r="AI317" s="3" t="s">
        <v>2390</v>
      </c>
      <c r="AJ317" s="3" t="s">
        <v>2391</v>
      </c>
    </row>
    <row r="318" spans="2:36">
      <c r="B318" s="3" t="s">
        <v>2392</v>
      </c>
      <c r="C318" s="3" t="s">
        <v>2393</v>
      </c>
      <c r="D318" s="3" t="s">
        <v>2394</v>
      </c>
      <c r="E318" s="3">
        <v>4.009</v>
      </c>
      <c r="F318" s="3">
        <v>1.40798555142366e-6</v>
      </c>
      <c r="G318" s="3" t="s">
        <v>64</v>
      </c>
      <c r="H318" s="3">
        <v>57</v>
      </c>
      <c r="I318" s="3">
        <v>11</v>
      </c>
      <c r="J318" s="3">
        <v>72</v>
      </c>
      <c r="K318" s="3">
        <v>11</v>
      </c>
      <c r="L318" s="3">
        <v>11</v>
      </c>
      <c r="M318" s="3">
        <v>26.6</v>
      </c>
      <c r="N318" s="3">
        <v>9485261.7139746</v>
      </c>
      <c r="O318" s="3">
        <v>8489045.8125</v>
      </c>
      <c r="P318" s="3">
        <v>8998100.22626841</v>
      </c>
      <c r="Q318" s="3">
        <v>24267777.7928483</v>
      </c>
      <c r="R318" s="3">
        <v>24869125.4863904</v>
      </c>
      <c r="S318" s="3">
        <v>24131743.3723692</v>
      </c>
      <c r="T318" s="3">
        <v>0.487</v>
      </c>
      <c r="U318" s="3">
        <v>0.439</v>
      </c>
      <c r="V318" s="3">
        <v>0.459</v>
      </c>
      <c r="W318" s="3">
        <v>1.832</v>
      </c>
      <c r="X318" s="3">
        <v>1.869</v>
      </c>
      <c r="Y318" s="3">
        <v>1.851</v>
      </c>
      <c r="Z318" s="3" t="s">
        <v>65</v>
      </c>
      <c r="AI318" s="3" t="s">
        <v>2395</v>
      </c>
      <c r="AJ318" s="3" t="s">
        <v>2091</v>
      </c>
    </row>
    <row r="319" spans="2:36">
      <c r="B319" s="3" t="s">
        <v>2396</v>
      </c>
      <c r="C319" s="3" t="s">
        <v>2397</v>
      </c>
      <c r="D319" s="3" t="s">
        <v>2398</v>
      </c>
      <c r="E319" s="3">
        <v>4.789</v>
      </c>
      <c r="F319" s="3">
        <v>2.09157426156247e-8</v>
      </c>
      <c r="G319" s="3" t="s">
        <v>64</v>
      </c>
      <c r="H319" s="3">
        <v>64</v>
      </c>
      <c r="I319" s="3">
        <v>47</v>
      </c>
      <c r="J319" s="3">
        <v>491</v>
      </c>
      <c r="K319" s="3">
        <v>47</v>
      </c>
      <c r="L319" s="3">
        <v>47</v>
      </c>
      <c r="M319" s="3">
        <v>88.7</v>
      </c>
      <c r="N319" s="3">
        <v>95695610.9523946</v>
      </c>
      <c r="O319" s="3">
        <v>98023042</v>
      </c>
      <c r="P319" s="3">
        <v>99268734.2193578</v>
      </c>
      <c r="Q319" s="3">
        <v>322124015.546172</v>
      </c>
      <c r="R319" s="3">
        <v>318310130.33108</v>
      </c>
      <c r="S319" s="3">
        <v>309888021.52964</v>
      </c>
      <c r="T319" s="3">
        <v>0.396</v>
      </c>
      <c r="U319" s="3">
        <v>0.408</v>
      </c>
      <c r="V319" s="3">
        <v>0.408</v>
      </c>
      <c r="W319" s="3">
        <v>1.96</v>
      </c>
      <c r="X319" s="3">
        <v>1.928</v>
      </c>
      <c r="Y319" s="3">
        <v>1.916</v>
      </c>
      <c r="Z319" s="3" t="s">
        <v>73</v>
      </c>
      <c r="AI319" s="3" t="s">
        <v>2283</v>
      </c>
      <c r="AJ319" s="3" t="s">
        <v>2091</v>
      </c>
    </row>
    <row r="320" spans="2:36">
      <c r="B320" s="3" t="s">
        <v>2399</v>
      </c>
      <c r="C320" s="3" t="s">
        <v>2400</v>
      </c>
      <c r="D320" s="3" t="s">
        <v>2401</v>
      </c>
      <c r="E320" s="3">
        <v>5.27</v>
      </c>
      <c r="F320" s="3">
        <v>3.6432100944697e-8</v>
      </c>
      <c r="G320" s="3" t="s">
        <v>64</v>
      </c>
      <c r="H320" s="3">
        <v>35</v>
      </c>
      <c r="I320" s="3">
        <v>6</v>
      </c>
      <c r="J320" s="3">
        <v>28</v>
      </c>
      <c r="K320" s="3">
        <v>6</v>
      </c>
      <c r="L320" s="3">
        <v>6</v>
      </c>
      <c r="M320" s="3">
        <v>24.5</v>
      </c>
      <c r="N320" s="3">
        <v>25300524.5823026</v>
      </c>
      <c r="O320" s="3">
        <v>25575180</v>
      </c>
      <c r="P320" s="3">
        <v>26038235.9960525</v>
      </c>
      <c r="Q320" s="3">
        <v>91175503.3846257</v>
      </c>
      <c r="R320" s="3">
        <v>94722676.3827427</v>
      </c>
      <c r="S320" s="3">
        <v>89071983.860433</v>
      </c>
      <c r="T320" s="3">
        <v>0.37</v>
      </c>
      <c r="U320" s="3">
        <v>0.377</v>
      </c>
      <c r="V320" s="3">
        <v>0.379</v>
      </c>
      <c r="W320" s="3">
        <v>1.96</v>
      </c>
      <c r="X320" s="3">
        <v>2.028</v>
      </c>
      <c r="Y320" s="3">
        <v>1.946</v>
      </c>
      <c r="Z320" s="3" t="s">
        <v>65</v>
      </c>
      <c r="AE320" s="3" t="s">
        <v>2402</v>
      </c>
      <c r="AI320" s="3" t="s">
        <v>2403</v>
      </c>
      <c r="AJ320" s="3" t="s">
        <v>112</v>
      </c>
    </row>
    <row r="321" spans="2:36">
      <c r="B321" s="3" t="s">
        <v>2404</v>
      </c>
      <c r="C321" s="3" t="s">
        <v>2405</v>
      </c>
      <c r="D321" s="3" t="s">
        <v>2406</v>
      </c>
      <c r="E321" s="3">
        <v>2.336</v>
      </c>
      <c r="F321" s="3">
        <v>8.70260875792176e-5</v>
      </c>
      <c r="G321" s="3" t="s">
        <v>64</v>
      </c>
      <c r="H321" s="3">
        <v>42</v>
      </c>
      <c r="I321" s="3">
        <v>8</v>
      </c>
      <c r="J321" s="3">
        <v>51</v>
      </c>
      <c r="K321" s="3">
        <v>8</v>
      </c>
      <c r="L321" s="3">
        <v>8</v>
      </c>
      <c r="M321" s="3">
        <v>28.6</v>
      </c>
      <c r="N321" s="3">
        <v>4220257.11858808</v>
      </c>
      <c r="O321" s="3">
        <v>4916852.046875</v>
      </c>
      <c r="P321" s="3">
        <v>4693994.01745834</v>
      </c>
      <c r="Q321" s="3">
        <v>7674705.11457852</v>
      </c>
      <c r="R321" s="3">
        <v>7296902.94484272</v>
      </c>
      <c r="S321" s="3">
        <v>6935912.37660408</v>
      </c>
      <c r="T321" s="3">
        <v>0.608</v>
      </c>
      <c r="U321" s="3">
        <v>0.713</v>
      </c>
      <c r="V321" s="3">
        <v>0.672</v>
      </c>
      <c r="W321" s="3">
        <v>1.625</v>
      </c>
      <c r="X321" s="3">
        <v>1.538</v>
      </c>
      <c r="Y321" s="3">
        <v>1.492</v>
      </c>
      <c r="Z321" s="3" t="s">
        <v>86</v>
      </c>
      <c r="AA321" s="3" t="s">
        <v>2407</v>
      </c>
      <c r="AB321" s="3" t="s">
        <v>2408</v>
      </c>
      <c r="AC321" s="3" t="s">
        <v>2409</v>
      </c>
      <c r="AG321" s="3" t="s">
        <v>2410</v>
      </c>
      <c r="AH321" s="3" t="s">
        <v>2411</v>
      </c>
      <c r="AI321" s="3" t="s">
        <v>2412</v>
      </c>
      <c r="AJ321" s="3" t="s">
        <v>2413</v>
      </c>
    </row>
    <row r="322" spans="2:36">
      <c r="B322" s="3" t="s">
        <v>2414</v>
      </c>
      <c r="C322" s="3" t="s">
        <v>2415</v>
      </c>
      <c r="D322" s="3" t="s">
        <v>2416</v>
      </c>
      <c r="E322" s="3">
        <v>3.528</v>
      </c>
      <c r="F322" s="3">
        <v>5.7043472943696e-7</v>
      </c>
      <c r="G322" s="3" t="s">
        <v>64</v>
      </c>
      <c r="H322" s="3">
        <v>31</v>
      </c>
      <c r="I322" s="3">
        <v>8</v>
      </c>
      <c r="J322" s="3">
        <v>66</v>
      </c>
      <c r="K322" s="3">
        <v>8</v>
      </c>
      <c r="L322" s="3">
        <v>8</v>
      </c>
      <c r="M322" s="3">
        <v>38.9</v>
      </c>
      <c r="N322" s="3">
        <v>15541853.9329473</v>
      </c>
      <c r="O322" s="3">
        <v>15473850.625</v>
      </c>
      <c r="P322" s="3">
        <v>15044414.6958166</v>
      </c>
      <c r="Q322" s="3">
        <v>36898996.151565</v>
      </c>
      <c r="R322" s="3">
        <v>35859695.8410611</v>
      </c>
      <c r="S322" s="3">
        <v>37387045.299481</v>
      </c>
      <c r="T322" s="3">
        <v>0.512</v>
      </c>
      <c r="U322" s="3">
        <v>0.513</v>
      </c>
      <c r="V322" s="3">
        <v>0.493</v>
      </c>
      <c r="W322" s="3">
        <v>1.787</v>
      </c>
      <c r="X322" s="3">
        <v>1.729</v>
      </c>
      <c r="Y322" s="3">
        <v>1.84</v>
      </c>
      <c r="Z322" s="3" t="s">
        <v>73</v>
      </c>
      <c r="AA322" s="3" t="s">
        <v>2417</v>
      </c>
      <c r="AB322" s="3" t="s">
        <v>2418</v>
      </c>
      <c r="AI322" s="3" t="s">
        <v>2419</v>
      </c>
      <c r="AJ322" s="3" t="s">
        <v>2420</v>
      </c>
    </row>
    <row r="323" spans="2:36">
      <c r="B323" s="3" t="s">
        <v>2421</v>
      </c>
      <c r="C323" s="3" t="s">
        <v>2422</v>
      </c>
      <c r="D323" s="3" t="s">
        <v>2423</v>
      </c>
      <c r="E323" s="3">
        <v>3.166</v>
      </c>
      <c r="F323" s="3">
        <v>2.29019935634012e-7</v>
      </c>
      <c r="G323" s="3" t="s">
        <v>64</v>
      </c>
      <c r="H323" s="3">
        <v>33</v>
      </c>
      <c r="I323" s="3">
        <v>5</v>
      </c>
      <c r="J323" s="3">
        <v>58</v>
      </c>
      <c r="K323" s="3">
        <v>5</v>
      </c>
      <c r="L323" s="3">
        <v>5</v>
      </c>
      <c r="M323" s="3">
        <v>16.6</v>
      </c>
      <c r="N323" s="3">
        <v>17335044.9263075</v>
      </c>
      <c r="O323" s="3">
        <v>16748788.625</v>
      </c>
      <c r="P323" s="3">
        <v>17630123.8423101</v>
      </c>
      <c r="Q323" s="3">
        <v>37650136.0837394</v>
      </c>
      <c r="R323" s="3">
        <v>37584834.556414</v>
      </c>
      <c r="S323" s="3">
        <v>35751454.9236914</v>
      </c>
      <c r="T323" s="3">
        <v>0.549</v>
      </c>
      <c r="U323" s="3">
        <v>0.533</v>
      </c>
      <c r="V323" s="3">
        <v>0.554</v>
      </c>
      <c r="W323" s="3">
        <v>1.751</v>
      </c>
      <c r="X323" s="3">
        <v>1.74</v>
      </c>
      <c r="Y323" s="3">
        <v>1.689</v>
      </c>
      <c r="Z323" s="3" t="s">
        <v>86</v>
      </c>
      <c r="AI323" s="3" t="s">
        <v>2424</v>
      </c>
      <c r="AJ323" s="3" t="s">
        <v>2425</v>
      </c>
    </row>
    <row r="324" spans="2:36">
      <c r="B324" s="3" t="s">
        <v>2426</v>
      </c>
      <c r="C324" s="3" t="s">
        <v>2427</v>
      </c>
      <c r="D324" s="3" t="s">
        <v>2428</v>
      </c>
      <c r="E324" s="3">
        <v>2.42</v>
      </c>
      <c r="F324" s="3">
        <v>0.000294142757313904</v>
      </c>
      <c r="G324" s="3" t="s">
        <v>64</v>
      </c>
      <c r="H324" s="3">
        <v>43</v>
      </c>
      <c r="I324" s="3">
        <v>9</v>
      </c>
      <c r="J324" s="3">
        <v>73</v>
      </c>
      <c r="K324" s="3">
        <v>9</v>
      </c>
      <c r="L324" s="3">
        <v>9</v>
      </c>
      <c r="M324" s="3">
        <v>27.3</v>
      </c>
      <c r="N324" s="3">
        <v>27018502.7652357</v>
      </c>
      <c r="O324" s="3">
        <v>28488415.765625</v>
      </c>
      <c r="P324" s="3">
        <v>28631200.5104553</v>
      </c>
      <c r="Q324" s="3">
        <v>48593162.7284868</v>
      </c>
      <c r="R324" s="3">
        <v>50442003.5519764</v>
      </c>
      <c r="S324" s="3">
        <v>39228888.0411775</v>
      </c>
      <c r="T324" s="3">
        <v>0.626</v>
      </c>
      <c r="U324" s="3">
        <v>0.664</v>
      </c>
      <c r="V324" s="3">
        <v>0.659</v>
      </c>
      <c r="W324" s="3">
        <v>1.653</v>
      </c>
      <c r="X324" s="3">
        <v>1.708</v>
      </c>
      <c r="Y324" s="3">
        <v>1.356</v>
      </c>
      <c r="Z324" s="3" t="s">
        <v>65</v>
      </c>
      <c r="AA324" s="3" t="s">
        <v>2429</v>
      </c>
      <c r="AB324" s="3" t="s">
        <v>2430</v>
      </c>
      <c r="AG324" s="3" t="s">
        <v>2431</v>
      </c>
      <c r="AH324" s="3" t="s">
        <v>2432</v>
      </c>
      <c r="AI324" s="3" t="s">
        <v>2433</v>
      </c>
      <c r="AJ324" s="3" t="s">
        <v>2434</v>
      </c>
    </row>
    <row r="325" spans="2:36">
      <c r="B325" s="3" t="s">
        <v>2435</v>
      </c>
      <c r="C325" s="3" t="s">
        <v>2436</v>
      </c>
      <c r="D325" s="3" t="s">
        <v>2437</v>
      </c>
      <c r="E325" s="3">
        <v>11.14</v>
      </c>
      <c r="F325" s="3">
        <v>2.5273797977233e-5</v>
      </c>
      <c r="G325" s="3" t="s">
        <v>64</v>
      </c>
      <c r="H325" s="3">
        <v>22</v>
      </c>
      <c r="I325" s="3">
        <v>10</v>
      </c>
      <c r="J325" s="3">
        <v>37</v>
      </c>
      <c r="K325" s="3">
        <v>10</v>
      </c>
      <c r="L325" s="3">
        <v>10</v>
      </c>
      <c r="M325" s="3">
        <v>41.6</v>
      </c>
      <c r="N325" s="3">
        <v>3127670.73959679</v>
      </c>
      <c r="O325" s="3">
        <v>2411460.734375</v>
      </c>
      <c r="P325" s="3">
        <v>3523221.94734975</v>
      </c>
      <c r="Q325" s="3">
        <v>22349771.9088467</v>
      </c>
      <c r="R325" s="3">
        <v>23023597.4683027</v>
      </c>
      <c r="S325" s="3">
        <v>23015452.5167862</v>
      </c>
      <c r="T325" s="3">
        <v>0.208</v>
      </c>
      <c r="U325" s="3">
        <v>0.161</v>
      </c>
      <c r="V325" s="3">
        <v>0.233</v>
      </c>
      <c r="W325" s="3">
        <v>2.183</v>
      </c>
      <c r="X325" s="3">
        <v>2.239</v>
      </c>
      <c r="Y325" s="3">
        <v>2.284</v>
      </c>
      <c r="Z325" s="3" t="s">
        <v>86</v>
      </c>
      <c r="AA325" s="3" t="s">
        <v>2438</v>
      </c>
      <c r="AB325" s="3" t="s">
        <v>2439</v>
      </c>
      <c r="AC325" s="3" t="s">
        <v>2440</v>
      </c>
      <c r="AI325" s="3" t="s">
        <v>2252</v>
      </c>
      <c r="AJ325" s="3" t="s">
        <v>2253</v>
      </c>
    </row>
    <row r="326" spans="1:36">
      <c r="A326" s="3" t="s">
        <v>22</v>
      </c>
      <c r="B326" s="3" t="s">
        <v>2441</v>
      </c>
      <c r="C326" s="3" t="s">
        <v>2442</v>
      </c>
      <c r="D326" s="3" t="s">
        <v>2443</v>
      </c>
      <c r="E326" s="3">
        <v>3.882</v>
      </c>
      <c r="F326" s="3">
        <v>2.96754755304731e-6</v>
      </c>
      <c r="G326" s="3" t="s">
        <v>64</v>
      </c>
      <c r="H326" s="3">
        <v>39</v>
      </c>
      <c r="I326" s="3">
        <v>8</v>
      </c>
      <c r="J326" s="3">
        <v>96</v>
      </c>
      <c r="K326" s="3">
        <v>8</v>
      </c>
      <c r="L326" s="3">
        <v>8</v>
      </c>
      <c r="M326" s="3">
        <v>27.8</v>
      </c>
      <c r="N326" s="3">
        <v>19346851.4809455</v>
      </c>
      <c r="O326" s="3">
        <v>18669475.09375</v>
      </c>
      <c r="P326" s="3">
        <v>18679794.2107551</v>
      </c>
      <c r="Q326" s="3">
        <v>51576053.8899925</v>
      </c>
      <c r="R326" s="3">
        <v>46824529.5882796</v>
      </c>
      <c r="S326" s="3">
        <v>50754849.3778281</v>
      </c>
      <c r="T326" s="3">
        <v>0.484</v>
      </c>
      <c r="U326" s="3">
        <v>0.47</v>
      </c>
      <c r="V326" s="3">
        <v>0.464</v>
      </c>
      <c r="W326" s="3">
        <v>1.896</v>
      </c>
      <c r="X326" s="3">
        <v>1.713</v>
      </c>
      <c r="Y326" s="3">
        <v>1.895</v>
      </c>
      <c r="Z326" s="3" t="s">
        <v>86</v>
      </c>
      <c r="AI326" s="3" t="s">
        <v>2444</v>
      </c>
      <c r="AJ326" s="3" t="s">
        <v>2445</v>
      </c>
    </row>
    <row r="327" spans="2:36">
      <c r="B327" s="3" t="s">
        <v>200</v>
      </c>
      <c r="C327" s="3" t="s">
        <v>201</v>
      </c>
      <c r="D327" s="3" t="s">
        <v>202</v>
      </c>
      <c r="E327" s="3">
        <v>10.974</v>
      </c>
      <c r="F327" s="3">
        <v>2.07250701485604e-6</v>
      </c>
      <c r="G327" s="3" t="s">
        <v>64</v>
      </c>
      <c r="H327" s="3">
        <v>43</v>
      </c>
      <c r="I327" s="3">
        <v>10</v>
      </c>
      <c r="J327" s="3">
        <v>58</v>
      </c>
      <c r="K327" s="3">
        <v>10</v>
      </c>
      <c r="L327" s="3">
        <v>10</v>
      </c>
      <c r="M327" s="3">
        <v>31.7</v>
      </c>
      <c r="N327" s="3">
        <v>3133635.2226626</v>
      </c>
      <c r="O327" s="3">
        <v>2663862.5234375</v>
      </c>
      <c r="P327" s="3">
        <v>3233405.41864626</v>
      </c>
      <c r="Q327" s="3">
        <v>22238814.3078319</v>
      </c>
      <c r="R327" s="3">
        <v>22200275.7275872</v>
      </c>
      <c r="S327" s="3">
        <v>22598817.5621357</v>
      </c>
      <c r="T327" s="3">
        <v>0.212</v>
      </c>
      <c r="U327" s="3">
        <v>0.181</v>
      </c>
      <c r="V327" s="3">
        <v>0.217</v>
      </c>
      <c r="W327" s="3">
        <v>2.212</v>
      </c>
      <c r="X327" s="3">
        <v>2.198</v>
      </c>
      <c r="Y327" s="3">
        <v>2.284</v>
      </c>
      <c r="Z327" s="3" t="s">
        <v>86</v>
      </c>
      <c r="AG327" s="3" t="s">
        <v>203</v>
      </c>
      <c r="AH327" s="3" t="s">
        <v>204</v>
      </c>
      <c r="AI327" s="3" t="s">
        <v>205</v>
      </c>
      <c r="AJ327" s="3" t="s">
        <v>206</v>
      </c>
    </row>
    <row r="328" spans="2:36">
      <c r="B328" s="3" t="s">
        <v>2446</v>
      </c>
      <c r="C328" s="3" t="s">
        <v>2447</v>
      </c>
      <c r="D328" s="3" t="s">
        <v>2448</v>
      </c>
      <c r="E328" s="3">
        <v>2.97</v>
      </c>
      <c r="F328" s="3">
        <v>0.000761541486463405</v>
      </c>
      <c r="G328" s="3" t="s">
        <v>64</v>
      </c>
      <c r="H328" s="3">
        <v>38</v>
      </c>
      <c r="I328" s="3">
        <v>12</v>
      </c>
      <c r="J328" s="3">
        <v>38</v>
      </c>
      <c r="K328" s="3">
        <v>12</v>
      </c>
      <c r="L328" s="3">
        <v>12</v>
      </c>
      <c r="M328" s="3">
        <v>50.7</v>
      </c>
      <c r="N328" s="3">
        <v>3087404.41537301</v>
      </c>
      <c r="O328" s="3">
        <v>4419284.5</v>
      </c>
      <c r="P328" s="3">
        <v>3208664.30664503</v>
      </c>
      <c r="Q328" s="3">
        <v>7513347.59053935</v>
      </c>
      <c r="R328" s="3">
        <v>6948155.5476267</v>
      </c>
      <c r="S328" s="3">
        <v>7116004.20705003</v>
      </c>
      <c r="T328" s="3">
        <v>0.492</v>
      </c>
      <c r="U328" s="3">
        <v>0.709</v>
      </c>
      <c r="V328" s="3">
        <v>0.508</v>
      </c>
      <c r="W328" s="3">
        <v>1.76</v>
      </c>
      <c r="X328" s="3">
        <v>1.621</v>
      </c>
      <c r="Y328" s="3">
        <v>1.694</v>
      </c>
      <c r="Z328" s="3" t="s">
        <v>65</v>
      </c>
      <c r="AG328" s="3" t="s">
        <v>2449</v>
      </c>
      <c r="AH328" s="3" t="s">
        <v>2450</v>
      </c>
      <c r="AI328" s="3" t="s">
        <v>2451</v>
      </c>
      <c r="AJ328" s="3" t="s">
        <v>2452</v>
      </c>
    </row>
    <row r="329" spans="2:36">
      <c r="B329" s="3" t="s">
        <v>2453</v>
      </c>
      <c r="C329" s="3" t="s">
        <v>2454</v>
      </c>
      <c r="D329" s="3" t="s">
        <v>2455</v>
      </c>
      <c r="E329" s="3">
        <v>3.042</v>
      </c>
      <c r="F329" s="3">
        <v>1.4899948127399e-5</v>
      </c>
      <c r="G329" s="3" t="s">
        <v>64</v>
      </c>
      <c r="H329" s="3">
        <v>63</v>
      </c>
      <c r="I329" s="3">
        <v>10</v>
      </c>
      <c r="J329" s="3">
        <v>217</v>
      </c>
      <c r="K329" s="3">
        <v>10</v>
      </c>
      <c r="L329" s="3">
        <v>10</v>
      </c>
      <c r="M329" s="3">
        <v>22.6</v>
      </c>
      <c r="N329" s="3">
        <v>163742397.930544</v>
      </c>
      <c r="O329" s="3">
        <v>160796178.867188</v>
      </c>
      <c r="P329" s="3">
        <v>144607816.864465</v>
      </c>
      <c r="Q329" s="3">
        <v>328948187.801125</v>
      </c>
      <c r="R329" s="3">
        <v>315632848.123609</v>
      </c>
      <c r="S329" s="3">
        <v>323120399.534983</v>
      </c>
      <c r="T329" s="3">
        <v>0.587</v>
      </c>
      <c r="U329" s="3">
        <v>0.58</v>
      </c>
      <c r="V329" s="3">
        <v>0.515</v>
      </c>
      <c r="W329" s="3">
        <v>1.732</v>
      </c>
      <c r="X329" s="3">
        <v>1.655</v>
      </c>
      <c r="Y329" s="3">
        <v>1.729</v>
      </c>
      <c r="Z329" s="3" t="s">
        <v>65</v>
      </c>
      <c r="AA329" s="3" t="s">
        <v>2456</v>
      </c>
      <c r="AB329" s="3" t="s">
        <v>2457</v>
      </c>
      <c r="AC329" s="3" t="s">
        <v>2458</v>
      </c>
      <c r="AI329" s="3" t="s">
        <v>2459</v>
      </c>
      <c r="AJ329" s="3" t="s">
        <v>2460</v>
      </c>
    </row>
    <row r="330" spans="2:36">
      <c r="B330" s="3" t="s">
        <v>2461</v>
      </c>
      <c r="C330" s="3" t="s">
        <v>2462</v>
      </c>
      <c r="D330" s="3" t="s">
        <v>2463</v>
      </c>
      <c r="E330" s="3">
        <v>2.111</v>
      </c>
      <c r="F330" s="3">
        <v>2.77290828356011e-5</v>
      </c>
      <c r="G330" s="3" t="s">
        <v>64</v>
      </c>
      <c r="H330" s="3">
        <v>25</v>
      </c>
      <c r="I330" s="3">
        <v>8</v>
      </c>
      <c r="J330" s="3">
        <v>63</v>
      </c>
      <c r="K330" s="3">
        <v>8</v>
      </c>
      <c r="L330" s="3">
        <v>8</v>
      </c>
      <c r="M330" s="3">
        <v>43</v>
      </c>
      <c r="N330" s="3">
        <v>9605856.52795294</v>
      </c>
      <c r="O330" s="3">
        <v>10053377</v>
      </c>
      <c r="P330" s="3">
        <v>10273705.1946722</v>
      </c>
      <c r="Q330" s="3">
        <v>14829419.0984464</v>
      </c>
      <c r="R330" s="3">
        <v>13564782.2672449</v>
      </c>
      <c r="S330" s="3">
        <v>14418202.9628339</v>
      </c>
      <c r="T330" s="3">
        <v>0.68</v>
      </c>
      <c r="U330" s="3">
        <v>0.716</v>
      </c>
      <c r="V330" s="3">
        <v>0.722</v>
      </c>
      <c r="W330" s="3">
        <v>1.542</v>
      </c>
      <c r="X330" s="3">
        <v>1.405</v>
      </c>
      <c r="Y330" s="3">
        <v>1.524</v>
      </c>
      <c r="Z330" s="3" t="s">
        <v>578</v>
      </c>
      <c r="AA330" s="3" t="s">
        <v>2464</v>
      </c>
      <c r="AB330" s="3" t="s">
        <v>2465</v>
      </c>
      <c r="AC330" s="3" t="s">
        <v>2466</v>
      </c>
      <c r="AG330" s="3" t="s">
        <v>2467</v>
      </c>
      <c r="AH330" s="3" t="s">
        <v>2468</v>
      </c>
      <c r="AI330" s="3" t="s">
        <v>2469</v>
      </c>
      <c r="AJ330" s="3" t="s">
        <v>2470</v>
      </c>
    </row>
    <row r="331" spans="2:36">
      <c r="B331" s="3" t="s">
        <v>2471</v>
      </c>
      <c r="C331" s="3" t="s">
        <v>2472</v>
      </c>
      <c r="D331" s="3" t="s">
        <v>2473</v>
      </c>
      <c r="E331" s="3">
        <v>2.649</v>
      </c>
      <c r="F331" s="3">
        <v>1.51765981579471e-5</v>
      </c>
      <c r="G331" s="3" t="s">
        <v>64</v>
      </c>
      <c r="H331" s="3">
        <v>35</v>
      </c>
      <c r="I331" s="3">
        <v>16</v>
      </c>
      <c r="J331" s="3">
        <v>136</v>
      </c>
      <c r="K331" s="3">
        <v>16</v>
      </c>
      <c r="L331" s="3">
        <v>16</v>
      </c>
      <c r="M331" s="3">
        <v>67.5</v>
      </c>
      <c r="N331" s="3">
        <v>23460949.9256395</v>
      </c>
      <c r="O331" s="3">
        <v>26375806.6875</v>
      </c>
      <c r="P331" s="3">
        <v>25963969.4417444</v>
      </c>
      <c r="Q331" s="3">
        <v>45322519.7348972</v>
      </c>
      <c r="R331" s="3">
        <v>45023086.5354149</v>
      </c>
      <c r="S331" s="3">
        <v>45804697.8241294</v>
      </c>
      <c r="T331" s="3">
        <v>0.57</v>
      </c>
      <c r="U331" s="3">
        <v>0.645</v>
      </c>
      <c r="V331" s="3">
        <v>0.627</v>
      </c>
      <c r="W331" s="3">
        <v>1.618</v>
      </c>
      <c r="X331" s="3">
        <v>1.6</v>
      </c>
      <c r="Y331" s="3">
        <v>1.661</v>
      </c>
      <c r="Z331" s="3" t="s">
        <v>578</v>
      </c>
      <c r="AA331" s="3" t="s">
        <v>2474</v>
      </c>
      <c r="AB331" s="3" t="s">
        <v>2475</v>
      </c>
      <c r="AD331" s="3" t="s">
        <v>2476</v>
      </c>
      <c r="AE331" s="3" t="s">
        <v>126</v>
      </c>
      <c r="AG331" s="3" t="s">
        <v>2477</v>
      </c>
      <c r="AH331" s="3" t="s">
        <v>2478</v>
      </c>
      <c r="AI331" s="3" t="s">
        <v>2479</v>
      </c>
      <c r="AJ331" s="3" t="s">
        <v>2480</v>
      </c>
    </row>
    <row r="332" spans="1:36">
      <c r="A332" s="3" t="s">
        <v>23</v>
      </c>
      <c r="B332" s="3" t="s">
        <v>2481</v>
      </c>
      <c r="C332" s="3" t="s">
        <v>2482</v>
      </c>
      <c r="D332" s="3" t="s">
        <v>2483</v>
      </c>
      <c r="E332" s="3">
        <v>2.32</v>
      </c>
      <c r="F332" s="3">
        <v>8.016686330523e-8</v>
      </c>
      <c r="G332" s="3" t="s">
        <v>64</v>
      </c>
      <c r="H332" s="3">
        <v>46</v>
      </c>
      <c r="I332" s="3">
        <v>10</v>
      </c>
      <c r="J332" s="3">
        <v>98</v>
      </c>
      <c r="K332" s="3">
        <v>10</v>
      </c>
      <c r="L332" s="3">
        <v>10</v>
      </c>
      <c r="M332" s="3">
        <v>30.4</v>
      </c>
      <c r="N332" s="3">
        <v>19893740.9387528</v>
      </c>
      <c r="O332" s="3">
        <v>19722334.0625</v>
      </c>
      <c r="P332" s="3">
        <v>20214163.4775172</v>
      </c>
      <c r="Q332" s="3">
        <v>31177079.442936</v>
      </c>
      <c r="R332" s="3">
        <v>32142701.9205084</v>
      </c>
      <c r="S332" s="3">
        <v>30798623.2210112</v>
      </c>
      <c r="T332" s="3">
        <v>0.665</v>
      </c>
      <c r="U332" s="3">
        <v>0.664</v>
      </c>
      <c r="V332" s="3">
        <v>0.672</v>
      </c>
      <c r="W332" s="3">
        <v>1.532</v>
      </c>
      <c r="X332" s="3">
        <v>1.573</v>
      </c>
      <c r="Y332" s="3">
        <v>1.538</v>
      </c>
      <c r="Z332" s="3" t="s">
        <v>65</v>
      </c>
      <c r="AA332" s="3" t="s">
        <v>2484</v>
      </c>
      <c r="AB332" s="3" t="s">
        <v>2485</v>
      </c>
      <c r="AC332" s="3" t="s">
        <v>2486</v>
      </c>
      <c r="AG332" s="3" t="s">
        <v>2487</v>
      </c>
      <c r="AH332" s="3" t="s">
        <v>2488</v>
      </c>
      <c r="AI332" s="3" t="s">
        <v>2489</v>
      </c>
      <c r="AJ332" s="3" t="s">
        <v>2490</v>
      </c>
    </row>
    <row r="333" spans="2:36">
      <c r="B333" s="3" t="s">
        <v>1981</v>
      </c>
      <c r="C333" s="3" t="s">
        <v>1982</v>
      </c>
      <c r="D333" s="3" t="s">
        <v>1983</v>
      </c>
      <c r="E333" s="3">
        <v>4.02</v>
      </c>
      <c r="F333" s="3">
        <v>2.50209774678992e-7</v>
      </c>
      <c r="G333" s="3" t="s">
        <v>64</v>
      </c>
      <c r="H333" s="3">
        <v>14</v>
      </c>
      <c r="I333" s="3">
        <v>6</v>
      </c>
      <c r="J333" s="3">
        <v>16</v>
      </c>
      <c r="K333" s="3">
        <v>6</v>
      </c>
      <c r="L333" s="3">
        <v>6</v>
      </c>
      <c r="M333" s="3">
        <v>49.7</v>
      </c>
      <c r="N333" s="3">
        <v>17668060.8276482</v>
      </c>
      <c r="O333" s="3">
        <v>18643698.59375</v>
      </c>
      <c r="P333" s="3">
        <v>18029203.3801264</v>
      </c>
      <c r="Q333" s="3">
        <v>48752282.1826855</v>
      </c>
      <c r="R333" s="3">
        <v>50131873.0558578</v>
      </c>
      <c r="S333" s="3">
        <v>49212992.7831429</v>
      </c>
      <c r="T333" s="3">
        <v>0.449</v>
      </c>
      <c r="U333" s="3">
        <v>0.477</v>
      </c>
      <c r="V333" s="3">
        <v>0.456</v>
      </c>
      <c r="W333" s="3">
        <v>1.822</v>
      </c>
      <c r="X333" s="3">
        <v>1.865</v>
      </c>
      <c r="Y333" s="3">
        <v>1.869</v>
      </c>
      <c r="Z333" s="3" t="s">
        <v>65</v>
      </c>
      <c r="AI333" s="3" t="s">
        <v>1984</v>
      </c>
      <c r="AJ333" s="3" t="s">
        <v>1970</v>
      </c>
    </row>
    <row r="334" spans="2:36">
      <c r="B334" s="3" t="s">
        <v>1230</v>
      </c>
      <c r="C334" s="3" t="s">
        <v>1231</v>
      </c>
      <c r="D334" s="3" t="s">
        <v>1232</v>
      </c>
      <c r="E334" s="3">
        <v>3.078</v>
      </c>
      <c r="F334" s="3">
        <v>1.24314865128259e-5</v>
      </c>
      <c r="G334" s="3" t="s">
        <v>64</v>
      </c>
      <c r="H334" s="3">
        <v>49</v>
      </c>
      <c r="I334" s="3">
        <v>13</v>
      </c>
      <c r="J334" s="3">
        <v>76</v>
      </c>
      <c r="K334" s="3">
        <v>13</v>
      </c>
      <c r="L334" s="3">
        <v>13</v>
      </c>
      <c r="M334" s="3">
        <v>51.6</v>
      </c>
      <c r="N334" s="3">
        <v>18304464.5931444</v>
      </c>
      <c r="O334" s="3">
        <v>18314560.2109375</v>
      </c>
      <c r="P334" s="3">
        <v>16287609.6412835</v>
      </c>
      <c r="Q334" s="3">
        <v>36470823.3417103</v>
      </c>
      <c r="R334" s="3">
        <v>37421461.024523</v>
      </c>
      <c r="S334" s="3">
        <v>36497856.9058415</v>
      </c>
      <c r="T334" s="3">
        <v>0.577</v>
      </c>
      <c r="U334" s="3">
        <v>0.581</v>
      </c>
      <c r="V334" s="3">
        <v>0.51</v>
      </c>
      <c r="W334" s="3">
        <v>1.69</v>
      </c>
      <c r="X334" s="3">
        <v>1.726</v>
      </c>
      <c r="Y334" s="3">
        <v>1.718</v>
      </c>
      <c r="Z334" s="3" t="s">
        <v>86</v>
      </c>
      <c r="AI334" s="3" t="s">
        <v>1233</v>
      </c>
      <c r="AJ334" s="3" t="s">
        <v>1234</v>
      </c>
    </row>
    <row r="335" spans="1:36">
      <c r="A335" s="3" t="s">
        <v>24</v>
      </c>
      <c r="B335" s="3" t="s">
        <v>2491</v>
      </c>
      <c r="C335" s="3" t="s">
        <v>2492</v>
      </c>
      <c r="D335" s="3" t="s">
        <v>2493</v>
      </c>
      <c r="E335" s="3">
        <v>4.681</v>
      </c>
      <c r="F335" s="3">
        <v>6.43813434844001e-7</v>
      </c>
      <c r="G335" s="3" t="s">
        <v>64</v>
      </c>
      <c r="H335" s="3">
        <v>20</v>
      </c>
      <c r="I335" s="3">
        <v>5</v>
      </c>
      <c r="J335" s="3">
        <v>22</v>
      </c>
      <c r="K335" s="3">
        <v>5</v>
      </c>
      <c r="L335" s="3">
        <v>5</v>
      </c>
      <c r="M335" s="3">
        <v>27.2</v>
      </c>
      <c r="N335" s="3">
        <v>3597736.53050676</v>
      </c>
      <c r="O335" s="3">
        <v>3769228.109375</v>
      </c>
      <c r="P335" s="3">
        <v>3790544.99094962</v>
      </c>
      <c r="Q335" s="3">
        <v>11658976.1567807</v>
      </c>
      <c r="R335" s="3">
        <v>11547049.0042902</v>
      </c>
      <c r="S335" s="3">
        <v>12183412.4897642</v>
      </c>
      <c r="T335" s="3">
        <v>0.398</v>
      </c>
      <c r="U335" s="3">
        <v>0.419</v>
      </c>
      <c r="V335" s="3">
        <v>0.417</v>
      </c>
      <c r="W335" s="3">
        <v>1.895</v>
      </c>
      <c r="X335" s="3">
        <v>1.869</v>
      </c>
      <c r="Y335" s="3">
        <v>2.012</v>
      </c>
      <c r="Z335" s="3" t="s">
        <v>65</v>
      </c>
      <c r="AI335" s="3" t="s">
        <v>2494</v>
      </c>
      <c r="AJ335" s="3" t="s">
        <v>2091</v>
      </c>
    </row>
    <row r="336" spans="2:36">
      <c r="B336" s="3" t="s">
        <v>2495</v>
      </c>
      <c r="C336" s="3" t="s">
        <v>2496</v>
      </c>
      <c r="D336" s="3" t="s">
        <v>2497</v>
      </c>
      <c r="E336" s="3">
        <v>2.611</v>
      </c>
      <c r="F336" s="3">
        <v>0.000503960854953985</v>
      </c>
      <c r="G336" s="3" t="s">
        <v>64</v>
      </c>
      <c r="H336" s="3">
        <v>32</v>
      </c>
      <c r="I336" s="3">
        <v>10</v>
      </c>
      <c r="J336" s="3">
        <v>87</v>
      </c>
      <c r="K336" s="3">
        <v>10</v>
      </c>
      <c r="L336" s="3">
        <v>10</v>
      </c>
      <c r="M336" s="3">
        <v>33.3</v>
      </c>
      <c r="N336" s="3">
        <v>20565455.8487813</v>
      </c>
      <c r="O336" s="3">
        <v>21252993.3125</v>
      </c>
      <c r="P336" s="3">
        <v>19000038.2703295</v>
      </c>
      <c r="Q336" s="3">
        <v>33671067.203405</v>
      </c>
      <c r="R336" s="3">
        <v>32300779.9662513</v>
      </c>
      <c r="S336" s="3">
        <v>41648188.9087905</v>
      </c>
      <c r="T336" s="3">
        <v>0.629</v>
      </c>
      <c r="U336" s="3">
        <v>0.654</v>
      </c>
      <c r="V336" s="3">
        <v>0.577</v>
      </c>
      <c r="W336" s="3">
        <v>1.512</v>
      </c>
      <c r="X336" s="3">
        <v>1.444</v>
      </c>
      <c r="Y336" s="3">
        <v>1.901</v>
      </c>
      <c r="Z336" s="3" t="s">
        <v>73</v>
      </c>
      <c r="AA336" s="3" t="s">
        <v>2498</v>
      </c>
      <c r="AB336" s="3" t="s">
        <v>2499</v>
      </c>
      <c r="AC336" s="3" t="s">
        <v>2500</v>
      </c>
      <c r="AG336" s="3" t="s">
        <v>2501</v>
      </c>
      <c r="AH336" s="3" t="s">
        <v>2502</v>
      </c>
      <c r="AI336" s="3" t="s">
        <v>2503</v>
      </c>
      <c r="AJ336" s="3" t="s">
        <v>2504</v>
      </c>
    </row>
    <row r="337" spans="2:36">
      <c r="B337" s="3" t="s">
        <v>2505</v>
      </c>
      <c r="C337" s="3" t="s">
        <v>2506</v>
      </c>
      <c r="D337" s="3" t="s">
        <v>2507</v>
      </c>
      <c r="E337" s="3">
        <v>6.586</v>
      </c>
      <c r="F337" s="3">
        <v>1.58462197619164e-5</v>
      </c>
      <c r="G337" s="3" t="s">
        <v>64</v>
      </c>
      <c r="H337" s="3">
        <v>37</v>
      </c>
      <c r="I337" s="3">
        <v>6</v>
      </c>
      <c r="J337" s="3">
        <v>49</v>
      </c>
      <c r="K337" s="3">
        <v>6</v>
      </c>
      <c r="L337" s="3">
        <v>6</v>
      </c>
      <c r="M337" s="3">
        <v>24.1</v>
      </c>
      <c r="N337" s="3">
        <v>2598789.1798517</v>
      </c>
      <c r="O337" s="3">
        <v>2103885.8125</v>
      </c>
      <c r="P337" s="3">
        <v>2716070.53572222</v>
      </c>
      <c r="Q337" s="3">
        <v>11343582.2726446</v>
      </c>
      <c r="R337" s="3">
        <v>11054346.9482759</v>
      </c>
      <c r="S337" s="3">
        <v>10713402.4863609</v>
      </c>
      <c r="T337" s="3">
        <v>0.33</v>
      </c>
      <c r="U337" s="3">
        <v>0.269</v>
      </c>
      <c r="V337" s="3">
        <v>0.343</v>
      </c>
      <c r="W337" s="3">
        <v>2.118</v>
      </c>
      <c r="X337" s="3">
        <v>2.054</v>
      </c>
      <c r="Y337" s="3">
        <v>2.032</v>
      </c>
      <c r="Z337" s="3" t="s">
        <v>86</v>
      </c>
      <c r="AA337" s="3" t="s">
        <v>2508</v>
      </c>
      <c r="AB337" s="3" t="s">
        <v>2509</v>
      </c>
      <c r="AG337" s="3" t="s">
        <v>2510</v>
      </c>
      <c r="AH337" s="3" t="s">
        <v>2511</v>
      </c>
      <c r="AI337" s="3" t="s">
        <v>2512</v>
      </c>
      <c r="AJ337" s="3" t="s">
        <v>2513</v>
      </c>
    </row>
    <row r="338" spans="2:36">
      <c r="B338" s="3" t="s">
        <v>2514</v>
      </c>
      <c r="C338" s="3" t="s">
        <v>2515</v>
      </c>
      <c r="D338" s="3" t="s">
        <v>2516</v>
      </c>
      <c r="E338" s="3">
        <v>2.24</v>
      </c>
      <c r="F338" s="3">
        <v>8.68476065178012e-6</v>
      </c>
      <c r="G338" s="3" t="s">
        <v>64</v>
      </c>
      <c r="H338" s="3">
        <v>40</v>
      </c>
      <c r="I338" s="3">
        <v>28</v>
      </c>
      <c r="J338" s="3">
        <v>187</v>
      </c>
      <c r="K338" s="3">
        <v>28</v>
      </c>
      <c r="L338" s="3">
        <v>28</v>
      </c>
      <c r="M338" s="3">
        <v>95.7</v>
      </c>
      <c r="N338" s="3">
        <v>138262912.16934</v>
      </c>
      <c r="O338" s="3">
        <v>133505870.679688</v>
      </c>
      <c r="P338" s="3">
        <v>128375149.289522</v>
      </c>
      <c r="Q338" s="3">
        <v>198879875.476328</v>
      </c>
      <c r="R338" s="3">
        <v>202476482.599087</v>
      </c>
      <c r="S338" s="3">
        <v>206235069.535984</v>
      </c>
      <c r="T338" s="3">
        <v>0.706</v>
      </c>
      <c r="U338" s="3">
        <v>0.686</v>
      </c>
      <c r="V338" s="3">
        <v>0.652</v>
      </c>
      <c r="W338" s="3">
        <v>1.493</v>
      </c>
      <c r="X338" s="3">
        <v>1.513</v>
      </c>
      <c r="Y338" s="3">
        <v>1.573</v>
      </c>
      <c r="Z338" s="3" t="s">
        <v>86</v>
      </c>
      <c r="AA338" s="3" t="s">
        <v>2517</v>
      </c>
      <c r="AB338" s="3" t="s">
        <v>2518</v>
      </c>
      <c r="AG338" s="3" t="s">
        <v>2519</v>
      </c>
      <c r="AH338" s="3" t="s">
        <v>2520</v>
      </c>
      <c r="AI338" s="3" t="s">
        <v>2521</v>
      </c>
      <c r="AJ338" s="3" t="s">
        <v>2522</v>
      </c>
    </row>
    <row r="339" spans="2:36">
      <c r="B339" s="3" t="s">
        <v>2523</v>
      </c>
      <c r="C339" s="3" t="s">
        <v>2524</v>
      </c>
      <c r="D339" s="3" t="s">
        <v>2525</v>
      </c>
      <c r="E339" s="3">
        <v>2.353</v>
      </c>
      <c r="F339" s="3">
        <v>6.26323945905025e-5</v>
      </c>
      <c r="G339" s="3" t="s">
        <v>64</v>
      </c>
      <c r="H339" s="3">
        <v>16</v>
      </c>
      <c r="I339" s="3">
        <v>12</v>
      </c>
      <c r="J339" s="3">
        <v>48</v>
      </c>
      <c r="K339" s="3">
        <v>12</v>
      </c>
      <c r="L339" s="3">
        <v>12</v>
      </c>
      <c r="M339" s="3">
        <v>101.5</v>
      </c>
      <c r="N339" s="3">
        <v>16213994.6502853</v>
      </c>
      <c r="O339" s="3">
        <v>15110920.21875</v>
      </c>
      <c r="P339" s="3">
        <v>17747032.8992121</v>
      </c>
      <c r="Q339" s="3">
        <v>26870596.5225644</v>
      </c>
      <c r="R339" s="3">
        <v>25067855.3377181</v>
      </c>
      <c r="S339" s="3">
        <v>26293643.7452492</v>
      </c>
      <c r="T339" s="3">
        <v>0.656</v>
      </c>
      <c r="U339" s="3">
        <v>0.615</v>
      </c>
      <c r="V339" s="3">
        <v>0.713</v>
      </c>
      <c r="W339" s="3">
        <v>1.597</v>
      </c>
      <c r="X339" s="3">
        <v>1.483</v>
      </c>
      <c r="Y339" s="3">
        <v>1.588</v>
      </c>
      <c r="Z339" s="3" t="s">
        <v>578</v>
      </c>
      <c r="AA339" s="3" t="s">
        <v>2526</v>
      </c>
      <c r="AB339" s="3" t="s">
        <v>2527</v>
      </c>
      <c r="AI339" s="3" t="s">
        <v>2528</v>
      </c>
      <c r="AJ339" s="3" t="s">
        <v>2529</v>
      </c>
    </row>
    <row r="340" spans="1:36">
      <c r="A340" s="3" t="s">
        <v>25</v>
      </c>
      <c r="B340" s="3" t="s">
        <v>200</v>
      </c>
      <c r="C340" s="3" t="s">
        <v>201</v>
      </c>
      <c r="D340" s="3" t="s">
        <v>202</v>
      </c>
      <c r="E340" s="3">
        <v>10.974</v>
      </c>
      <c r="F340" s="3">
        <v>2.07250701485604e-6</v>
      </c>
      <c r="G340" s="3" t="s">
        <v>64</v>
      </c>
      <c r="H340" s="3">
        <v>43</v>
      </c>
      <c r="I340" s="3">
        <v>10</v>
      </c>
      <c r="J340" s="3">
        <v>58</v>
      </c>
      <c r="K340" s="3">
        <v>10</v>
      </c>
      <c r="L340" s="3">
        <v>10</v>
      </c>
      <c r="M340" s="3">
        <v>31.7</v>
      </c>
      <c r="N340" s="3">
        <v>3133635.2226626</v>
      </c>
      <c r="O340" s="3">
        <v>2663862.5234375</v>
      </c>
      <c r="P340" s="3">
        <v>3233405.41864626</v>
      </c>
      <c r="Q340" s="3">
        <v>22238814.3078319</v>
      </c>
      <c r="R340" s="3">
        <v>22200275.7275872</v>
      </c>
      <c r="S340" s="3">
        <v>22598817.5621357</v>
      </c>
      <c r="T340" s="3">
        <v>0.212</v>
      </c>
      <c r="U340" s="3">
        <v>0.181</v>
      </c>
      <c r="V340" s="3">
        <v>0.217</v>
      </c>
      <c r="W340" s="3">
        <v>2.212</v>
      </c>
      <c r="X340" s="3">
        <v>2.198</v>
      </c>
      <c r="Y340" s="3">
        <v>2.284</v>
      </c>
      <c r="Z340" s="3" t="s">
        <v>86</v>
      </c>
      <c r="AG340" s="3" t="s">
        <v>203</v>
      </c>
      <c r="AH340" s="3" t="s">
        <v>204</v>
      </c>
      <c r="AI340" s="3" t="s">
        <v>205</v>
      </c>
      <c r="AJ340" s="3" t="s">
        <v>206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Up Classification</vt:lpstr>
      <vt:lpstr>Up lis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小媛子</cp:lastModifiedBy>
  <dcterms:created xsi:type="dcterms:W3CDTF">2021-12-30T19:04:00Z</dcterms:created>
  <dcterms:modified xsi:type="dcterms:W3CDTF">2025-04-24T20:27:5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09521BE16F5461D8DE94B80E589DC05_12</vt:lpwstr>
  </property>
  <property fmtid="{D5CDD505-2E9C-101B-9397-08002B2CF9AE}" pid="3" name="KSOProductBuildVer">
    <vt:lpwstr>2052-7.2.2.8955</vt:lpwstr>
  </property>
</Properties>
</file>